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worksheets/sheet18.xml" ContentType="application/vnd.openxmlformats-officedocument.spreadsheetml.worksheet+xml"/>
  <Override PartName="/xl/worksheets/sheet19.xml" ContentType="application/vnd.openxmlformats-officedocument.spreadsheetml.worksheet+xml"/>
  <Override PartName="/xl/worksheets/sheet20.xml" ContentType="application/vnd.openxmlformats-officedocument.spreadsheetml.worksheet+xml"/>
  <Override PartName="/xl/worksheets/sheet21.xml" ContentType="application/vnd.openxmlformats-officedocument.spreadsheetml.worksheet+xml"/>
  <Override PartName="/xl/worksheets/sheet22.xml" ContentType="application/vnd.openxmlformats-officedocument.spreadsheetml.worksheet+xml"/>
  <Override PartName="/xl/worksheets/sheet23.xml" ContentType="application/vnd.openxmlformats-officedocument.spreadsheetml.worksheet+xml"/>
  <Override PartName="/xl/worksheets/sheet24.xml" ContentType="application/vnd.openxmlformats-officedocument.spreadsheetml.worksheet+xml"/>
  <Override PartName="/xl/worksheets/sheet25.xml" ContentType="application/vnd.openxmlformats-officedocument.spreadsheetml.worksheet+xml"/>
  <Override PartName="/xl/worksheets/sheet26.xml" ContentType="application/vnd.openxmlformats-officedocument.spreadsheetml.worksheet+xml"/>
  <Override PartName="/xl/worksheets/sheet27.xml" ContentType="application/vnd.openxmlformats-officedocument.spreadsheetml.worksheet+xml"/>
  <Override PartName="/xl/worksheets/sheet28.xml" ContentType="application/vnd.openxmlformats-officedocument.spreadsheetml.worksheet+xml"/>
  <Override PartName="/xl/worksheets/sheet29.xml" ContentType="application/vnd.openxmlformats-officedocument.spreadsheetml.worksheet+xml"/>
  <Override PartName="/xl/worksheets/sheet30.xml" ContentType="application/vnd.openxmlformats-officedocument.spreadsheetml.worksheet+xml"/>
  <Override PartName="/xl/worksheets/sheet31.xml" ContentType="application/vnd.openxmlformats-officedocument.spreadsheetml.worksheet+xml"/>
  <Override PartName="/xl/worksheets/sheet32.xml" ContentType="application/vnd.openxmlformats-officedocument.spreadsheetml.worksheet+xml"/>
  <Override PartName="/xl/worksheets/sheet33.xml" ContentType="application/vnd.openxmlformats-officedocument.spreadsheetml.worksheet+xml"/>
  <Override PartName="/xl/worksheets/sheet34.xml" ContentType="application/vnd.openxmlformats-officedocument.spreadsheetml.worksheet+xml"/>
  <Override PartName="/xl/worksheets/sheet35.xml" ContentType="application/vnd.openxmlformats-officedocument.spreadsheetml.worksheet+xml"/>
  <Override PartName="/xl/worksheets/sheet36.xml" ContentType="application/vnd.openxmlformats-officedocument.spreadsheetml.worksheet+xml"/>
  <Override PartName="/xl/worksheets/sheet37.xml" ContentType="application/vnd.openxmlformats-officedocument.spreadsheetml.worksheet+xml"/>
  <Override PartName="/xl/worksheets/sheet38.xml" ContentType="application/vnd.openxmlformats-officedocument.spreadsheetml.worksheet+xml"/>
  <Override PartName="/xl/worksheets/sheet39.xml" ContentType="application/vnd.openxmlformats-officedocument.spreadsheetml.worksheet+xml"/>
  <Override PartName="/xl/worksheets/sheet40.xml" ContentType="application/vnd.openxmlformats-officedocument.spreadsheetml.worksheet+xml"/>
  <Override PartName="/xl/worksheets/sheet41.xml" ContentType="application/vnd.openxmlformats-officedocument.spreadsheetml.worksheet+xml"/>
  <Override PartName="/xl/worksheets/sheet42.xml" ContentType="application/vnd.openxmlformats-officedocument.spreadsheetml.worksheet+xml"/>
  <Override PartName="/xl/worksheets/sheet43.xml" ContentType="application/vnd.openxmlformats-officedocument.spreadsheetml.worksheet+xml"/>
  <Override PartName="/xl/worksheets/sheet44.xml" ContentType="application/vnd.openxmlformats-officedocument.spreadsheetml.worksheet+xml"/>
  <Override PartName="/xl/worksheets/sheet45.xml" ContentType="application/vnd.openxmlformats-officedocument.spreadsheetml.worksheet+xml"/>
  <Override PartName="/xl/worksheets/sheet4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414"/>
  <workbookPr defaultThemeVersion="166925"/>
  <mc:AlternateContent xmlns:mc="http://schemas.openxmlformats.org/markup-compatibility/2006">
    <mc:Choice Requires="x15">
      <x15ac:absPath xmlns:x15ac="http://schemas.microsoft.com/office/spreadsheetml/2010/11/ac" url="/Users/dandrews/Desktop/ct_sex_molpsych_revision/"/>
    </mc:Choice>
  </mc:AlternateContent>
  <xr:revisionPtr revIDLastSave="0" documentId="8_{1FE2769E-4646-504F-8637-2D5417898B28}" xr6:coauthVersionLast="47" xr6:coauthVersionMax="47" xr10:uidLastSave="{00000000-0000-0000-0000-000000000000}"/>
  <bookViews>
    <workbookView xWindow="0" yWindow="500" windowWidth="38400" windowHeight="19400" firstSheet="27" activeTab="45" xr2:uid="{E58FCB68-6638-E64A-B377-A7EA7FEA85F0}"/>
  </bookViews>
  <sheets>
    <sheet name="STable1" sheetId="1" r:id="rId1"/>
    <sheet name="STable2" sheetId="2" r:id="rId2"/>
    <sheet name="STable3" sheetId="3" r:id="rId3"/>
    <sheet name="STable4" sheetId="4" r:id="rId4"/>
    <sheet name="STable5" sheetId="5" r:id="rId5"/>
    <sheet name="STable6" sheetId="6" r:id="rId6"/>
    <sheet name="STable7" sheetId="7" r:id="rId7"/>
    <sheet name="STable8" sheetId="8" r:id="rId8"/>
    <sheet name="STable9" sheetId="9" r:id="rId9"/>
    <sheet name="STable10" sheetId="10" r:id="rId10"/>
    <sheet name="STable11" sheetId="11" r:id="rId11"/>
    <sheet name="STable12" sheetId="12" r:id="rId12"/>
    <sheet name="STable13" sheetId="13" r:id="rId13"/>
    <sheet name="STable14" sheetId="14" r:id="rId14"/>
    <sheet name="STable15_t3" sheetId="37" r:id="rId15"/>
    <sheet name="STable16_t3" sheetId="38" r:id="rId16"/>
    <sheet name="STable17_t3" sheetId="35" r:id="rId17"/>
    <sheet name="STable18_t3" sheetId="36" r:id="rId18"/>
    <sheet name="STable19_t3" sheetId="39" r:id="rId19"/>
    <sheet name="STable20_t3" sheetId="40" r:id="rId20"/>
    <sheet name="STable21_t3" sheetId="41" r:id="rId21"/>
    <sheet name="STable22_t4" sheetId="15" r:id="rId22"/>
    <sheet name="STable23_t4" sheetId="16" r:id="rId23"/>
    <sheet name="STable24_t4" sheetId="17" r:id="rId24"/>
    <sheet name="STable25_t4" sheetId="18" r:id="rId25"/>
    <sheet name="STable26_t4" sheetId="19" r:id="rId26"/>
    <sheet name="STable27_t4" sheetId="20" r:id="rId27"/>
    <sheet name="STable28_t4" sheetId="21" r:id="rId28"/>
    <sheet name="STable29_s" sheetId="22" r:id="rId29"/>
    <sheet name="STable30_s" sheetId="23" r:id="rId30"/>
    <sheet name="STable31_s" sheetId="24" r:id="rId31"/>
    <sheet name="STable32_s" sheetId="25" r:id="rId32"/>
    <sheet name="STable33_s" sheetId="42" r:id="rId33"/>
    <sheet name="STable34_s" sheetId="43" r:id="rId34"/>
    <sheet name="STable35_s" sheetId="26" r:id="rId35"/>
    <sheet name="STable36_s" sheetId="27" r:id="rId36"/>
    <sheet name="STable37" sheetId="28" r:id="rId37"/>
    <sheet name="STable38" sheetId="29" r:id="rId38"/>
    <sheet name="STable39" sheetId="30" r:id="rId39"/>
    <sheet name="STable40" sheetId="31" r:id="rId40"/>
    <sheet name="STable41" sheetId="44" r:id="rId41"/>
    <sheet name="STable42" sheetId="45" r:id="rId42"/>
    <sheet name="STable43" sheetId="32" r:id="rId43"/>
    <sheet name="STable44" sheetId="33" r:id="rId44"/>
    <sheet name="STable45" sheetId="34" r:id="rId45"/>
    <sheet name="Stable46" sheetId="46" r:id="rId46"/>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J4" i="26" l="1"/>
  <c r="J5" i="26"/>
  <c r="J6" i="26"/>
  <c r="J7" i="26"/>
  <c r="J8" i="26"/>
  <c r="J9" i="26"/>
  <c r="J10" i="26"/>
  <c r="J11" i="26"/>
  <c r="J12" i="26"/>
  <c r="J13" i="26"/>
  <c r="J14" i="26"/>
  <c r="J15" i="26"/>
  <c r="J16" i="26"/>
  <c r="J17" i="26"/>
  <c r="J18" i="26"/>
  <c r="J19" i="26"/>
  <c r="J20" i="26"/>
  <c r="J21" i="26"/>
  <c r="J22" i="26"/>
  <c r="J23" i="26"/>
  <c r="J24" i="26"/>
  <c r="J25" i="26"/>
  <c r="J26" i="26"/>
  <c r="J27" i="26"/>
  <c r="J28" i="26"/>
  <c r="J29" i="26"/>
  <c r="J30" i="26"/>
  <c r="J31" i="26"/>
  <c r="J32" i="26"/>
  <c r="J33" i="26"/>
  <c r="J34" i="26"/>
  <c r="J35" i="26"/>
  <c r="J36" i="26"/>
  <c r="J37" i="26"/>
  <c r="J38" i="26"/>
  <c r="J39" i="26"/>
  <c r="J40" i="26"/>
  <c r="J41" i="26"/>
  <c r="J42" i="26"/>
  <c r="J43" i="26"/>
  <c r="J44" i="26"/>
  <c r="J45" i="26"/>
  <c r="J46" i="26"/>
  <c r="J47" i="26"/>
  <c r="J48" i="26"/>
  <c r="J49" i="26"/>
  <c r="J50" i="26"/>
  <c r="J51" i="26"/>
  <c r="J52" i="26"/>
  <c r="J53" i="26"/>
  <c r="J54" i="26"/>
  <c r="J55" i="26"/>
  <c r="J56" i="26"/>
  <c r="J57" i="26"/>
  <c r="J58" i="26"/>
  <c r="J59" i="26"/>
  <c r="J60" i="26"/>
  <c r="J61" i="26"/>
  <c r="J62" i="26"/>
  <c r="J63" i="26"/>
  <c r="J64" i="26"/>
  <c r="J3" i="26"/>
</calcChain>
</file>

<file path=xl/sharedStrings.xml><?xml version="1.0" encoding="utf-8"?>
<sst xmlns="http://schemas.openxmlformats.org/spreadsheetml/2006/main" count="2406" uniqueCount="151">
  <si>
    <t xml:space="preserve">Supplementary Table 1: Left Hemisphere Age-by-Diagnosis-by-Sex Effects </t>
  </si>
  <si>
    <t>Cluster #</t>
  </si>
  <si>
    <r>
      <t>F</t>
    </r>
    <r>
      <rPr>
        <sz val="10"/>
        <color rgb="FF000000"/>
        <rFont val="Times New Roman"/>
        <family val="1"/>
      </rPr>
      <t xml:space="preserve"> Max</t>
    </r>
  </si>
  <si>
    <t>Vtx Max</t>
  </si>
  <si>
    <t>Size(mm^2)</t>
  </si>
  <si>
    <t>Tal X</t>
  </si>
  <si>
    <t>Tal Y</t>
  </si>
  <si>
    <t>Tal Z</t>
  </si>
  <si>
    <r>
      <t>N</t>
    </r>
    <r>
      <rPr>
        <sz val="10"/>
        <color rgb="FF000000"/>
        <rFont val="Times New Roman"/>
        <family val="1"/>
      </rPr>
      <t xml:space="preserve"> Vtxs</t>
    </r>
  </si>
  <si>
    <t>Region</t>
  </si>
  <si>
    <t>rostralmiddlefrontal</t>
  </si>
  <si>
    <t>superiorfrontal</t>
  </si>
  <si>
    <t>superiorparietal</t>
  </si>
  <si>
    <t>entorhinal</t>
  </si>
  <si>
    <t>precentral</t>
  </si>
  <si>
    <t>supramarginal</t>
  </si>
  <si>
    <t>precuneus</t>
  </si>
  <si>
    <t>inferiorparietal</t>
  </si>
  <si>
    <t>middletemporal</t>
  </si>
  <si>
    <t>caudalmiddlefrontal</t>
  </si>
  <si>
    <t>inferiortemporal</t>
  </si>
  <si>
    <t>insula</t>
  </si>
  <si>
    <t>lateraloccipital</t>
  </si>
  <si>
    <t>fusiform</t>
  </si>
  <si>
    <t>superiortemporal</t>
  </si>
  <si>
    <t>medialorbitofrontal</t>
  </si>
  <si>
    <t>paracentral</t>
  </si>
  <si>
    <t>lingual</t>
  </si>
  <si>
    <t>postcentral</t>
  </si>
  <si>
    <t>caudalanteriorcingulate</t>
  </si>
  <si>
    <t>lateralorbitofrontal</t>
  </si>
  <si>
    <r>
      <t>Note:</t>
    </r>
    <r>
      <rPr>
        <sz val="12"/>
        <color theme="1"/>
        <rFont val="Times New Roman"/>
        <family val="1"/>
      </rPr>
      <t xml:space="preserve"> F Max = F statistic at peak vertex within cluster. -F = ASD Female &gt; TD Female, ASD M &lt; TD M, +F = ASD Female &lt; TD Female, ASD Male &gt; TD Male. Vtx Max = fsaverage vertex id of peak vertex within cluster. N Vtxs = number of vertices within cluster. Only clusters of 5 or more vertices are detailed. Region = cortical region of peak vertex according to the Desikan cortical atlas.</t>
    </r>
  </si>
  <si>
    <t xml:space="preserve">Supplementary Table 2: Right Hemisphere Age-by-Diagnosis-by-Sex Effects </t>
  </si>
  <si>
    <t>rostralanteriorcingulate</t>
  </si>
  <si>
    <t>frontalpole</t>
  </si>
  <si>
    <t>bankssts</t>
  </si>
  <si>
    <t xml:space="preserve">Supplementary Table 3: Left Hemisphere Female Age-by-Diagnosis Effects </t>
  </si>
  <si>
    <t>temporalpole</t>
  </si>
  <si>
    <t>cuneus</t>
  </si>
  <si>
    <t>posteriorcingulate</t>
  </si>
  <si>
    <t>Supplementary Table 3: Left Hemisphere Female Age-by-Diagnosis Effects (Continued)</t>
  </si>
  <si>
    <r>
      <t>Note:</t>
    </r>
    <r>
      <rPr>
        <sz val="12"/>
        <color theme="1"/>
        <rFont val="Times New Roman"/>
        <family val="1"/>
      </rPr>
      <t xml:space="preserve"> F Max = F statistic at peak vertex within cluster. -F = ASD Female &lt; TD Female, +F = ASD Female &gt; TD Female. Vtx Max = fsaverage vertex id of peak vertex within cluster. N Vtxs = number of vertices within cluster. Only clusters of 5 or more vertices are detailed. Region = cortical region of peak vertex according to the Desikan cortical atlas.</t>
    </r>
  </si>
  <si>
    <t xml:space="preserve">Supplementary Table 4: Right Hemisphere Female Age-by-Diagnosis Effects </t>
  </si>
  <si>
    <t>isthmuscingulate</t>
  </si>
  <si>
    <t>Supplementary Table 4: Right Hemisphere Female Age-by-Diagnosis Effects (Continued)</t>
  </si>
  <si>
    <t>transversetemporal</t>
  </si>
  <si>
    <t xml:space="preserve">Supplementary Table 5: Left Hemisphere Male Age-by-Diagnosis Effects </t>
  </si>
  <si>
    <t>Supplementary Table 5: Left Hemisphere Male Age-by-Diagnosis Effects (Continued)</t>
  </si>
  <si>
    <t>parstriangularis</t>
  </si>
  <si>
    <r>
      <t>Note:</t>
    </r>
    <r>
      <rPr>
        <sz val="12"/>
        <color theme="1"/>
        <rFont val="Times New Roman"/>
        <family val="1"/>
      </rPr>
      <t xml:space="preserve"> F Max = F statistic at peak vertex within cluster. -F = ASD Male &lt; TD Male. +F = ASD Male &gt; TD Male. Vtx Max = fsaverage vertex id of peak vertex within cluster. N Vtxs = number of vertices within cluster. Only clusters of 5 or more vertices are detailed. Region = cortical region of peak vertex according to the Desikan cortical atlas.</t>
    </r>
  </si>
  <si>
    <t xml:space="preserve">Supplementary Table 6: Right Hemisphere Male Age-by-Diagnosis Effects </t>
  </si>
  <si>
    <t>pericalcarine</t>
  </si>
  <si>
    <t>parahippocampal</t>
  </si>
  <si>
    <t>Supplementary Table 6: Right Hemisphere Male Age-by-Diagnosis Effects (Continued)</t>
  </si>
  <si>
    <t>parsopercularis</t>
  </si>
  <si>
    <t>Contrast</t>
  </si>
  <si>
    <t>Network</t>
  </si>
  <si>
    <t>% ROI Positive Effect</t>
  </si>
  <si>
    <t>% ROI Negative Effect</t>
  </si>
  <si>
    <t>Age-by-Diagnosis</t>
  </si>
  <si>
    <t>Total Cortex</t>
  </si>
  <si>
    <t>Visual</t>
  </si>
  <si>
    <t>Somatomotor</t>
  </si>
  <si>
    <t>Dorsal Attention</t>
  </si>
  <si>
    <t>Ventral Attention</t>
  </si>
  <si>
    <t>Limbic</t>
  </si>
  <si>
    <t>Frontoparietal</t>
  </si>
  <si>
    <t>Default</t>
  </si>
  <si>
    <t>Time 1 Diagnosis</t>
  </si>
  <si>
    <t>Time 4 Diagnosis</t>
  </si>
  <si>
    <t xml:space="preserve">Supplementary Table 8: Left Hemisphere Time 1 Diagnosis-by-Sex Effects </t>
  </si>
  <si>
    <t xml:space="preserve">Supplementary Table 9: Right Hemisphere Time 1 Diagnosis-by-Sex Effects </t>
  </si>
  <si>
    <t xml:space="preserve">Supplementary Table 10: Left Hemisphere Female Time 1 Diagnosis Effects </t>
  </si>
  <si>
    <t xml:space="preserve">Supplementary Table 11: Right Hemisphere Female Time 1 Diagnosis Effects </t>
  </si>
  <si>
    <t xml:space="preserve">Supplementary Table 12: Left Hemisphere Male Time 1 Diagnosis Effects </t>
  </si>
  <si>
    <t xml:space="preserve">Supplementary Table 13: Right Hemisphere Male Time 1 Diagnosis Effects </t>
  </si>
  <si>
    <t>Supplementary Table 14: Time 1 Diagnosis Results by Functional Network</t>
  </si>
  <si>
    <t>Sex</t>
  </si>
  <si>
    <t>Time 1 Diagnosis-by-Sex</t>
  </si>
  <si>
    <t>N/A</t>
  </si>
  <si>
    <t>Female</t>
  </si>
  <si>
    <t>Male</t>
  </si>
  <si>
    <t>parsorbitalis</t>
  </si>
  <si>
    <t>Time 4 Diagnosis-by-Sex</t>
  </si>
  <si>
    <t>Direction</t>
  </si>
  <si>
    <r>
      <t>Note:</t>
    </r>
    <r>
      <rPr>
        <sz val="12"/>
        <color theme="1"/>
        <rFont val="Times New Roman"/>
        <family val="1"/>
      </rPr>
      <t xml:space="preserve"> Direction, 1= ASD&gt;TD, -1= ASD&lt;TD. N Vtxs = number of vertices within cluster, only clusters of 5 or more vertices are detailed, Region = cortical region of cluster according to the Desikan cortical atlas.</t>
    </r>
  </si>
  <si>
    <r>
      <t>Note:</t>
    </r>
    <r>
      <rPr>
        <sz val="12"/>
        <color theme="1"/>
        <rFont val="Times New Roman"/>
        <family val="1"/>
      </rPr>
      <t xml:space="preserve"> Direction, 1= ASD&gt;TD, -1=  ASD&lt;TD. N Vtxs = number of vertices within cluster, only clusters of 5 or more vertices are detailed, Region = cortical region of cluster according to the Desikan cortical atlas.</t>
    </r>
  </si>
  <si>
    <r>
      <t>Note:</t>
    </r>
    <r>
      <rPr>
        <sz val="12"/>
        <color theme="1"/>
        <rFont val="Times New Roman"/>
        <family val="1"/>
      </rPr>
      <t xml:space="preserve"> Contrast denotes the relevant linear mixed effects term investigated within a model including age-by-diagnosis-by-sex. Effects here indicate vertices shared as significant by both males and females for within sex contrasts. Networks were defined according to Yeo et al. Region of interest (ROI) percentages indicate the percent of the total cortical surface with a significant shared effect and across each functional network.  </t>
    </r>
  </si>
  <si>
    <t>Time 3 Diagnosis-by-Sex</t>
  </si>
  <si>
    <t>Time 3 Diagnosis</t>
  </si>
  <si>
    <r>
      <t>Note:</t>
    </r>
    <r>
      <rPr>
        <sz val="10"/>
        <color theme="1"/>
        <rFont val="Times New Roman"/>
        <family val="1"/>
      </rPr>
      <t xml:space="preserve"> F Max = F statistic at peak vertex within cluster. -F = ASD Female &gt; TD Female, ASD M &lt; TD M, +F = ASD Female &lt; TD Female, ASD Male &gt; TD Male. Vtx Max = fsaverage vertex id of peak vertex within cluster. N Vtxs = number of vertices within cluster. Only clusters of 5 or more vertices are detailed. Region = cortical region of peak vertex according to the Desikan cortical atlas.</t>
    </r>
  </si>
  <si>
    <r>
      <t>Note:</t>
    </r>
    <r>
      <rPr>
        <sz val="10"/>
        <color theme="1"/>
        <rFont val="Times New Roman"/>
        <family val="1"/>
      </rPr>
      <t xml:space="preserve"> F Max = F statistic at peak vertex within cluster. -F = ASD Female &lt; TD Female, +F = ASD Female &gt; TD Female. Vtx Max = fsaverage vertex id of peak vertex within cluster. N Vtxs = number of vertices within cluster. Only clusters of 5 or more vertices are detailed. Region = cortical region of peak vertex according to the Desikan cortical atlas.</t>
    </r>
  </si>
  <si>
    <r>
      <t>Note:</t>
    </r>
    <r>
      <rPr>
        <sz val="10"/>
        <color theme="1"/>
        <rFont val="Times New Roman"/>
        <family val="1"/>
      </rPr>
      <t xml:space="preserve"> F Max = F statistic at peak vertex within cluster. -F = ASD Male &lt; TD Male. +F = ASD Male &gt; TD Male. Vtx Max = fsaverage vertex id of peak vertex within cluster. N Vtxs = number of vertices within cluster. Only clusters of 5 or more vertices are detailed. Region = cortical region of peak vertex according to the Desikan cortical atlas.</t>
    </r>
  </si>
  <si>
    <r>
      <t>Note:</t>
    </r>
    <r>
      <rPr>
        <sz val="10"/>
        <color theme="1"/>
        <rFont val="Times New Roman"/>
        <family val="1"/>
      </rPr>
      <t xml:space="preserve"> F Max = F statistic at peak vertex within cluster. -F = ASD Female &lt; TD Female. +F = ASD Female &gt; TD Female. Vtx Max = fsaverage vertex id of peak vertex within cluster. N Vtxs = number of vertices within cluster. Only clusters of 5 or more vertices are detailed. Region = cortical region of peak vertex according to the Desikan cortical atlas.</t>
    </r>
  </si>
  <si>
    <r>
      <t>Note:</t>
    </r>
    <r>
      <rPr>
        <sz val="10"/>
        <color theme="1"/>
        <rFont val="Times New Roman"/>
        <family val="1"/>
      </rPr>
      <t xml:space="preserve"> F Max = F statistic at peak vertex within cluster. -F = TD Female &lt; TD Male. +F = TD Female &gt; TD Male. Vtx Max = fsaverage vertex id of peak vertex within cluster. N Vtxs = number of vertices within cluster. Only clusters of 5 or more vertices are detailed. Region = cortical region of peak vertex according to the Desikan cortical atlas.</t>
    </r>
  </si>
  <si>
    <t>Supplementary Table 7:  Age-by-Sex-by-Diagnosis and Age-by-Diagnosis Results Across Sexes by Functional Network</t>
  </si>
  <si>
    <t>Age-by-Sex-by-Diagnosis</t>
  </si>
  <si>
    <t>Age-by-Diagnosis (Females)</t>
  </si>
  <si>
    <r>
      <t>Note:</t>
    </r>
    <r>
      <rPr>
        <sz val="10"/>
        <color theme="1"/>
        <rFont val="Times New Roman"/>
        <family val="1"/>
      </rPr>
      <t xml:space="preserve"> Direction, 1= ASD&gt;TD, -1= ASD&lt;TD. N Vtxs = number of vertices within cluster, only clusters of 5 or more vertices are detailed, Region = cortical region of cluster according to the Desikan cortical atlas.</t>
    </r>
  </si>
  <si>
    <t>Age-by-Diagnosis (Males)</t>
  </si>
  <si>
    <r>
      <t>Note:</t>
    </r>
    <r>
      <rPr>
        <sz val="12"/>
        <color theme="1"/>
        <rFont val="Times New Roman"/>
        <family val="1"/>
      </rPr>
      <t xml:space="preserve"> Contrast denotes the relevant linear mixed effects term investigated within a model including age-by-diagnosis-by-sex. Networks were defined according to Yeo et al. Region of interest (ROI) percentages indicate the percent of the total cortical surface with a significant effect and across each functional network. Age-by-Sex-by-Diagnosis </t>
    </r>
    <r>
      <rPr>
        <sz val="12"/>
        <rFont val="Times New Roman"/>
        <family val="1"/>
      </rPr>
      <t>ROI + effect = ASD M &gt; TD M &amp; ASD F &lt; TD F. ROI – effect = ASD F &gt; TD F &amp; ASD M &lt; TD M. Age-by-Diagnosis: ROI + effect = ASD &gt; TD, ROI - effect = ASD &lt; TD.</t>
    </r>
  </si>
  <si>
    <r>
      <t>Note:</t>
    </r>
    <r>
      <rPr>
        <sz val="12"/>
        <color theme="1"/>
        <rFont val="Times New Roman"/>
        <family val="1"/>
      </rPr>
      <t xml:space="preserve"> Contrast denotes the relevant linear mixed effects term investigated within a model including age-by-diagnosis-by-sex. Networks were defined according to Yeo et al. Region of interest (ROI) percentages indicate the percent of the total cortical surface with a significant effect and across each functional network. Diagnosis-by-Sex ROI + effect= ASD F &gt; TD F + ASD M &lt; TD M, TOI - effect= ASD F &lt; TD F + ASD M &gt; TD M. Diagnosis ROI + effect = ASD &gt; TD. ROI – effect = ASD &lt; TD.</t>
    </r>
  </si>
  <si>
    <t>Supplementary Table 46 : Euler Number</t>
  </si>
  <si>
    <t>ASD Males</t>
  </si>
  <si>
    <t>ASD Females</t>
  </si>
  <si>
    <t>TD Males</t>
  </si>
  <si>
    <t>TD Females</t>
  </si>
  <si>
    <t>Excluded Cases</t>
  </si>
  <si>
    <t>46.82 (4-163, 21.43)</t>
  </si>
  <si>
    <t>44.34 (4-149, 18.89)</t>
  </si>
  <si>
    <t>ASD (Total)</t>
  </si>
  <si>
    <t>TD (Total)</t>
  </si>
  <si>
    <t xml:space="preserve">Surface Hole Count </t>
  </si>
  <si>
    <t>52.58 (13-163, 25.54)</t>
  </si>
  <si>
    <t>49.50 (10-155, 25.99)</t>
  </si>
  <si>
    <t>48.98 (10-155, 24.75)</t>
  </si>
  <si>
    <t>50.17 (12-155, 27.60)</t>
  </si>
  <si>
    <t>132.96 (11-541, 107.15)</t>
  </si>
  <si>
    <t xml:space="preserve">Supplementary Table 15: Left Hemisphere Time 3 Diagnosis-by-Sex Effects </t>
  </si>
  <si>
    <t xml:space="preserve">Supplementary Table 16: Right Hemisphere Time 3 Diagnosis-by-Sex Effects </t>
  </si>
  <si>
    <t xml:space="preserve">Supplementary Table 17: Left Hemisphere Female Time 3 Diagnosis Effects </t>
  </si>
  <si>
    <t xml:space="preserve">Supplementary Table 18: Right Hemisphere Female Time 3 Diagnosis Effects </t>
  </si>
  <si>
    <t xml:space="preserve">Supplementary Table 19: Left Hemisphere Male Time 3 Diagnosis Effects </t>
  </si>
  <si>
    <t xml:space="preserve">Supplementary Table 20: Right Hemisphere Male Time 3 Diagnosis Effects </t>
  </si>
  <si>
    <t>Supplementary Table 21: Time 3 Diagnosis Results by Functional Network</t>
  </si>
  <si>
    <r>
      <t>Note:</t>
    </r>
    <r>
      <rPr>
        <sz val="10"/>
        <color theme="1"/>
        <rFont val="Times New Roman"/>
        <family val="1"/>
      </rPr>
      <t xml:space="preserve"> Contrast denotes the relevant linear mixed effects term investigated within a model including age-by-diagnosis-by-sex. Networks were defined according to Yeo et al. Region of interest (ROI) percentages indicate the percent of the total cortical surface with a significant effect and across each functional network. Diagnosis-by-Sex ROI + effect= ASD F &gt; TD F + ASD M &lt; TD M, TOI - effect= ASD F &lt; TD F + ASD M &gt; TD M. Diagnosis ROI + effect = ASD &gt; TD. ROI – effect = ASD &lt; TD.</t>
    </r>
  </si>
  <si>
    <t xml:space="preserve">Supplementary Table 22: Left Hemisphere Time 4 Diagnosis-by-Sex Effects </t>
  </si>
  <si>
    <t xml:space="preserve">Supplementary Table 23: Right Hemisphere Time 4 Diagnosis-by-Sex Effects </t>
  </si>
  <si>
    <t xml:space="preserve">Supplementary Table 24: Left Hemisphere Female Time 4 Diagnosis Effects </t>
  </si>
  <si>
    <t xml:space="preserve">Supplementary Table 25: Right Hemisphere Female Time 4 Diagnosis Effects </t>
  </si>
  <si>
    <t xml:space="preserve">Supplementary Table 26: Left Hemisphere Male Time 4 Diagnosis Effects </t>
  </si>
  <si>
    <t xml:space="preserve">Supplementary Table 27: Right Hemisphere Male Time 4 Diagnosis Effects </t>
  </si>
  <si>
    <t>Supplementary Table 28: Time 4 Diagnosis Results by Functional Network</t>
  </si>
  <si>
    <t xml:space="preserve">Supplementary Table 29: Left Hemisphere Nonautistic Typically Developing Age-by-Sex Effects </t>
  </si>
  <si>
    <t xml:space="preserve">Supplementary Table 30: Right Hemisphere Nonautistic Typically Developing Age-by-Sex Effects </t>
  </si>
  <si>
    <t xml:space="preserve">Supplementary Table 31: Left Hemisphere Nonautistic Typically Developing Time 1 Sex Effects </t>
  </si>
  <si>
    <t xml:space="preserve">Supplementary Table 32: Right Hemisphere Nonautistic Typically Developing Time 1 Sex Effects </t>
  </si>
  <si>
    <t xml:space="preserve">Supplementary Table 33: Left Hemisphere Nonautistic Typically Developing Time 3 Sex Effects </t>
  </si>
  <si>
    <t xml:space="preserve">Supplementary Table 34: Right Hemisphere Nonautistic Typically Developing Time 3 Sex Effects </t>
  </si>
  <si>
    <t xml:space="preserve">Supplementary Table 35: Left Hemisphere Nonautistic Typically Developing Time 4 Sex Effects </t>
  </si>
  <si>
    <t xml:space="preserve">Supplementary Table 36: Right Hemisphere Nonautistic Typically Developing Time 4 Sex Effects </t>
  </si>
  <si>
    <t>Supplementary Table 37: Left Hemisphere Age-by-Diagnosis Effects Shared Between Sexes</t>
  </si>
  <si>
    <t>Supplementary Table 38: Right Hemisphere Age-by-Diagnosis Effects Shared Between Sexes</t>
  </si>
  <si>
    <t>Supplementary Table 39: Left Hemisphere Time 1 Diagnosis Effects Shared Between Sexes</t>
  </si>
  <si>
    <t>Supplementary Table 40: Right Hemisphere Time 1 Diagnosis Effects Shared Between Sexes</t>
  </si>
  <si>
    <t>Supplementary Table 41: Left Hemisphere Time 3 Diagnosis Effects Shared Between Sexes</t>
  </si>
  <si>
    <t>Supplementary Table 42: Right Hemisphere Time 3 Diagnosis Effects Shared Between Sexes</t>
  </si>
  <si>
    <t>Supplementary Table 43: Left Hemisphere Time 4 Diagnosis Effects Shared Between Sexes</t>
  </si>
  <si>
    <t>Supplementary Table 44: Right Hemisphere Time 4 Diagnosis Effects Shared Between Sexes</t>
  </si>
  <si>
    <t>Supplementary Table 45: Common Age-by-Diagnosis and Diagnosis Results Across Sexes by Functional Network</t>
  </si>
  <si>
    <r>
      <t>Note:</t>
    </r>
    <r>
      <rPr>
        <sz val="10"/>
        <color theme="1"/>
        <rFont val="Times New Roman"/>
        <family val="1"/>
      </rPr>
      <t xml:space="preserve"> Euler number (i.e., topological surface hole errors) numbers by group and sex given as Mean (Range, Standard Deviation).</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1" x14ac:knownFonts="1">
    <font>
      <sz val="12"/>
      <color theme="1"/>
      <name val="Calibri"/>
      <family val="2"/>
      <scheme val="minor"/>
    </font>
    <font>
      <sz val="12"/>
      <color theme="1"/>
      <name val="Times New Roman"/>
      <family val="1"/>
    </font>
    <font>
      <b/>
      <sz val="12"/>
      <color rgb="FF000000"/>
      <name val="Times New Roman"/>
      <family val="1"/>
    </font>
    <font>
      <sz val="10"/>
      <color rgb="FF000000"/>
      <name val="Times New Roman"/>
      <family val="1"/>
    </font>
    <font>
      <i/>
      <sz val="12"/>
      <color theme="1"/>
      <name val="Times New Roman"/>
      <family val="1"/>
    </font>
    <font>
      <i/>
      <sz val="10"/>
      <color rgb="FF000000"/>
      <name val="Times New Roman"/>
      <family val="1"/>
    </font>
    <font>
      <b/>
      <sz val="10"/>
      <color rgb="FF000000"/>
      <name val="Times New Roman"/>
      <family val="1"/>
    </font>
    <font>
      <sz val="10"/>
      <color theme="1"/>
      <name val="Times New Roman"/>
      <family val="1"/>
    </font>
    <font>
      <i/>
      <sz val="10"/>
      <color theme="1"/>
      <name val="Times New Roman"/>
      <family val="1"/>
    </font>
    <font>
      <sz val="12"/>
      <name val="Times New Roman"/>
      <family val="1"/>
    </font>
    <font>
      <b/>
      <sz val="10"/>
      <color theme="1"/>
      <name val="Times New Roman"/>
      <family val="1"/>
    </font>
  </fonts>
  <fills count="2">
    <fill>
      <patternFill patternType="none"/>
    </fill>
    <fill>
      <patternFill patternType="gray125"/>
    </fill>
  </fills>
  <borders count="1">
    <border>
      <left/>
      <right/>
      <top/>
      <bottom/>
      <diagonal/>
    </border>
  </borders>
  <cellStyleXfs count="1">
    <xf numFmtId="0" fontId="0" fillId="0" borderId="0"/>
  </cellStyleXfs>
  <cellXfs count="23">
    <xf numFmtId="0" fontId="0" fillId="0" borderId="0" xfId="0"/>
    <xf numFmtId="0" fontId="0" fillId="0" borderId="0" xfId="0" applyAlignment="1">
      <alignment vertical="center"/>
    </xf>
    <xf numFmtId="0" fontId="3" fillId="0" borderId="0" xfId="0" applyFont="1" applyAlignment="1">
      <alignment vertical="center"/>
    </xf>
    <xf numFmtId="0" fontId="5" fillId="0" borderId="0" xfId="0" applyFont="1" applyAlignment="1">
      <alignment vertical="center"/>
    </xf>
    <xf numFmtId="0" fontId="3" fillId="0" borderId="0" xfId="0" applyFont="1" applyAlignment="1">
      <alignment horizontal="right" vertical="center"/>
    </xf>
    <xf numFmtId="0" fontId="4" fillId="0" borderId="0" xfId="0" applyFont="1" applyAlignment="1">
      <alignment horizontal="justify" vertical="center"/>
    </xf>
    <xf numFmtId="10" fontId="3" fillId="0" borderId="0" xfId="0" applyNumberFormat="1" applyFont="1" applyAlignment="1">
      <alignment horizontal="right" vertical="center"/>
    </xf>
    <xf numFmtId="0" fontId="1" fillId="0" borderId="0" xfId="0" applyFont="1" applyAlignment="1">
      <alignment horizontal="justify" vertical="center"/>
    </xf>
    <xf numFmtId="0" fontId="4" fillId="0" borderId="0" xfId="0" applyFont="1" applyAlignment="1">
      <alignment vertical="center"/>
    </xf>
    <xf numFmtId="0" fontId="6" fillId="0" borderId="0" xfId="0" applyFont="1" applyAlignment="1">
      <alignment vertical="center"/>
    </xf>
    <xf numFmtId="0" fontId="7" fillId="0" borderId="0" xfId="0" applyFont="1"/>
    <xf numFmtId="0" fontId="8" fillId="0" borderId="0" xfId="0" applyFont="1" applyAlignment="1">
      <alignment vertical="center"/>
    </xf>
    <xf numFmtId="0" fontId="7" fillId="0" borderId="0" xfId="0" applyFont="1" applyAlignment="1">
      <alignment vertical="center"/>
    </xf>
    <xf numFmtId="0" fontId="8" fillId="0" borderId="0" xfId="0" applyFont="1" applyAlignment="1">
      <alignment horizontal="justify" vertical="center"/>
    </xf>
    <xf numFmtId="0" fontId="10" fillId="0" borderId="0" xfId="0" applyFont="1"/>
    <xf numFmtId="0" fontId="2" fillId="0" borderId="0" xfId="0" applyFont="1" applyAlignment="1">
      <alignment vertical="center"/>
    </xf>
    <xf numFmtId="0" fontId="4" fillId="0" borderId="0" xfId="0" applyFont="1" applyAlignment="1">
      <alignment horizontal="justify" vertical="center"/>
    </xf>
    <xf numFmtId="0" fontId="6" fillId="0" borderId="0" xfId="0" applyFont="1" applyAlignment="1">
      <alignment vertical="center"/>
    </xf>
    <xf numFmtId="0" fontId="8" fillId="0" borderId="0" xfId="0" applyFont="1" applyAlignment="1">
      <alignment horizontal="justify" vertical="center"/>
    </xf>
    <xf numFmtId="0" fontId="3" fillId="0" borderId="0" xfId="0" applyFont="1" applyAlignment="1">
      <alignment vertical="center"/>
    </xf>
    <xf numFmtId="0" fontId="0" fillId="0" borderId="0" xfId="0"/>
    <xf numFmtId="0" fontId="8" fillId="0" borderId="0" xfId="0" applyFont="1" applyAlignment="1">
      <alignment vertical="center"/>
    </xf>
    <xf numFmtId="0" fontId="4" fillId="0" borderId="0" xfId="0" applyFont="1" applyAlignment="1">
      <alignment vertic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13" Type="http://schemas.openxmlformats.org/officeDocument/2006/relationships/worksheet" Target="worksheets/sheet13.xml"/><Relationship Id="rId18" Type="http://schemas.openxmlformats.org/officeDocument/2006/relationships/worksheet" Target="worksheets/sheet18.xml"/><Relationship Id="rId26" Type="http://schemas.openxmlformats.org/officeDocument/2006/relationships/worksheet" Target="worksheets/sheet26.xml"/><Relationship Id="rId39" Type="http://schemas.openxmlformats.org/officeDocument/2006/relationships/worksheet" Target="worksheets/sheet39.xml"/><Relationship Id="rId21" Type="http://schemas.openxmlformats.org/officeDocument/2006/relationships/worksheet" Target="worksheets/sheet21.xml"/><Relationship Id="rId34" Type="http://schemas.openxmlformats.org/officeDocument/2006/relationships/worksheet" Target="worksheets/sheet34.xml"/><Relationship Id="rId42" Type="http://schemas.openxmlformats.org/officeDocument/2006/relationships/worksheet" Target="worksheets/sheet42.xml"/><Relationship Id="rId47" Type="http://schemas.openxmlformats.org/officeDocument/2006/relationships/theme" Target="theme/theme1.xml"/><Relationship Id="rId50" Type="http://schemas.openxmlformats.org/officeDocument/2006/relationships/calcChain" Target="calcChain.xml"/><Relationship Id="rId7" Type="http://schemas.openxmlformats.org/officeDocument/2006/relationships/worksheet" Target="worksheets/sheet7.xml"/><Relationship Id="rId2" Type="http://schemas.openxmlformats.org/officeDocument/2006/relationships/worksheet" Target="worksheets/sheet2.xml"/><Relationship Id="rId16" Type="http://schemas.openxmlformats.org/officeDocument/2006/relationships/worksheet" Target="worksheets/sheet16.xml"/><Relationship Id="rId29" Type="http://schemas.openxmlformats.org/officeDocument/2006/relationships/worksheet" Target="worksheets/sheet29.xml"/><Relationship Id="rId11" Type="http://schemas.openxmlformats.org/officeDocument/2006/relationships/worksheet" Target="worksheets/sheet11.xml"/><Relationship Id="rId24" Type="http://schemas.openxmlformats.org/officeDocument/2006/relationships/worksheet" Target="worksheets/sheet24.xml"/><Relationship Id="rId32" Type="http://schemas.openxmlformats.org/officeDocument/2006/relationships/worksheet" Target="worksheets/sheet32.xml"/><Relationship Id="rId37" Type="http://schemas.openxmlformats.org/officeDocument/2006/relationships/worksheet" Target="worksheets/sheet37.xml"/><Relationship Id="rId40" Type="http://schemas.openxmlformats.org/officeDocument/2006/relationships/worksheet" Target="worksheets/sheet40.xml"/><Relationship Id="rId45" Type="http://schemas.openxmlformats.org/officeDocument/2006/relationships/worksheet" Target="worksheets/sheet45.xml"/><Relationship Id="rId5" Type="http://schemas.openxmlformats.org/officeDocument/2006/relationships/worksheet" Target="worksheets/sheet5.xml"/><Relationship Id="rId15" Type="http://schemas.openxmlformats.org/officeDocument/2006/relationships/worksheet" Target="worksheets/sheet15.xml"/><Relationship Id="rId23" Type="http://schemas.openxmlformats.org/officeDocument/2006/relationships/worksheet" Target="worksheets/sheet23.xml"/><Relationship Id="rId28" Type="http://schemas.openxmlformats.org/officeDocument/2006/relationships/worksheet" Target="worksheets/sheet28.xml"/><Relationship Id="rId36" Type="http://schemas.openxmlformats.org/officeDocument/2006/relationships/worksheet" Target="worksheets/sheet36.xml"/><Relationship Id="rId49" Type="http://schemas.openxmlformats.org/officeDocument/2006/relationships/sharedStrings" Target="sharedStrings.xml"/><Relationship Id="rId10" Type="http://schemas.openxmlformats.org/officeDocument/2006/relationships/worksheet" Target="worksheets/sheet10.xml"/><Relationship Id="rId19" Type="http://schemas.openxmlformats.org/officeDocument/2006/relationships/worksheet" Target="worksheets/sheet19.xml"/><Relationship Id="rId31" Type="http://schemas.openxmlformats.org/officeDocument/2006/relationships/worksheet" Target="worksheets/sheet31.xml"/><Relationship Id="rId44" Type="http://schemas.openxmlformats.org/officeDocument/2006/relationships/worksheet" Target="worksheets/sheet44.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 Id="rId22" Type="http://schemas.openxmlformats.org/officeDocument/2006/relationships/worksheet" Target="worksheets/sheet22.xml"/><Relationship Id="rId27" Type="http://schemas.openxmlformats.org/officeDocument/2006/relationships/worksheet" Target="worksheets/sheet27.xml"/><Relationship Id="rId30" Type="http://schemas.openxmlformats.org/officeDocument/2006/relationships/worksheet" Target="worksheets/sheet30.xml"/><Relationship Id="rId35" Type="http://schemas.openxmlformats.org/officeDocument/2006/relationships/worksheet" Target="worksheets/sheet35.xml"/><Relationship Id="rId43" Type="http://schemas.openxmlformats.org/officeDocument/2006/relationships/worksheet" Target="worksheets/sheet43.xml"/><Relationship Id="rId48" Type="http://schemas.openxmlformats.org/officeDocument/2006/relationships/styles" Target="styles.xml"/><Relationship Id="rId8" Type="http://schemas.openxmlformats.org/officeDocument/2006/relationships/worksheet" Target="worksheets/sheet8.xml"/><Relationship Id="rId3" Type="http://schemas.openxmlformats.org/officeDocument/2006/relationships/worksheet" Target="worksheets/sheet3.xml"/><Relationship Id="rId12" Type="http://schemas.openxmlformats.org/officeDocument/2006/relationships/worksheet" Target="worksheets/sheet12.xml"/><Relationship Id="rId17" Type="http://schemas.openxmlformats.org/officeDocument/2006/relationships/worksheet" Target="worksheets/sheet17.xml"/><Relationship Id="rId25" Type="http://schemas.openxmlformats.org/officeDocument/2006/relationships/worksheet" Target="worksheets/sheet25.xml"/><Relationship Id="rId33" Type="http://schemas.openxmlformats.org/officeDocument/2006/relationships/worksheet" Target="worksheets/sheet33.xml"/><Relationship Id="rId38" Type="http://schemas.openxmlformats.org/officeDocument/2006/relationships/worksheet" Target="worksheets/sheet38.xml"/><Relationship Id="rId46" Type="http://schemas.openxmlformats.org/officeDocument/2006/relationships/worksheet" Target="worksheets/sheet46.xml"/><Relationship Id="rId20" Type="http://schemas.openxmlformats.org/officeDocument/2006/relationships/worksheet" Target="worksheets/sheet20.xml"/><Relationship Id="rId41" Type="http://schemas.openxmlformats.org/officeDocument/2006/relationships/worksheet" Target="worksheets/sheet41.xml"/><Relationship Id="rId1" Type="http://schemas.openxmlformats.org/officeDocument/2006/relationships/worksheet" Target="worksheets/sheet1.xml"/><Relationship Id="rId6" Type="http://schemas.openxmlformats.org/officeDocument/2006/relationships/worksheet" Target="worksheets/sheet6.xml"/></Relationships>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9D9C7F6-77CE-3E46-BEB5-0E30B16D29A5}">
  <dimension ref="A1:I297"/>
  <sheetViews>
    <sheetView workbookViewId="0">
      <selection activeCell="E45" sqref="E45"/>
    </sheetView>
  </sheetViews>
  <sheetFormatPr baseColWidth="10" defaultRowHeight="16" x14ac:dyDescent="0.2"/>
  <sheetData>
    <row r="1" spans="1:9" x14ac:dyDescent="0.2">
      <c r="A1" s="17" t="s">
        <v>0</v>
      </c>
      <c r="B1" s="17"/>
      <c r="C1" s="17"/>
      <c r="D1" s="17"/>
      <c r="E1" s="17"/>
      <c r="F1" s="17"/>
      <c r="G1" s="17"/>
      <c r="H1" s="17"/>
      <c r="I1" s="17"/>
    </row>
    <row r="2" spans="1:9" x14ac:dyDescent="0.2">
      <c r="A2" s="2" t="s">
        <v>1</v>
      </c>
      <c r="B2" s="3" t="s">
        <v>2</v>
      </c>
      <c r="C2" s="2" t="s">
        <v>3</v>
      </c>
      <c r="D2" s="2" t="s">
        <v>4</v>
      </c>
      <c r="E2" s="2" t="s">
        <v>5</v>
      </c>
      <c r="F2" s="2" t="s">
        <v>6</v>
      </c>
      <c r="G2" s="2" t="s">
        <v>7</v>
      </c>
      <c r="H2" s="3" t="s">
        <v>8</v>
      </c>
      <c r="I2" s="2" t="s">
        <v>9</v>
      </c>
    </row>
    <row r="3" spans="1:9" x14ac:dyDescent="0.2">
      <c r="A3" s="10">
        <v>1</v>
      </c>
      <c r="B3" s="10">
        <v>-10.813000000000001</v>
      </c>
      <c r="C3" s="10">
        <v>11800</v>
      </c>
      <c r="D3" s="10">
        <v>1160.7</v>
      </c>
      <c r="E3" s="10">
        <v>-43.6</v>
      </c>
      <c r="F3" s="10">
        <v>37.1</v>
      </c>
      <c r="G3" s="10">
        <v>18</v>
      </c>
      <c r="H3" s="10">
        <v>1341</v>
      </c>
      <c r="I3" s="10" t="s">
        <v>10</v>
      </c>
    </row>
    <row r="4" spans="1:9" x14ac:dyDescent="0.2">
      <c r="A4" s="10">
        <v>2</v>
      </c>
      <c r="B4" s="10">
        <v>-11.026</v>
      </c>
      <c r="C4" s="10">
        <v>122110</v>
      </c>
      <c r="D4" s="10">
        <v>455.75</v>
      </c>
      <c r="E4" s="10">
        <v>-58.7</v>
      </c>
      <c r="F4" s="10">
        <v>-52.3</v>
      </c>
      <c r="G4" s="10">
        <v>20.2</v>
      </c>
      <c r="H4" s="10">
        <v>676</v>
      </c>
      <c r="I4" s="10" t="s">
        <v>15</v>
      </c>
    </row>
    <row r="5" spans="1:9" x14ac:dyDescent="0.2">
      <c r="A5" s="10">
        <v>3</v>
      </c>
      <c r="B5" s="10">
        <v>9.391</v>
      </c>
      <c r="C5" s="10">
        <v>118170</v>
      </c>
      <c r="D5" s="10">
        <v>396.84</v>
      </c>
      <c r="E5" s="10">
        <v>-17.600000000000001</v>
      </c>
      <c r="F5" s="10">
        <v>-18.600000000000001</v>
      </c>
      <c r="G5" s="10">
        <v>-19.399999999999999</v>
      </c>
      <c r="H5" s="10">
        <v>517</v>
      </c>
      <c r="I5" s="10" t="s">
        <v>52</v>
      </c>
    </row>
    <row r="6" spans="1:9" x14ac:dyDescent="0.2">
      <c r="A6" s="10">
        <v>4</v>
      </c>
      <c r="B6" s="10">
        <v>-9.1039999999999992</v>
      </c>
      <c r="C6" s="10">
        <v>35084</v>
      </c>
      <c r="D6" s="10">
        <v>328.33</v>
      </c>
      <c r="E6" s="10">
        <v>-40.799999999999997</v>
      </c>
      <c r="F6" s="10">
        <v>46.6</v>
      </c>
      <c r="G6" s="10">
        <v>6.7</v>
      </c>
      <c r="H6" s="10">
        <v>334</v>
      </c>
      <c r="I6" s="10" t="s">
        <v>10</v>
      </c>
    </row>
    <row r="7" spans="1:9" x14ac:dyDescent="0.2">
      <c r="A7" s="10">
        <v>5</v>
      </c>
      <c r="B7" s="10">
        <v>-6.085</v>
      </c>
      <c r="C7" s="10">
        <v>60832</v>
      </c>
      <c r="D7" s="10">
        <v>212.04</v>
      </c>
      <c r="E7" s="10">
        <v>-52.7</v>
      </c>
      <c r="F7" s="10">
        <v>29.2</v>
      </c>
      <c r="G7" s="10">
        <v>7</v>
      </c>
      <c r="H7" s="10">
        <v>186</v>
      </c>
      <c r="I7" s="10" t="s">
        <v>48</v>
      </c>
    </row>
    <row r="8" spans="1:9" x14ac:dyDescent="0.2">
      <c r="A8" s="10">
        <v>6</v>
      </c>
      <c r="B8" s="10">
        <v>-7.327</v>
      </c>
      <c r="C8" s="10">
        <v>133819</v>
      </c>
      <c r="D8" s="10">
        <v>170.96</v>
      </c>
      <c r="E8" s="10">
        <v>-11.9</v>
      </c>
      <c r="F8" s="10">
        <v>24.9</v>
      </c>
      <c r="G8" s="10">
        <v>55.1</v>
      </c>
      <c r="H8" s="10">
        <v>210</v>
      </c>
      <c r="I8" s="10" t="s">
        <v>11</v>
      </c>
    </row>
    <row r="9" spans="1:9" x14ac:dyDescent="0.2">
      <c r="A9" s="10">
        <v>7</v>
      </c>
      <c r="B9" s="10">
        <v>5.9909999999999997</v>
      </c>
      <c r="C9" s="10">
        <v>153982</v>
      </c>
      <c r="D9" s="10">
        <v>154.19</v>
      </c>
      <c r="E9" s="10">
        <v>-21.2</v>
      </c>
      <c r="F9" s="10">
        <v>59.2</v>
      </c>
      <c r="G9" s="10">
        <v>-15.4</v>
      </c>
      <c r="H9" s="10">
        <v>115</v>
      </c>
      <c r="I9" s="10" t="s">
        <v>10</v>
      </c>
    </row>
    <row r="10" spans="1:9" x14ac:dyDescent="0.2">
      <c r="A10" s="10">
        <v>8</v>
      </c>
      <c r="B10" s="10">
        <v>-8.2080000000000002</v>
      </c>
      <c r="C10" s="10">
        <v>17650</v>
      </c>
      <c r="D10" s="10">
        <v>140.94</v>
      </c>
      <c r="E10" s="10">
        <v>-51</v>
      </c>
      <c r="F10" s="10">
        <v>-7.6</v>
      </c>
      <c r="G10" s="10">
        <v>46</v>
      </c>
      <c r="H10" s="10">
        <v>206</v>
      </c>
      <c r="I10" s="10" t="s">
        <v>14</v>
      </c>
    </row>
    <row r="11" spans="1:9" x14ac:dyDescent="0.2">
      <c r="A11" s="10">
        <v>9</v>
      </c>
      <c r="B11" s="10">
        <v>5.6820000000000004</v>
      </c>
      <c r="C11" s="10">
        <v>114034</v>
      </c>
      <c r="D11" s="10">
        <v>133.5</v>
      </c>
      <c r="E11" s="10">
        <v>-39.4</v>
      </c>
      <c r="F11" s="10">
        <v>-7.8</v>
      </c>
      <c r="G11" s="10">
        <v>-39</v>
      </c>
      <c r="H11" s="10">
        <v>107</v>
      </c>
      <c r="I11" s="10" t="s">
        <v>20</v>
      </c>
    </row>
    <row r="12" spans="1:9" x14ac:dyDescent="0.2">
      <c r="A12" s="10">
        <v>10</v>
      </c>
      <c r="B12" s="10">
        <v>-7.1529999999999996</v>
      </c>
      <c r="C12" s="10">
        <v>147268</v>
      </c>
      <c r="D12" s="10">
        <v>124</v>
      </c>
      <c r="E12" s="10">
        <v>-41.4</v>
      </c>
      <c r="F12" s="10">
        <v>-65.5</v>
      </c>
      <c r="G12" s="10">
        <v>36.700000000000003</v>
      </c>
      <c r="H12" s="10">
        <v>186</v>
      </c>
      <c r="I12" s="10" t="s">
        <v>17</v>
      </c>
    </row>
    <row r="13" spans="1:9" x14ac:dyDescent="0.2">
      <c r="A13" s="10">
        <v>11</v>
      </c>
      <c r="B13" s="10">
        <v>-6.173</v>
      </c>
      <c r="C13" s="10">
        <v>109381</v>
      </c>
      <c r="D13" s="10">
        <v>114.84</v>
      </c>
      <c r="E13" s="10">
        <v>-24.5</v>
      </c>
      <c r="F13" s="10">
        <v>43.5</v>
      </c>
      <c r="G13" s="10">
        <v>30.1</v>
      </c>
      <c r="H13" s="10">
        <v>125</v>
      </c>
      <c r="I13" s="10" t="s">
        <v>10</v>
      </c>
    </row>
    <row r="14" spans="1:9" x14ac:dyDescent="0.2">
      <c r="A14" s="10">
        <v>12</v>
      </c>
      <c r="B14" s="10">
        <v>6.6040000000000001</v>
      </c>
      <c r="C14" s="10">
        <v>73901</v>
      </c>
      <c r="D14" s="10">
        <v>83.86</v>
      </c>
      <c r="E14" s="10">
        <v>-43.1</v>
      </c>
      <c r="F14" s="10">
        <v>-31.2</v>
      </c>
      <c r="G14" s="10">
        <v>7.5</v>
      </c>
      <c r="H14" s="10">
        <v>254</v>
      </c>
      <c r="I14" s="10" t="s">
        <v>24</v>
      </c>
    </row>
    <row r="15" spans="1:9" x14ac:dyDescent="0.2">
      <c r="A15" s="10">
        <v>13</v>
      </c>
      <c r="B15" s="10">
        <v>5.6559999999999997</v>
      </c>
      <c r="C15" s="10">
        <v>1301</v>
      </c>
      <c r="D15" s="10">
        <v>81.790000000000006</v>
      </c>
      <c r="E15" s="10">
        <v>-4.2</v>
      </c>
      <c r="F15" s="10">
        <v>-62.9</v>
      </c>
      <c r="G15" s="10">
        <v>20.6</v>
      </c>
      <c r="H15" s="10">
        <v>95</v>
      </c>
      <c r="I15" s="10" t="s">
        <v>16</v>
      </c>
    </row>
    <row r="16" spans="1:9" x14ac:dyDescent="0.2">
      <c r="A16" s="10">
        <v>14</v>
      </c>
      <c r="B16" s="10">
        <v>-6.2130000000000001</v>
      </c>
      <c r="C16" s="10">
        <v>145243</v>
      </c>
      <c r="D16" s="10">
        <v>76.760000000000005</v>
      </c>
      <c r="E16" s="10">
        <v>-16.8</v>
      </c>
      <c r="F16" s="10">
        <v>-23.2</v>
      </c>
      <c r="G16" s="10">
        <v>62.5</v>
      </c>
      <c r="H16" s="10">
        <v>143</v>
      </c>
      <c r="I16" s="10" t="s">
        <v>14</v>
      </c>
    </row>
    <row r="17" spans="1:9" x14ac:dyDescent="0.2">
      <c r="A17" s="10">
        <v>15</v>
      </c>
      <c r="B17" s="10">
        <v>-5.7229999999999999</v>
      </c>
      <c r="C17" s="10">
        <v>125640</v>
      </c>
      <c r="D17" s="10">
        <v>61.6</v>
      </c>
      <c r="E17" s="10">
        <v>-54</v>
      </c>
      <c r="F17" s="10">
        <v>-33.299999999999997</v>
      </c>
      <c r="G17" s="10">
        <v>23.2</v>
      </c>
      <c r="H17" s="10">
        <v>78</v>
      </c>
      <c r="I17" s="10" t="s">
        <v>15</v>
      </c>
    </row>
    <row r="18" spans="1:9" x14ac:dyDescent="0.2">
      <c r="A18" s="10">
        <v>16</v>
      </c>
      <c r="B18" s="10">
        <v>-8.0869999999999997</v>
      </c>
      <c r="C18" s="10">
        <v>113485</v>
      </c>
      <c r="D18" s="10">
        <v>60.48</v>
      </c>
      <c r="E18" s="10">
        <v>-30.6</v>
      </c>
      <c r="F18" s="10">
        <v>1.1000000000000001</v>
      </c>
      <c r="G18" s="10">
        <v>-18.3</v>
      </c>
      <c r="H18" s="10">
        <v>168</v>
      </c>
      <c r="I18" s="10" t="s">
        <v>21</v>
      </c>
    </row>
    <row r="19" spans="1:9" x14ac:dyDescent="0.2">
      <c r="A19" s="10">
        <v>17</v>
      </c>
      <c r="B19" s="10">
        <v>-5.1829999999999998</v>
      </c>
      <c r="C19" s="10">
        <v>80396</v>
      </c>
      <c r="D19" s="10">
        <v>59.08</v>
      </c>
      <c r="E19" s="10">
        <v>-36.200000000000003</v>
      </c>
      <c r="F19" s="10">
        <v>15.2</v>
      </c>
      <c r="G19" s="10">
        <v>25.5</v>
      </c>
      <c r="H19" s="10">
        <v>157</v>
      </c>
      <c r="I19" s="10" t="s">
        <v>19</v>
      </c>
    </row>
    <row r="20" spans="1:9" x14ac:dyDescent="0.2">
      <c r="A20" s="10">
        <v>18</v>
      </c>
      <c r="B20" s="10">
        <v>5.3810000000000002</v>
      </c>
      <c r="C20" s="10">
        <v>40461</v>
      </c>
      <c r="D20" s="10">
        <v>55.62</v>
      </c>
      <c r="E20" s="10">
        <v>-40.1</v>
      </c>
      <c r="F20" s="10">
        <v>-30.7</v>
      </c>
      <c r="G20" s="10">
        <v>-19.600000000000001</v>
      </c>
      <c r="H20" s="10">
        <v>96</v>
      </c>
      <c r="I20" s="10" t="s">
        <v>23</v>
      </c>
    </row>
    <row r="21" spans="1:9" x14ac:dyDescent="0.2">
      <c r="A21" s="10">
        <v>19</v>
      </c>
      <c r="B21" s="10">
        <v>-5.5910000000000002</v>
      </c>
      <c r="C21" s="10">
        <v>108862</v>
      </c>
      <c r="D21" s="10">
        <v>54.1</v>
      </c>
      <c r="E21" s="10">
        <v>-38.4</v>
      </c>
      <c r="F21" s="10">
        <v>-43.4</v>
      </c>
      <c r="G21" s="10">
        <v>48.5</v>
      </c>
      <c r="H21" s="10">
        <v>70</v>
      </c>
      <c r="I21" s="10" t="s">
        <v>12</v>
      </c>
    </row>
    <row r="22" spans="1:9" x14ac:dyDescent="0.2">
      <c r="A22" s="10">
        <v>20</v>
      </c>
      <c r="B22" s="10">
        <v>-6.25</v>
      </c>
      <c r="C22" s="10">
        <v>36650</v>
      </c>
      <c r="D22" s="10">
        <v>54.01</v>
      </c>
      <c r="E22" s="10">
        <v>-32.299999999999997</v>
      </c>
      <c r="F22" s="10">
        <v>-49.9</v>
      </c>
      <c r="G22" s="10">
        <v>51.6</v>
      </c>
      <c r="H22" s="10">
        <v>96</v>
      </c>
      <c r="I22" s="10" t="s">
        <v>12</v>
      </c>
    </row>
    <row r="23" spans="1:9" x14ac:dyDescent="0.2">
      <c r="A23" s="10">
        <v>21</v>
      </c>
      <c r="B23" s="10">
        <v>6.8819999999999997</v>
      </c>
      <c r="C23" s="10">
        <v>96935</v>
      </c>
      <c r="D23" s="10">
        <v>48.74</v>
      </c>
      <c r="E23" s="10">
        <v>-34.700000000000003</v>
      </c>
      <c r="F23" s="10">
        <v>-81.2</v>
      </c>
      <c r="G23" s="10">
        <v>10.6</v>
      </c>
      <c r="H23" s="10">
        <v>85</v>
      </c>
      <c r="I23" s="10" t="s">
        <v>22</v>
      </c>
    </row>
    <row r="24" spans="1:9" x14ac:dyDescent="0.2">
      <c r="A24" s="10">
        <v>22</v>
      </c>
      <c r="B24" s="10">
        <v>-5.0209999999999999</v>
      </c>
      <c r="C24" s="10">
        <v>79708</v>
      </c>
      <c r="D24" s="10">
        <v>40.49</v>
      </c>
      <c r="E24" s="10">
        <v>-23.4</v>
      </c>
      <c r="F24" s="10">
        <v>-89.1</v>
      </c>
      <c r="G24" s="10">
        <v>-9.3000000000000007</v>
      </c>
      <c r="H24" s="10">
        <v>34</v>
      </c>
      <c r="I24" s="10" t="s">
        <v>22</v>
      </c>
    </row>
    <row r="25" spans="1:9" x14ac:dyDescent="0.2">
      <c r="A25" s="10">
        <v>23</v>
      </c>
      <c r="B25" s="10">
        <v>-6.7140000000000004</v>
      </c>
      <c r="C25" s="10">
        <v>36405</v>
      </c>
      <c r="D25" s="10">
        <v>36.409999999999997</v>
      </c>
      <c r="E25" s="10">
        <v>-54.5</v>
      </c>
      <c r="F25" s="10">
        <v>-24.6</v>
      </c>
      <c r="G25" s="10">
        <v>33.200000000000003</v>
      </c>
      <c r="H25" s="10">
        <v>84</v>
      </c>
      <c r="I25" s="10" t="s">
        <v>15</v>
      </c>
    </row>
    <row r="26" spans="1:9" x14ac:dyDescent="0.2">
      <c r="A26" s="10">
        <v>24</v>
      </c>
      <c r="B26" s="10">
        <v>-5.484</v>
      </c>
      <c r="C26" s="10">
        <v>23821</v>
      </c>
      <c r="D26" s="10">
        <v>28.89</v>
      </c>
      <c r="E26" s="10">
        <v>-14.1</v>
      </c>
      <c r="F26" s="10">
        <v>-39.299999999999997</v>
      </c>
      <c r="G26" s="10">
        <v>65.7</v>
      </c>
      <c r="H26" s="10">
        <v>63</v>
      </c>
      <c r="I26" s="10" t="s">
        <v>16</v>
      </c>
    </row>
    <row r="27" spans="1:9" x14ac:dyDescent="0.2">
      <c r="A27" s="10">
        <v>25</v>
      </c>
      <c r="B27" s="10">
        <v>-4.2510000000000003</v>
      </c>
      <c r="C27" s="10">
        <v>3937</v>
      </c>
      <c r="D27" s="10">
        <v>18.059999999999999</v>
      </c>
      <c r="E27" s="10">
        <v>-33.5</v>
      </c>
      <c r="F27" s="10">
        <v>-51.9</v>
      </c>
      <c r="G27" s="10">
        <v>-14.6</v>
      </c>
      <c r="H27" s="10">
        <v>21</v>
      </c>
      <c r="I27" s="10" t="s">
        <v>23</v>
      </c>
    </row>
    <row r="28" spans="1:9" x14ac:dyDescent="0.2">
      <c r="A28" s="10">
        <v>26</v>
      </c>
      <c r="B28" s="10">
        <v>-4.375</v>
      </c>
      <c r="C28" s="10">
        <v>118680</v>
      </c>
      <c r="D28" s="10">
        <v>15.04</v>
      </c>
      <c r="E28" s="10">
        <v>-25.9</v>
      </c>
      <c r="F28" s="10">
        <v>-22</v>
      </c>
      <c r="G28" s="10">
        <v>54.8</v>
      </c>
      <c r="H28" s="10">
        <v>39</v>
      </c>
      <c r="I28" s="10" t="s">
        <v>14</v>
      </c>
    </row>
    <row r="29" spans="1:9" x14ac:dyDescent="0.2">
      <c r="A29" s="10">
        <v>27</v>
      </c>
      <c r="B29" s="10">
        <v>-4.1539999999999999</v>
      </c>
      <c r="C29" s="10">
        <v>64254</v>
      </c>
      <c r="D29" s="10">
        <v>12.19</v>
      </c>
      <c r="E29" s="10">
        <v>-4.5999999999999996</v>
      </c>
      <c r="F29" s="10">
        <v>53.6</v>
      </c>
      <c r="G29" s="10">
        <v>-6.1</v>
      </c>
      <c r="H29" s="10">
        <v>9</v>
      </c>
      <c r="I29" s="10" t="s">
        <v>25</v>
      </c>
    </row>
    <row r="30" spans="1:9" x14ac:dyDescent="0.2">
      <c r="A30" s="10">
        <v>28</v>
      </c>
      <c r="B30" s="10">
        <v>-4.3019999999999996</v>
      </c>
      <c r="C30" s="10">
        <v>109664</v>
      </c>
      <c r="D30" s="10">
        <v>10.050000000000001</v>
      </c>
      <c r="E30" s="10">
        <v>-3.4</v>
      </c>
      <c r="F30" s="10">
        <v>12.8</v>
      </c>
      <c r="G30" s="10">
        <v>60.6</v>
      </c>
      <c r="H30" s="10">
        <v>13</v>
      </c>
      <c r="I30" s="10" t="s">
        <v>11</v>
      </c>
    </row>
    <row r="31" spans="1:9" x14ac:dyDescent="0.2">
      <c r="A31" s="10">
        <v>29</v>
      </c>
      <c r="B31" s="10">
        <v>4.7089999999999996</v>
      </c>
      <c r="C31" s="10">
        <v>155550</v>
      </c>
      <c r="D31" s="10">
        <v>9.39</v>
      </c>
      <c r="E31" s="10">
        <v>-42.9</v>
      </c>
      <c r="F31" s="10">
        <v>-19.7</v>
      </c>
      <c r="G31" s="10">
        <v>-2.6</v>
      </c>
      <c r="H31" s="10">
        <v>34</v>
      </c>
      <c r="I31" s="10" t="s">
        <v>24</v>
      </c>
    </row>
    <row r="32" spans="1:9" x14ac:dyDescent="0.2">
      <c r="A32" s="10">
        <v>30</v>
      </c>
      <c r="B32" s="10">
        <v>-5.0209999999999999</v>
      </c>
      <c r="C32" s="10">
        <v>92405</v>
      </c>
      <c r="D32" s="10">
        <v>8.09</v>
      </c>
      <c r="E32" s="10">
        <v>-43</v>
      </c>
      <c r="F32" s="10">
        <v>-63.8</v>
      </c>
      <c r="G32" s="10">
        <v>30.3</v>
      </c>
      <c r="H32" s="10">
        <v>12</v>
      </c>
      <c r="I32" s="10" t="s">
        <v>17</v>
      </c>
    </row>
    <row r="33" spans="1:9" x14ac:dyDescent="0.2">
      <c r="A33" s="10">
        <v>31</v>
      </c>
      <c r="B33" s="10">
        <v>-4.7480000000000002</v>
      </c>
      <c r="C33" s="10">
        <v>68048</v>
      </c>
      <c r="D33" s="10">
        <v>4.3600000000000003</v>
      </c>
      <c r="E33" s="10">
        <v>-50.7</v>
      </c>
      <c r="F33" s="10">
        <v>26.3</v>
      </c>
      <c r="G33" s="10">
        <v>0</v>
      </c>
      <c r="H33" s="10">
        <v>4</v>
      </c>
      <c r="I33" s="10" t="s">
        <v>48</v>
      </c>
    </row>
    <row r="34" spans="1:9" x14ac:dyDescent="0.2">
      <c r="A34" s="10">
        <v>32</v>
      </c>
      <c r="B34" s="10">
        <v>4.1609999999999996</v>
      </c>
      <c r="C34" s="10">
        <v>136919</v>
      </c>
      <c r="D34" s="10">
        <v>3.7</v>
      </c>
      <c r="E34" s="10">
        <v>-47.5</v>
      </c>
      <c r="F34" s="10">
        <v>-6.6</v>
      </c>
      <c r="G34" s="10">
        <v>-34.799999999999997</v>
      </c>
      <c r="H34" s="10">
        <v>3</v>
      </c>
      <c r="I34" s="10" t="s">
        <v>20</v>
      </c>
    </row>
    <row r="35" spans="1:9" x14ac:dyDescent="0.2">
      <c r="A35" s="10">
        <v>33</v>
      </c>
      <c r="B35" s="10">
        <v>-4.2770000000000001</v>
      </c>
      <c r="C35" s="10">
        <v>26535</v>
      </c>
      <c r="D35" s="10">
        <v>3.4</v>
      </c>
      <c r="E35" s="10">
        <v>-51.2</v>
      </c>
      <c r="F35" s="10">
        <v>-15.7</v>
      </c>
      <c r="G35" s="10">
        <v>53.8</v>
      </c>
      <c r="H35" s="10">
        <v>6</v>
      </c>
      <c r="I35" s="10" t="s">
        <v>28</v>
      </c>
    </row>
    <row r="36" spans="1:9" x14ac:dyDescent="0.2">
      <c r="A36" s="10">
        <v>34</v>
      </c>
      <c r="B36" s="10">
        <v>-4.1509999999999998</v>
      </c>
      <c r="C36" s="10">
        <v>55333</v>
      </c>
      <c r="D36" s="10">
        <v>2.1800000000000002</v>
      </c>
      <c r="E36" s="10">
        <v>-44.4</v>
      </c>
      <c r="F36" s="10">
        <v>27</v>
      </c>
      <c r="G36" s="10">
        <v>-2</v>
      </c>
      <c r="H36" s="10">
        <v>3</v>
      </c>
      <c r="I36" s="10" t="s">
        <v>48</v>
      </c>
    </row>
    <row r="37" spans="1:9" x14ac:dyDescent="0.2">
      <c r="A37" s="10">
        <v>35</v>
      </c>
      <c r="B37" s="10">
        <v>-4.202</v>
      </c>
      <c r="C37" s="10">
        <v>16568</v>
      </c>
      <c r="D37" s="10">
        <v>2.0699999999999998</v>
      </c>
      <c r="E37" s="10">
        <v>-27.1</v>
      </c>
      <c r="F37" s="10">
        <v>16.399999999999999</v>
      </c>
      <c r="G37" s="10">
        <v>39.200000000000003</v>
      </c>
      <c r="H37" s="10">
        <v>8</v>
      </c>
      <c r="I37" s="10" t="s">
        <v>19</v>
      </c>
    </row>
    <row r="38" spans="1:9" x14ac:dyDescent="0.2">
      <c r="A38" s="18" t="s">
        <v>90</v>
      </c>
      <c r="B38" s="18"/>
      <c r="C38" s="18"/>
      <c r="D38" s="18"/>
      <c r="E38" s="18"/>
      <c r="F38" s="18"/>
      <c r="G38" s="18"/>
      <c r="H38" s="18"/>
      <c r="I38" s="18"/>
    </row>
    <row r="39" spans="1:9" x14ac:dyDescent="0.2">
      <c r="A39" s="1"/>
    </row>
    <row r="100" spans="1:9" x14ac:dyDescent="0.2">
      <c r="A100" s="19"/>
      <c r="B100" s="20"/>
      <c r="C100" s="20"/>
      <c r="D100" s="20"/>
      <c r="E100" s="20"/>
      <c r="F100" s="20"/>
      <c r="G100" s="20"/>
      <c r="H100" s="20"/>
      <c r="I100" s="20"/>
    </row>
    <row r="101" spans="1:9" x14ac:dyDescent="0.2">
      <c r="A101" s="19"/>
      <c r="B101" s="20"/>
      <c r="C101" s="20"/>
      <c r="D101" s="20"/>
      <c r="E101" s="20"/>
      <c r="F101" s="20"/>
      <c r="G101" s="20"/>
      <c r="H101" s="20"/>
      <c r="I101" s="20"/>
    </row>
    <row r="102" spans="1:9" x14ac:dyDescent="0.2">
      <c r="A102" s="19"/>
      <c r="B102" s="20"/>
      <c r="C102" s="20"/>
      <c r="D102" s="20"/>
      <c r="E102" s="20"/>
      <c r="F102" s="20"/>
      <c r="G102" s="20"/>
      <c r="H102" s="20"/>
      <c r="I102" s="20"/>
    </row>
    <row r="103" spans="1:9" x14ac:dyDescent="0.2">
      <c r="A103" s="19"/>
      <c r="B103" s="20"/>
      <c r="C103" s="20"/>
      <c r="D103" s="20"/>
      <c r="E103" s="20"/>
      <c r="F103" s="20"/>
      <c r="G103" s="20"/>
      <c r="H103" s="20"/>
      <c r="I103" s="20"/>
    </row>
    <row r="104" spans="1:9" x14ac:dyDescent="0.2">
      <c r="A104" s="15" t="s">
        <v>36</v>
      </c>
      <c r="B104" s="15"/>
      <c r="C104" s="15"/>
      <c r="D104" s="15"/>
      <c r="E104" s="15"/>
      <c r="F104" s="15"/>
      <c r="G104" s="15"/>
      <c r="H104" s="15"/>
      <c r="I104" s="15"/>
    </row>
    <row r="105" spans="1:9" x14ac:dyDescent="0.2">
      <c r="A105" s="2" t="s">
        <v>1</v>
      </c>
      <c r="B105" s="3" t="s">
        <v>2</v>
      </c>
      <c r="C105" s="2" t="s">
        <v>3</v>
      </c>
      <c r="D105" s="2" t="s">
        <v>4</v>
      </c>
      <c r="E105" s="2" t="s">
        <v>5</v>
      </c>
      <c r="F105" s="2" t="s">
        <v>6</v>
      </c>
      <c r="G105" s="2" t="s">
        <v>7</v>
      </c>
      <c r="H105" s="3" t="s">
        <v>8</v>
      </c>
      <c r="I105" s="2" t="s">
        <v>9</v>
      </c>
    </row>
    <row r="106" spans="1:9" x14ac:dyDescent="0.2">
      <c r="A106" s="4">
        <v>1</v>
      </c>
      <c r="B106" s="4">
        <v>-24.9</v>
      </c>
      <c r="C106" s="4">
        <v>138363</v>
      </c>
      <c r="D106" s="4">
        <v>6901.6</v>
      </c>
      <c r="E106" s="4">
        <v>-35.700000000000003</v>
      </c>
      <c r="F106" s="4">
        <v>44.2</v>
      </c>
      <c r="G106" s="4">
        <v>19.5</v>
      </c>
      <c r="H106" s="4">
        <v>7530</v>
      </c>
      <c r="I106" s="2" t="s">
        <v>10</v>
      </c>
    </row>
    <row r="107" spans="1:9" x14ac:dyDescent="0.2">
      <c r="A107" s="4">
        <v>2</v>
      </c>
      <c r="B107" s="4">
        <v>-13.426</v>
      </c>
      <c r="C107" s="4">
        <v>90551</v>
      </c>
      <c r="D107" s="4">
        <v>1803.08</v>
      </c>
      <c r="E107" s="4">
        <v>-56.6</v>
      </c>
      <c r="F107" s="4">
        <v>-50.9</v>
      </c>
      <c r="G107" s="4">
        <v>-2.8</v>
      </c>
      <c r="H107" s="4">
        <v>1732</v>
      </c>
      <c r="I107" s="2" t="s">
        <v>18</v>
      </c>
    </row>
    <row r="108" spans="1:9" x14ac:dyDescent="0.2">
      <c r="A108" s="4">
        <v>3</v>
      </c>
      <c r="B108" s="4">
        <v>-16.120999999999999</v>
      </c>
      <c r="C108" s="4">
        <v>78344</v>
      </c>
      <c r="D108" s="4">
        <v>1699.84</v>
      </c>
      <c r="E108" s="4">
        <v>-42</v>
      </c>
      <c r="F108" s="4">
        <v>-65.8</v>
      </c>
      <c r="G108" s="4">
        <v>39.700000000000003</v>
      </c>
      <c r="H108" s="4">
        <v>2122</v>
      </c>
      <c r="I108" s="2" t="s">
        <v>17</v>
      </c>
    </row>
    <row r="109" spans="1:9" x14ac:dyDescent="0.2">
      <c r="A109" s="4">
        <v>4</v>
      </c>
      <c r="B109" s="4">
        <v>-14.615</v>
      </c>
      <c r="C109" s="4">
        <v>18372</v>
      </c>
      <c r="D109" s="4">
        <v>1043.8599999999999</v>
      </c>
      <c r="E109" s="4">
        <v>-56.6</v>
      </c>
      <c r="F109" s="4">
        <v>-53.4</v>
      </c>
      <c r="G109" s="4">
        <v>20.9</v>
      </c>
      <c r="H109" s="4">
        <v>1512</v>
      </c>
      <c r="I109" s="2" t="s">
        <v>15</v>
      </c>
    </row>
    <row r="110" spans="1:9" x14ac:dyDescent="0.2">
      <c r="A110" s="4">
        <v>5</v>
      </c>
      <c r="B110" s="4">
        <v>-13.528</v>
      </c>
      <c r="C110" s="4">
        <v>106969</v>
      </c>
      <c r="D110" s="4">
        <v>550.95000000000005</v>
      </c>
      <c r="E110" s="4">
        <v>-16.3</v>
      </c>
      <c r="F110" s="4">
        <v>-76.7</v>
      </c>
      <c r="G110" s="4">
        <v>40</v>
      </c>
      <c r="H110" s="4">
        <v>711</v>
      </c>
      <c r="I110" s="2" t="s">
        <v>12</v>
      </c>
    </row>
    <row r="111" spans="1:9" x14ac:dyDescent="0.2">
      <c r="A111" s="4">
        <v>6</v>
      </c>
      <c r="B111" s="4">
        <v>-10.009</v>
      </c>
      <c r="C111" s="4">
        <v>139443</v>
      </c>
      <c r="D111" s="4">
        <v>458.22</v>
      </c>
      <c r="E111" s="4">
        <v>-58.7</v>
      </c>
      <c r="F111" s="4">
        <v>3.3</v>
      </c>
      <c r="G111" s="4">
        <v>33.299999999999997</v>
      </c>
      <c r="H111" s="4">
        <v>667</v>
      </c>
      <c r="I111" s="2" t="s">
        <v>14</v>
      </c>
    </row>
    <row r="112" spans="1:9" x14ac:dyDescent="0.2">
      <c r="A112" s="4">
        <v>7</v>
      </c>
      <c r="B112" s="4">
        <v>11.366</v>
      </c>
      <c r="C112" s="4">
        <v>97421</v>
      </c>
      <c r="D112" s="4">
        <v>452.06</v>
      </c>
      <c r="E112" s="4">
        <v>-22.3</v>
      </c>
      <c r="F112" s="4">
        <v>-15.3</v>
      </c>
      <c r="G112" s="4">
        <v>-29.7</v>
      </c>
      <c r="H112" s="4">
        <v>556</v>
      </c>
      <c r="I112" s="2" t="s">
        <v>13</v>
      </c>
    </row>
    <row r="113" spans="1:9" x14ac:dyDescent="0.2">
      <c r="A113" s="4">
        <v>8</v>
      </c>
      <c r="B113" s="4">
        <v>-10.631</v>
      </c>
      <c r="C113" s="4">
        <v>13238</v>
      </c>
      <c r="D113" s="4">
        <v>306.08</v>
      </c>
      <c r="E113" s="4">
        <v>-45.2</v>
      </c>
      <c r="F113" s="4">
        <v>-79</v>
      </c>
      <c r="G113" s="4">
        <v>3.6</v>
      </c>
      <c r="H113" s="4">
        <v>327</v>
      </c>
      <c r="I113" s="2" t="s">
        <v>22</v>
      </c>
    </row>
    <row r="114" spans="1:9" x14ac:dyDescent="0.2">
      <c r="A114" s="4">
        <v>9</v>
      </c>
      <c r="B114" s="4">
        <v>7.7249999999999996</v>
      </c>
      <c r="C114" s="4">
        <v>9530</v>
      </c>
      <c r="D114" s="4">
        <v>273.8</v>
      </c>
      <c r="E114" s="4">
        <v>-22.2</v>
      </c>
      <c r="F114" s="4">
        <v>-63.5</v>
      </c>
      <c r="G114" s="4">
        <v>34.6</v>
      </c>
      <c r="H114" s="4">
        <v>690</v>
      </c>
      <c r="I114" s="2" t="s">
        <v>12</v>
      </c>
    </row>
    <row r="115" spans="1:9" x14ac:dyDescent="0.2">
      <c r="A115" s="4">
        <v>10</v>
      </c>
      <c r="B115" s="4">
        <v>-10.991</v>
      </c>
      <c r="C115" s="4">
        <v>80793</v>
      </c>
      <c r="D115" s="4">
        <v>269.5</v>
      </c>
      <c r="E115" s="4">
        <v>-56.6</v>
      </c>
      <c r="F115" s="4">
        <v>-25</v>
      </c>
      <c r="G115" s="4">
        <v>34.299999999999997</v>
      </c>
      <c r="H115" s="4">
        <v>463</v>
      </c>
      <c r="I115" s="2" t="s">
        <v>15</v>
      </c>
    </row>
    <row r="116" spans="1:9" x14ac:dyDescent="0.2">
      <c r="A116" s="4">
        <v>11</v>
      </c>
      <c r="B116" s="4">
        <v>-13.692</v>
      </c>
      <c r="C116" s="4">
        <v>113485</v>
      </c>
      <c r="D116" s="4">
        <v>176.93</v>
      </c>
      <c r="E116" s="4">
        <v>-30.6</v>
      </c>
      <c r="F116" s="4">
        <v>1.1000000000000001</v>
      </c>
      <c r="G116" s="4">
        <v>-18.3</v>
      </c>
      <c r="H116" s="4">
        <v>340</v>
      </c>
      <c r="I116" s="2" t="s">
        <v>21</v>
      </c>
    </row>
    <row r="117" spans="1:9" x14ac:dyDescent="0.2">
      <c r="A117" s="4">
        <v>12</v>
      </c>
      <c r="B117" s="4">
        <v>-5.6040000000000001</v>
      </c>
      <c r="C117" s="4">
        <v>128190</v>
      </c>
      <c r="D117" s="4">
        <v>155.49</v>
      </c>
      <c r="E117" s="4">
        <v>-4.2</v>
      </c>
      <c r="F117" s="4">
        <v>-85.9</v>
      </c>
      <c r="G117" s="4">
        <v>-5.8</v>
      </c>
      <c r="H117" s="4">
        <v>102</v>
      </c>
      <c r="I117" s="2" t="s">
        <v>27</v>
      </c>
    </row>
    <row r="118" spans="1:9" x14ac:dyDescent="0.2">
      <c r="A118" s="4">
        <v>13</v>
      </c>
      <c r="B118" s="4">
        <v>7.0469999999999997</v>
      </c>
      <c r="C118" s="4">
        <v>40462</v>
      </c>
      <c r="D118" s="4">
        <v>132.19</v>
      </c>
      <c r="E118" s="4">
        <v>-40.5</v>
      </c>
      <c r="F118" s="4">
        <v>-27.6</v>
      </c>
      <c r="G118" s="4">
        <v>-18.600000000000001</v>
      </c>
      <c r="H118" s="4">
        <v>264</v>
      </c>
      <c r="I118" s="2" t="s">
        <v>23</v>
      </c>
    </row>
    <row r="119" spans="1:9" x14ac:dyDescent="0.2">
      <c r="A119" s="4">
        <v>14</v>
      </c>
      <c r="B119" s="4">
        <v>6.9059999999999997</v>
      </c>
      <c r="C119" s="4">
        <v>159342</v>
      </c>
      <c r="D119" s="4">
        <v>117.49</v>
      </c>
      <c r="E119" s="4">
        <v>-1.9</v>
      </c>
      <c r="F119" s="4">
        <v>-61.7</v>
      </c>
      <c r="G119" s="4">
        <v>21.1</v>
      </c>
      <c r="H119" s="4">
        <v>137</v>
      </c>
      <c r="I119" s="2" t="s">
        <v>16</v>
      </c>
    </row>
    <row r="120" spans="1:9" x14ac:dyDescent="0.2">
      <c r="A120" s="4">
        <v>15</v>
      </c>
      <c r="B120" s="4">
        <v>-5.9269999999999996</v>
      </c>
      <c r="C120" s="4">
        <v>5046</v>
      </c>
      <c r="D120" s="4">
        <v>112.36</v>
      </c>
      <c r="E120" s="4">
        <v>-53</v>
      </c>
      <c r="F120" s="4">
        <v>-34.1</v>
      </c>
      <c r="G120" s="4">
        <v>24</v>
      </c>
      <c r="H120" s="4">
        <v>140</v>
      </c>
      <c r="I120" s="2" t="s">
        <v>15</v>
      </c>
    </row>
    <row r="121" spans="1:9" x14ac:dyDescent="0.2">
      <c r="A121" s="4">
        <v>16</v>
      </c>
      <c r="B121" s="4">
        <v>5.5309999999999997</v>
      </c>
      <c r="C121" s="4">
        <v>48143</v>
      </c>
      <c r="D121" s="4">
        <v>96.96</v>
      </c>
      <c r="E121" s="4">
        <v>-27.8</v>
      </c>
      <c r="F121" s="4">
        <v>5.8</v>
      </c>
      <c r="G121" s="4">
        <v>-37.799999999999997</v>
      </c>
      <c r="H121" s="4">
        <v>82</v>
      </c>
      <c r="I121" s="2" t="s">
        <v>37</v>
      </c>
    </row>
    <row r="122" spans="1:9" x14ac:dyDescent="0.2">
      <c r="A122" s="4">
        <v>17</v>
      </c>
      <c r="B122" s="4">
        <v>-7.8079999999999998</v>
      </c>
      <c r="C122" s="4">
        <v>106232</v>
      </c>
      <c r="D122" s="4">
        <v>89.71</v>
      </c>
      <c r="E122" s="4">
        <v>-27.4</v>
      </c>
      <c r="F122" s="4">
        <v>49.8</v>
      </c>
      <c r="G122" s="4">
        <v>-2.7</v>
      </c>
      <c r="H122" s="4">
        <v>140</v>
      </c>
      <c r="I122" s="2" t="s">
        <v>10</v>
      </c>
    </row>
    <row r="123" spans="1:9" x14ac:dyDescent="0.2">
      <c r="A123" s="4">
        <v>18</v>
      </c>
      <c r="B123" s="4">
        <v>-5.9710000000000001</v>
      </c>
      <c r="C123" s="4">
        <v>129586</v>
      </c>
      <c r="D123" s="4">
        <v>84.43</v>
      </c>
      <c r="E123" s="4">
        <v>-19.899999999999999</v>
      </c>
      <c r="F123" s="4">
        <v>-2.2999999999999998</v>
      </c>
      <c r="G123" s="4">
        <v>62.7</v>
      </c>
      <c r="H123" s="4">
        <v>100</v>
      </c>
      <c r="I123" s="2" t="s">
        <v>11</v>
      </c>
    </row>
    <row r="124" spans="1:9" x14ac:dyDescent="0.2">
      <c r="A124" s="4">
        <v>19</v>
      </c>
      <c r="B124" s="4">
        <v>5.9160000000000004</v>
      </c>
      <c r="C124" s="4">
        <v>92504</v>
      </c>
      <c r="D124" s="4">
        <v>75.95</v>
      </c>
      <c r="E124" s="4">
        <v>-40.200000000000003</v>
      </c>
      <c r="F124" s="4">
        <v>-64</v>
      </c>
      <c r="G124" s="4">
        <v>-14.8</v>
      </c>
      <c r="H124" s="4">
        <v>62</v>
      </c>
      <c r="I124" s="2" t="s">
        <v>23</v>
      </c>
    </row>
    <row r="125" spans="1:9" x14ac:dyDescent="0.2">
      <c r="A125" s="4">
        <v>20</v>
      </c>
      <c r="B125" s="4">
        <v>6.9329999999999998</v>
      </c>
      <c r="C125" s="4">
        <v>135150</v>
      </c>
      <c r="D125" s="4">
        <v>63.47</v>
      </c>
      <c r="E125" s="4">
        <v>-51.7</v>
      </c>
      <c r="F125" s="4">
        <v>-26</v>
      </c>
      <c r="G125" s="4">
        <v>5.7</v>
      </c>
      <c r="H125" s="4">
        <v>155</v>
      </c>
      <c r="I125" s="2" t="s">
        <v>24</v>
      </c>
    </row>
    <row r="126" spans="1:9" x14ac:dyDescent="0.2">
      <c r="A126" s="4">
        <v>21</v>
      </c>
      <c r="B126" s="4">
        <v>7.2370000000000001</v>
      </c>
      <c r="C126" s="4">
        <v>54653</v>
      </c>
      <c r="D126" s="4">
        <v>62.89</v>
      </c>
      <c r="E126" s="4">
        <v>-5.4</v>
      </c>
      <c r="F126" s="4">
        <v>-49.7</v>
      </c>
      <c r="G126" s="4">
        <v>58.2</v>
      </c>
      <c r="H126" s="4">
        <v>99</v>
      </c>
      <c r="I126" s="2" t="s">
        <v>16</v>
      </c>
    </row>
    <row r="127" spans="1:9" x14ac:dyDescent="0.2">
      <c r="A127" s="4">
        <v>22</v>
      </c>
      <c r="B127" s="4">
        <v>-5.0039999999999996</v>
      </c>
      <c r="C127" s="4">
        <v>123700</v>
      </c>
      <c r="D127" s="4">
        <v>54.96</v>
      </c>
      <c r="E127" s="4">
        <v>-36.6</v>
      </c>
      <c r="F127" s="4">
        <v>-40.4</v>
      </c>
      <c r="G127" s="4">
        <v>54.5</v>
      </c>
      <c r="H127" s="4">
        <v>67</v>
      </c>
      <c r="I127" s="2" t="s">
        <v>12</v>
      </c>
    </row>
    <row r="128" spans="1:9" x14ac:dyDescent="0.2">
      <c r="A128" s="4">
        <v>23</v>
      </c>
      <c r="B128" s="4">
        <v>-6.6059999999999999</v>
      </c>
      <c r="C128" s="4">
        <v>82263</v>
      </c>
      <c r="D128" s="4">
        <v>51.39</v>
      </c>
      <c r="E128" s="4">
        <v>-13.7</v>
      </c>
      <c r="F128" s="4">
        <v>-40.9</v>
      </c>
      <c r="G128" s="4">
        <v>61.2</v>
      </c>
      <c r="H128" s="4">
        <v>104</v>
      </c>
      <c r="I128" s="2" t="s">
        <v>16</v>
      </c>
    </row>
    <row r="129" spans="1:9" x14ac:dyDescent="0.2">
      <c r="A129" s="4">
        <v>24</v>
      </c>
      <c r="B129" s="4">
        <v>-4.6929999999999996</v>
      </c>
      <c r="C129" s="4">
        <v>40290</v>
      </c>
      <c r="D129" s="4">
        <v>49.49</v>
      </c>
      <c r="E129" s="4">
        <v>-42.8</v>
      </c>
      <c r="F129" s="4">
        <v>-76</v>
      </c>
      <c r="G129" s="4">
        <v>-8.9</v>
      </c>
      <c r="H129" s="4">
        <v>46</v>
      </c>
      <c r="I129" s="2" t="s">
        <v>22</v>
      </c>
    </row>
    <row r="130" spans="1:9" x14ac:dyDescent="0.2">
      <c r="A130" s="4">
        <v>25</v>
      </c>
      <c r="B130" s="4">
        <v>5.3959999999999999</v>
      </c>
      <c r="C130" s="4">
        <v>124875</v>
      </c>
      <c r="D130" s="4">
        <v>48.97</v>
      </c>
      <c r="E130" s="4">
        <v>-4.0999999999999996</v>
      </c>
      <c r="F130" s="4">
        <v>32.700000000000003</v>
      </c>
      <c r="G130" s="4">
        <v>-26.2</v>
      </c>
      <c r="H130" s="4">
        <v>71</v>
      </c>
      <c r="I130" s="2" t="s">
        <v>25</v>
      </c>
    </row>
    <row r="131" spans="1:9" x14ac:dyDescent="0.2">
      <c r="A131" s="4">
        <v>26</v>
      </c>
      <c r="B131" s="4">
        <v>-6.3250000000000002</v>
      </c>
      <c r="C131" s="4">
        <v>102394</v>
      </c>
      <c r="D131" s="4">
        <v>47.8</v>
      </c>
      <c r="E131" s="4">
        <v>-24.7</v>
      </c>
      <c r="F131" s="4">
        <v>-22.1</v>
      </c>
      <c r="G131" s="4">
        <v>55.4</v>
      </c>
      <c r="H131" s="4">
        <v>121</v>
      </c>
      <c r="I131" s="2" t="s">
        <v>14</v>
      </c>
    </row>
    <row r="132" spans="1:9" x14ac:dyDescent="0.2">
      <c r="A132" s="4">
        <v>27</v>
      </c>
      <c r="B132" s="4">
        <v>5.4569999999999999</v>
      </c>
      <c r="C132" s="4">
        <v>117221</v>
      </c>
      <c r="D132" s="4">
        <v>37.99</v>
      </c>
      <c r="E132" s="4">
        <v>-8</v>
      </c>
      <c r="F132" s="4">
        <v>14.5</v>
      </c>
      <c r="G132" s="4">
        <v>42.5</v>
      </c>
      <c r="H132" s="4">
        <v>70</v>
      </c>
      <c r="I132" s="2" t="s">
        <v>11</v>
      </c>
    </row>
    <row r="133" spans="1:9" x14ac:dyDescent="0.2">
      <c r="A133" s="4">
        <v>28</v>
      </c>
      <c r="B133" s="4">
        <v>4.4390000000000001</v>
      </c>
      <c r="C133" s="4">
        <v>123969</v>
      </c>
      <c r="D133" s="4">
        <v>28.57</v>
      </c>
      <c r="E133" s="4">
        <v>-0.9</v>
      </c>
      <c r="F133" s="4">
        <v>-33.200000000000003</v>
      </c>
      <c r="G133" s="4">
        <v>63.4</v>
      </c>
      <c r="H133" s="4">
        <v>45</v>
      </c>
      <c r="I133" s="2" t="s">
        <v>26</v>
      </c>
    </row>
    <row r="134" spans="1:9" x14ac:dyDescent="0.2">
      <c r="A134" s="4">
        <v>29</v>
      </c>
      <c r="B134" s="4">
        <v>-5.5490000000000004</v>
      </c>
      <c r="C134" s="4">
        <v>43103</v>
      </c>
      <c r="D134" s="4">
        <v>28.13</v>
      </c>
      <c r="E134" s="4">
        <v>-23.4</v>
      </c>
      <c r="F134" s="4">
        <v>7.5</v>
      </c>
      <c r="G134" s="4">
        <v>46.3</v>
      </c>
      <c r="H134" s="4">
        <v>78</v>
      </c>
      <c r="I134" s="2" t="s">
        <v>19</v>
      </c>
    </row>
    <row r="135" spans="1:9" x14ac:dyDescent="0.2">
      <c r="A135" s="4">
        <v>30</v>
      </c>
      <c r="B135" s="4">
        <v>4.8470000000000004</v>
      </c>
      <c r="C135" s="4">
        <v>135852</v>
      </c>
      <c r="D135" s="4">
        <v>18.059999999999999</v>
      </c>
      <c r="E135" s="4">
        <v>-5.8</v>
      </c>
      <c r="F135" s="4">
        <v>-85.1</v>
      </c>
      <c r="G135" s="4">
        <v>22.1</v>
      </c>
      <c r="H135" s="4">
        <v>23</v>
      </c>
      <c r="I135" s="2" t="s">
        <v>38</v>
      </c>
    </row>
    <row r="136" spans="1:9" x14ac:dyDescent="0.2">
      <c r="A136" s="4">
        <v>31</v>
      </c>
      <c r="B136" s="4">
        <v>-4.4210000000000003</v>
      </c>
      <c r="C136" s="4">
        <v>907</v>
      </c>
      <c r="D136" s="4">
        <v>16.79</v>
      </c>
      <c r="E136" s="4">
        <v>-62.5</v>
      </c>
      <c r="F136" s="4">
        <v>-16.399999999999999</v>
      </c>
      <c r="G136" s="4">
        <v>21.7</v>
      </c>
      <c r="H136" s="4">
        <v>26</v>
      </c>
      <c r="I136" s="2" t="s">
        <v>28</v>
      </c>
    </row>
    <row r="137" spans="1:9" x14ac:dyDescent="0.2">
      <c r="A137" s="4">
        <v>32</v>
      </c>
      <c r="B137" s="4">
        <v>-5.6509999999999998</v>
      </c>
      <c r="C137" s="4">
        <v>75009</v>
      </c>
      <c r="D137" s="4">
        <v>15.87</v>
      </c>
      <c r="E137" s="4">
        <v>-22.5</v>
      </c>
      <c r="F137" s="4">
        <v>5.7</v>
      </c>
      <c r="G137" s="4">
        <v>-17.3</v>
      </c>
      <c r="H137" s="4">
        <v>31</v>
      </c>
      <c r="I137" s="2" t="s">
        <v>30</v>
      </c>
    </row>
    <row r="138" spans="1:9" x14ac:dyDescent="0.2">
      <c r="A138" s="4">
        <v>33</v>
      </c>
      <c r="B138" s="4">
        <v>-4.3940000000000001</v>
      </c>
      <c r="C138" s="4">
        <v>71889</v>
      </c>
      <c r="D138" s="4">
        <v>10.74</v>
      </c>
      <c r="E138" s="4">
        <v>-21.9</v>
      </c>
      <c r="F138" s="4">
        <v>-55</v>
      </c>
      <c r="G138" s="4">
        <v>5.0999999999999996</v>
      </c>
      <c r="H138" s="4">
        <v>23</v>
      </c>
      <c r="I138" s="2" t="s">
        <v>27</v>
      </c>
    </row>
    <row r="139" spans="1:9" x14ac:dyDescent="0.2">
      <c r="A139" s="4">
        <v>34</v>
      </c>
      <c r="B139" s="4">
        <v>-4.5170000000000003</v>
      </c>
      <c r="C139" s="4">
        <v>69156</v>
      </c>
      <c r="D139" s="4">
        <v>9.7200000000000006</v>
      </c>
      <c r="E139" s="4">
        <v>-13.7</v>
      </c>
      <c r="F139" s="4">
        <v>-19.600000000000001</v>
      </c>
      <c r="G139" s="4">
        <v>39.9</v>
      </c>
      <c r="H139" s="4">
        <v>39</v>
      </c>
      <c r="I139" s="2" t="s">
        <v>26</v>
      </c>
    </row>
    <row r="140" spans="1:9" x14ac:dyDescent="0.2">
      <c r="A140" s="4">
        <v>35</v>
      </c>
      <c r="B140" s="4">
        <v>4.508</v>
      </c>
      <c r="C140" s="4">
        <v>151362</v>
      </c>
      <c r="D140" s="4">
        <v>8.4499999999999993</v>
      </c>
      <c r="E140" s="4">
        <v>-38</v>
      </c>
      <c r="F140" s="4">
        <v>-46.4</v>
      </c>
      <c r="G140" s="4">
        <v>36.299999999999997</v>
      </c>
      <c r="H140" s="4">
        <v>22</v>
      </c>
      <c r="I140" s="2" t="s">
        <v>17</v>
      </c>
    </row>
    <row r="141" spans="1:9" x14ac:dyDescent="0.2">
      <c r="A141" s="4">
        <v>36</v>
      </c>
      <c r="B141" s="4">
        <v>5.4160000000000004</v>
      </c>
      <c r="C141" s="4">
        <v>69168</v>
      </c>
      <c r="D141" s="4">
        <v>7.9</v>
      </c>
      <c r="E141" s="4">
        <v>-15.8</v>
      </c>
      <c r="F141" s="4">
        <v>-31.4</v>
      </c>
      <c r="G141" s="4">
        <v>38.6</v>
      </c>
      <c r="H141" s="4">
        <v>56</v>
      </c>
      <c r="I141" s="2" t="s">
        <v>39</v>
      </c>
    </row>
    <row r="142" spans="1:9" x14ac:dyDescent="0.2">
      <c r="A142" s="4">
        <v>37</v>
      </c>
      <c r="B142" s="4">
        <v>4.5869999999999997</v>
      </c>
      <c r="C142" s="4">
        <v>151392</v>
      </c>
      <c r="D142" s="4">
        <v>7.1</v>
      </c>
      <c r="E142" s="4">
        <v>-40.299999999999997</v>
      </c>
      <c r="F142" s="4">
        <v>-40.799999999999997</v>
      </c>
      <c r="G142" s="4">
        <v>39.200000000000003</v>
      </c>
      <c r="H142" s="4">
        <v>18</v>
      </c>
      <c r="I142" s="2" t="s">
        <v>15</v>
      </c>
    </row>
    <row r="143" spans="1:9" x14ac:dyDescent="0.2">
      <c r="A143" s="4">
        <v>38</v>
      </c>
      <c r="B143" s="4">
        <v>4.4880000000000004</v>
      </c>
      <c r="C143" s="4">
        <v>44943</v>
      </c>
      <c r="D143" s="4">
        <v>5.29</v>
      </c>
      <c r="E143" s="4">
        <v>-42.3</v>
      </c>
      <c r="F143" s="4">
        <v>-13</v>
      </c>
      <c r="G143" s="4">
        <v>16.5</v>
      </c>
      <c r="H143" s="4">
        <v>25</v>
      </c>
      <c r="I143" s="2" t="s">
        <v>28</v>
      </c>
    </row>
    <row r="144" spans="1:9" x14ac:dyDescent="0.2">
      <c r="A144" s="15" t="s">
        <v>40</v>
      </c>
      <c r="B144" s="15"/>
      <c r="C144" s="15"/>
      <c r="D144" s="15"/>
      <c r="E144" s="15"/>
      <c r="F144" s="15"/>
      <c r="G144" s="15"/>
      <c r="H144" s="15"/>
      <c r="I144" s="15"/>
    </row>
    <row r="145" spans="1:9" x14ac:dyDescent="0.2">
      <c r="A145" s="4">
        <v>39</v>
      </c>
      <c r="B145" s="4">
        <v>-4.3410000000000002</v>
      </c>
      <c r="C145" s="4">
        <v>3853</v>
      </c>
      <c r="D145" s="4">
        <v>4.8</v>
      </c>
      <c r="E145" s="4">
        <v>-19.2</v>
      </c>
      <c r="F145" s="4">
        <v>7.9</v>
      </c>
      <c r="G145" s="4">
        <v>-20</v>
      </c>
      <c r="H145" s="4">
        <v>7</v>
      </c>
      <c r="I145" s="2" t="s">
        <v>30</v>
      </c>
    </row>
    <row r="146" spans="1:9" x14ac:dyDescent="0.2">
      <c r="A146" s="4">
        <v>40</v>
      </c>
      <c r="B146" s="4">
        <v>-4.3869999999999996</v>
      </c>
      <c r="C146" s="4">
        <v>60719</v>
      </c>
      <c r="D146" s="4">
        <v>4.7699999999999996</v>
      </c>
      <c r="E146" s="4">
        <v>-3.2</v>
      </c>
      <c r="F146" s="4">
        <v>21.4</v>
      </c>
      <c r="G146" s="4">
        <v>-7.3</v>
      </c>
      <c r="H146" s="4">
        <v>11</v>
      </c>
      <c r="I146" s="2" t="s">
        <v>33</v>
      </c>
    </row>
    <row r="147" spans="1:9" x14ac:dyDescent="0.2">
      <c r="A147" s="4">
        <v>41</v>
      </c>
      <c r="B147" s="4">
        <v>-3.9860000000000002</v>
      </c>
      <c r="C147" s="4">
        <v>26977</v>
      </c>
      <c r="D147" s="4">
        <v>4.2</v>
      </c>
      <c r="E147" s="4">
        <v>-1.8</v>
      </c>
      <c r="F147" s="4">
        <v>18.7</v>
      </c>
      <c r="G147" s="4">
        <v>-5.3</v>
      </c>
      <c r="H147" s="4">
        <v>11</v>
      </c>
      <c r="I147" s="2" t="s">
        <v>33</v>
      </c>
    </row>
    <row r="148" spans="1:9" x14ac:dyDescent="0.2">
      <c r="A148" s="4">
        <v>42</v>
      </c>
      <c r="B148" s="4">
        <v>-4.3040000000000003</v>
      </c>
      <c r="C148" s="4">
        <v>23275</v>
      </c>
      <c r="D148" s="4">
        <v>3.62</v>
      </c>
      <c r="E148" s="4">
        <v>-62.1</v>
      </c>
      <c r="F148" s="4">
        <v>-46.6</v>
      </c>
      <c r="G148" s="4">
        <v>13</v>
      </c>
      <c r="H148" s="4">
        <v>5</v>
      </c>
      <c r="I148" s="2" t="s">
        <v>24</v>
      </c>
    </row>
    <row r="149" spans="1:9" x14ac:dyDescent="0.2">
      <c r="A149" s="4">
        <v>43</v>
      </c>
      <c r="B149" s="4">
        <v>-4.4450000000000003</v>
      </c>
      <c r="C149" s="4">
        <v>46817</v>
      </c>
      <c r="D149" s="4">
        <v>3.56</v>
      </c>
      <c r="E149" s="4">
        <v>-48.2</v>
      </c>
      <c r="F149" s="4">
        <v>-49.6</v>
      </c>
      <c r="G149" s="4">
        <v>45.8</v>
      </c>
      <c r="H149" s="4">
        <v>5</v>
      </c>
      <c r="I149" s="2" t="s">
        <v>15</v>
      </c>
    </row>
    <row r="150" spans="1:9" x14ac:dyDescent="0.2">
      <c r="A150" s="4">
        <v>47</v>
      </c>
      <c r="B150" s="4">
        <v>4.2050000000000001</v>
      </c>
      <c r="C150" s="4">
        <v>71219</v>
      </c>
      <c r="D150" s="4">
        <v>2.0299999999999998</v>
      </c>
      <c r="E150" s="4">
        <v>-51.8</v>
      </c>
      <c r="F150" s="4">
        <v>-12.7</v>
      </c>
      <c r="G150" s="4">
        <v>12.2</v>
      </c>
      <c r="H150" s="4">
        <v>5</v>
      </c>
      <c r="I150" s="2" t="s">
        <v>28</v>
      </c>
    </row>
    <row r="151" spans="1:9" x14ac:dyDescent="0.2">
      <c r="A151" s="4">
        <v>48</v>
      </c>
      <c r="B151" s="4">
        <v>4.5670000000000002</v>
      </c>
      <c r="C151" s="4">
        <v>16361</v>
      </c>
      <c r="D151" s="4">
        <v>2.02</v>
      </c>
      <c r="E151" s="4">
        <v>-39.299999999999997</v>
      </c>
      <c r="F151" s="4">
        <v>-29.3</v>
      </c>
      <c r="G151" s="4">
        <v>35.799999999999997</v>
      </c>
      <c r="H151" s="4">
        <v>14</v>
      </c>
      <c r="I151" s="2" t="s">
        <v>15</v>
      </c>
    </row>
    <row r="152" spans="1:9" x14ac:dyDescent="0.2">
      <c r="A152" s="16" t="s">
        <v>41</v>
      </c>
      <c r="B152" s="16"/>
      <c r="C152" s="16"/>
      <c r="D152" s="16"/>
      <c r="E152" s="16"/>
      <c r="F152" s="16"/>
      <c r="G152" s="16"/>
      <c r="H152" s="16"/>
      <c r="I152" s="16"/>
    </row>
    <row r="153" spans="1:9" x14ac:dyDescent="0.2">
      <c r="A153" s="1"/>
    </row>
    <row r="154" spans="1:9" x14ac:dyDescent="0.2">
      <c r="A154" s="15" t="s">
        <v>42</v>
      </c>
      <c r="B154" s="15"/>
      <c r="C154" s="15"/>
      <c r="D154" s="15"/>
      <c r="E154" s="15"/>
      <c r="F154" s="15"/>
      <c r="G154" s="15"/>
      <c r="H154" s="15"/>
      <c r="I154" s="15"/>
    </row>
    <row r="155" spans="1:9" x14ac:dyDescent="0.2">
      <c r="A155" s="2" t="s">
        <v>1</v>
      </c>
      <c r="B155" s="3" t="s">
        <v>2</v>
      </c>
      <c r="C155" s="2" t="s">
        <v>3</v>
      </c>
      <c r="D155" s="2" t="s">
        <v>4</v>
      </c>
      <c r="E155" s="2" t="s">
        <v>5</v>
      </c>
      <c r="F155" s="2" t="s">
        <v>6</v>
      </c>
      <c r="G155" s="2" t="s">
        <v>7</v>
      </c>
      <c r="H155" s="3" t="s">
        <v>8</v>
      </c>
      <c r="I155" s="2" t="s">
        <v>9</v>
      </c>
    </row>
    <row r="156" spans="1:9" x14ac:dyDescent="0.2">
      <c r="A156" s="4">
        <v>1</v>
      </c>
      <c r="B156" s="4">
        <v>-18.797000000000001</v>
      </c>
      <c r="C156" s="4">
        <v>114692</v>
      </c>
      <c r="D156" s="4">
        <v>6542.61</v>
      </c>
      <c r="E156" s="4">
        <v>59.1</v>
      </c>
      <c r="F156" s="4">
        <v>-53.7</v>
      </c>
      <c r="G156" s="4">
        <v>-8.9</v>
      </c>
      <c r="H156" s="4">
        <v>7917</v>
      </c>
      <c r="I156" s="2" t="s">
        <v>20</v>
      </c>
    </row>
    <row r="157" spans="1:9" x14ac:dyDescent="0.2">
      <c r="A157" s="4">
        <v>2</v>
      </c>
      <c r="B157" s="4">
        <v>-26.747</v>
      </c>
      <c r="C157" s="4">
        <v>19965</v>
      </c>
      <c r="D157" s="4">
        <v>4622.63</v>
      </c>
      <c r="E157" s="4">
        <v>59.7</v>
      </c>
      <c r="F157" s="4">
        <v>3.3</v>
      </c>
      <c r="G157" s="4">
        <v>32.6</v>
      </c>
      <c r="H157" s="4">
        <v>6780</v>
      </c>
      <c r="I157" s="2" t="s">
        <v>14</v>
      </c>
    </row>
    <row r="158" spans="1:9" x14ac:dyDescent="0.2">
      <c r="A158" s="4">
        <v>3</v>
      </c>
      <c r="B158" s="4">
        <v>-12.669</v>
      </c>
      <c r="C158" s="4">
        <v>74262</v>
      </c>
      <c r="D158" s="4">
        <v>1578.68</v>
      </c>
      <c r="E158" s="4">
        <v>26.3</v>
      </c>
      <c r="F158" s="4">
        <v>-75.400000000000006</v>
      </c>
      <c r="G158" s="4">
        <v>36.700000000000003</v>
      </c>
      <c r="H158" s="4">
        <v>1682</v>
      </c>
      <c r="I158" s="2" t="s">
        <v>12</v>
      </c>
    </row>
    <row r="159" spans="1:9" x14ac:dyDescent="0.2">
      <c r="A159" s="4">
        <v>4</v>
      </c>
      <c r="B159" s="4">
        <v>-14.054</v>
      </c>
      <c r="C159" s="4">
        <v>66641</v>
      </c>
      <c r="D159" s="4">
        <v>1330.92</v>
      </c>
      <c r="E159" s="4">
        <v>20.5</v>
      </c>
      <c r="F159" s="4">
        <v>42.5</v>
      </c>
      <c r="G159" s="4">
        <v>33.299999999999997</v>
      </c>
      <c r="H159" s="4">
        <v>1325</v>
      </c>
      <c r="I159" s="2" t="s">
        <v>11</v>
      </c>
    </row>
    <row r="160" spans="1:9" x14ac:dyDescent="0.2">
      <c r="A160" s="4">
        <v>5</v>
      </c>
      <c r="B160" s="4">
        <v>-10.545999999999999</v>
      </c>
      <c r="C160" s="4">
        <v>44209</v>
      </c>
      <c r="D160" s="4">
        <v>881.41</v>
      </c>
      <c r="E160" s="4">
        <v>42.8</v>
      </c>
      <c r="F160" s="4">
        <v>42.5</v>
      </c>
      <c r="G160" s="4">
        <v>17.2</v>
      </c>
      <c r="H160" s="4">
        <v>831</v>
      </c>
      <c r="I160" s="2" t="s">
        <v>10</v>
      </c>
    </row>
    <row r="161" spans="1:9" x14ac:dyDescent="0.2">
      <c r="A161" s="4">
        <v>6</v>
      </c>
      <c r="B161" s="4">
        <v>-14.73</v>
      </c>
      <c r="C161" s="4">
        <v>152488</v>
      </c>
      <c r="D161" s="4">
        <v>400.81</v>
      </c>
      <c r="E161" s="4">
        <v>43.5</v>
      </c>
      <c r="F161" s="4">
        <v>18.8</v>
      </c>
      <c r="G161" s="4">
        <v>37.299999999999997</v>
      </c>
      <c r="H161" s="4">
        <v>445</v>
      </c>
      <c r="I161" s="2" t="s">
        <v>19</v>
      </c>
    </row>
    <row r="162" spans="1:9" x14ac:dyDescent="0.2">
      <c r="A162" s="4">
        <v>7</v>
      </c>
      <c r="B162" s="4">
        <v>-6.9619999999999997</v>
      </c>
      <c r="C162" s="4">
        <v>28582</v>
      </c>
      <c r="D162" s="4">
        <v>263.70999999999998</v>
      </c>
      <c r="E162" s="4">
        <v>66.3</v>
      </c>
      <c r="F162" s="4">
        <v>-46.7</v>
      </c>
      <c r="G162" s="4">
        <v>2</v>
      </c>
      <c r="H162" s="4">
        <v>270</v>
      </c>
      <c r="I162" s="2" t="s">
        <v>18</v>
      </c>
    </row>
    <row r="163" spans="1:9" x14ac:dyDescent="0.2">
      <c r="A163" s="4">
        <v>8</v>
      </c>
      <c r="B163" s="4">
        <v>-11.712</v>
      </c>
      <c r="C163" s="4">
        <v>87912</v>
      </c>
      <c r="D163" s="4">
        <v>260.63</v>
      </c>
      <c r="E163" s="4">
        <v>62.1</v>
      </c>
      <c r="F163" s="4">
        <v>-11.4</v>
      </c>
      <c r="G163" s="4">
        <v>29.1</v>
      </c>
      <c r="H163" s="4">
        <v>491</v>
      </c>
      <c r="I163" s="2" t="s">
        <v>28</v>
      </c>
    </row>
    <row r="164" spans="1:9" x14ac:dyDescent="0.2">
      <c r="A164" s="4">
        <v>9</v>
      </c>
      <c r="B164" s="4">
        <v>10.923</v>
      </c>
      <c r="C164" s="4">
        <v>54746</v>
      </c>
      <c r="D164" s="4">
        <v>217.47</v>
      </c>
      <c r="E164" s="4">
        <v>21.7</v>
      </c>
      <c r="F164" s="4">
        <v>-59.8</v>
      </c>
      <c r="G164" s="4">
        <v>5.2</v>
      </c>
      <c r="H164" s="4">
        <v>412</v>
      </c>
      <c r="I164" s="2" t="s">
        <v>27</v>
      </c>
    </row>
    <row r="165" spans="1:9" x14ac:dyDescent="0.2">
      <c r="A165" s="4">
        <v>10</v>
      </c>
      <c r="B165" s="4">
        <v>10.285</v>
      </c>
      <c r="C165" s="4">
        <v>61107</v>
      </c>
      <c r="D165" s="4">
        <v>199.96</v>
      </c>
      <c r="E165" s="4">
        <v>4.8</v>
      </c>
      <c r="F165" s="4">
        <v>11.3</v>
      </c>
      <c r="G165" s="4">
        <v>-16.5</v>
      </c>
      <c r="H165" s="4">
        <v>253</v>
      </c>
      <c r="I165" s="2" t="s">
        <v>25</v>
      </c>
    </row>
    <row r="166" spans="1:9" x14ac:dyDescent="0.2">
      <c r="A166" s="4">
        <v>11</v>
      </c>
      <c r="B166" s="4">
        <v>8.0909999999999993</v>
      </c>
      <c r="C166" s="4">
        <v>153468</v>
      </c>
      <c r="D166" s="4">
        <v>189.56</v>
      </c>
      <c r="E166" s="4">
        <v>58.4</v>
      </c>
      <c r="F166" s="4">
        <v>-12.6</v>
      </c>
      <c r="G166" s="4">
        <v>15</v>
      </c>
      <c r="H166" s="4">
        <v>376</v>
      </c>
      <c r="I166" s="2" t="s">
        <v>28</v>
      </c>
    </row>
    <row r="167" spans="1:9" x14ac:dyDescent="0.2">
      <c r="A167" s="4">
        <v>12</v>
      </c>
      <c r="B167" s="4">
        <v>8.1630000000000003</v>
      </c>
      <c r="C167" s="4">
        <v>22908</v>
      </c>
      <c r="D167" s="4">
        <v>182.76</v>
      </c>
      <c r="E167" s="4">
        <v>66.7</v>
      </c>
      <c r="F167" s="4">
        <v>-15.7</v>
      </c>
      <c r="G167" s="4">
        <v>-0.6</v>
      </c>
      <c r="H167" s="4">
        <v>249</v>
      </c>
      <c r="I167" s="2" t="s">
        <v>24</v>
      </c>
    </row>
    <row r="168" spans="1:9" x14ac:dyDescent="0.2">
      <c r="A168" s="4">
        <v>13</v>
      </c>
      <c r="B168" s="4">
        <v>11.313000000000001</v>
      </c>
      <c r="C168" s="4">
        <v>109172</v>
      </c>
      <c r="D168" s="4">
        <v>175.91</v>
      </c>
      <c r="E168" s="4">
        <v>36.6</v>
      </c>
      <c r="F168" s="4">
        <v>-22.3</v>
      </c>
      <c r="G168" s="4">
        <v>46.7</v>
      </c>
      <c r="H168" s="4">
        <v>434</v>
      </c>
      <c r="I168" s="2" t="s">
        <v>28</v>
      </c>
    </row>
    <row r="169" spans="1:9" x14ac:dyDescent="0.2">
      <c r="A169" s="4">
        <v>14</v>
      </c>
      <c r="B169" s="4">
        <v>-9.0869999999999997</v>
      </c>
      <c r="C169" s="4">
        <v>86954</v>
      </c>
      <c r="D169" s="4">
        <v>158.19999999999999</v>
      </c>
      <c r="E169" s="4">
        <v>22.5</v>
      </c>
      <c r="F169" s="4">
        <v>-57.7</v>
      </c>
      <c r="G169" s="4">
        <v>50.6</v>
      </c>
      <c r="H169" s="4">
        <v>259</v>
      </c>
      <c r="I169" s="2" t="s">
        <v>12</v>
      </c>
    </row>
    <row r="170" spans="1:9" x14ac:dyDescent="0.2">
      <c r="A170" s="4">
        <v>15</v>
      </c>
      <c r="B170" s="4">
        <v>-5.73</v>
      </c>
      <c r="C170" s="4">
        <v>23025</v>
      </c>
      <c r="D170" s="4">
        <v>134.97999999999999</v>
      </c>
      <c r="E170" s="4">
        <v>52.4</v>
      </c>
      <c r="F170" s="4">
        <v>-16.899999999999999</v>
      </c>
      <c r="G170" s="4">
        <v>-33.4</v>
      </c>
      <c r="H170" s="4">
        <v>120</v>
      </c>
      <c r="I170" s="2" t="s">
        <v>20</v>
      </c>
    </row>
    <row r="171" spans="1:9" x14ac:dyDescent="0.2">
      <c r="A171" s="4">
        <v>16</v>
      </c>
      <c r="B171" s="4">
        <v>-7.6769999999999996</v>
      </c>
      <c r="C171" s="4">
        <v>67621</v>
      </c>
      <c r="D171" s="4">
        <v>134.07</v>
      </c>
      <c r="E171" s="4">
        <v>55.7</v>
      </c>
      <c r="F171" s="4">
        <v>7.2</v>
      </c>
      <c r="G171" s="4">
        <v>4.3</v>
      </c>
      <c r="H171" s="4">
        <v>196</v>
      </c>
      <c r="I171" s="2" t="s">
        <v>14</v>
      </c>
    </row>
    <row r="172" spans="1:9" x14ac:dyDescent="0.2">
      <c r="A172" s="4">
        <v>17</v>
      </c>
      <c r="B172" s="4">
        <v>6.6210000000000004</v>
      </c>
      <c r="C172" s="4">
        <v>235</v>
      </c>
      <c r="D172" s="4">
        <v>118.44</v>
      </c>
      <c r="E172" s="4">
        <v>44.4</v>
      </c>
      <c r="F172" s="4">
        <v>-14.5</v>
      </c>
      <c r="G172" s="4">
        <v>34.200000000000003</v>
      </c>
      <c r="H172" s="4">
        <v>274</v>
      </c>
      <c r="I172" s="2" t="s">
        <v>28</v>
      </c>
    </row>
    <row r="173" spans="1:9" x14ac:dyDescent="0.2">
      <c r="A173" s="4">
        <v>18</v>
      </c>
      <c r="B173" s="4">
        <v>7.931</v>
      </c>
      <c r="C173" s="4">
        <v>86807</v>
      </c>
      <c r="D173" s="4">
        <v>105.53</v>
      </c>
      <c r="E173" s="4">
        <v>28.4</v>
      </c>
      <c r="F173" s="4">
        <v>-53</v>
      </c>
      <c r="G173" s="4">
        <v>45.7</v>
      </c>
      <c r="H173" s="4">
        <v>268</v>
      </c>
      <c r="I173" s="2" t="s">
        <v>12</v>
      </c>
    </row>
    <row r="174" spans="1:9" x14ac:dyDescent="0.2">
      <c r="A174" s="4">
        <v>19</v>
      </c>
      <c r="B174" s="4">
        <v>-6.32</v>
      </c>
      <c r="C174" s="4">
        <v>141923</v>
      </c>
      <c r="D174" s="4">
        <v>66.73</v>
      </c>
      <c r="E174" s="4">
        <v>3.3</v>
      </c>
      <c r="F174" s="4">
        <v>-77.8</v>
      </c>
      <c r="G174" s="4">
        <v>35.299999999999997</v>
      </c>
      <c r="H174" s="4">
        <v>76</v>
      </c>
      <c r="I174" s="2" t="s">
        <v>38</v>
      </c>
    </row>
    <row r="175" spans="1:9" x14ac:dyDescent="0.2">
      <c r="A175" s="4">
        <v>20</v>
      </c>
      <c r="B175" s="4">
        <v>9.4570000000000007</v>
      </c>
      <c r="C175" s="4">
        <v>112164</v>
      </c>
      <c r="D175" s="4">
        <v>65.95</v>
      </c>
      <c r="E175" s="4">
        <v>31.5</v>
      </c>
      <c r="F175" s="4">
        <v>-66.900000000000006</v>
      </c>
      <c r="G175" s="4">
        <v>26.8</v>
      </c>
      <c r="H175" s="4">
        <v>177</v>
      </c>
      <c r="I175" s="2" t="s">
        <v>17</v>
      </c>
    </row>
    <row r="176" spans="1:9" x14ac:dyDescent="0.2">
      <c r="A176" s="4">
        <v>21</v>
      </c>
      <c r="B176" s="4">
        <v>-5.0540000000000003</v>
      </c>
      <c r="C176" s="4">
        <v>40893</v>
      </c>
      <c r="D176" s="4">
        <v>61.06</v>
      </c>
      <c r="E176" s="4">
        <v>58.2</v>
      </c>
      <c r="F176" s="4">
        <v>-0.8</v>
      </c>
      <c r="G176" s="4">
        <v>-27.2</v>
      </c>
      <c r="H176" s="4">
        <v>46</v>
      </c>
      <c r="I176" s="2" t="s">
        <v>18</v>
      </c>
    </row>
    <row r="177" spans="1:9" x14ac:dyDescent="0.2">
      <c r="A177" s="4">
        <v>22</v>
      </c>
      <c r="B177" s="4">
        <v>-5.4009999999999998</v>
      </c>
      <c r="C177" s="4">
        <v>57879</v>
      </c>
      <c r="D177" s="4">
        <v>56.36</v>
      </c>
      <c r="E177" s="4">
        <v>41.9</v>
      </c>
      <c r="F177" s="4">
        <v>-62.9</v>
      </c>
      <c r="G177" s="4">
        <v>-12.7</v>
      </c>
      <c r="H177" s="4">
        <v>66</v>
      </c>
      <c r="I177" s="2" t="s">
        <v>23</v>
      </c>
    </row>
    <row r="178" spans="1:9" x14ac:dyDescent="0.2">
      <c r="A178" s="4">
        <v>23</v>
      </c>
      <c r="B178" s="4">
        <v>-5.9560000000000004</v>
      </c>
      <c r="C178" s="4">
        <v>57210</v>
      </c>
      <c r="D178" s="4">
        <v>54.27</v>
      </c>
      <c r="E178" s="4">
        <v>5.8</v>
      </c>
      <c r="F178" s="4">
        <v>29.9</v>
      </c>
      <c r="G178" s="4">
        <v>-12.3</v>
      </c>
      <c r="H178" s="4">
        <v>97</v>
      </c>
      <c r="I178" s="2" t="s">
        <v>25</v>
      </c>
    </row>
    <row r="179" spans="1:9" x14ac:dyDescent="0.2">
      <c r="A179" s="4">
        <v>24</v>
      </c>
      <c r="B179" s="4">
        <v>5.2560000000000002</v>
      </c>
      <c r="C179" s="4">
        <v>156268</v>
      </c>
      <c r="D179" s="4">
        <v>45.95</v>
      </c>
      <c r="E179" s="4">
        <v>3.1</v>
      </c>
      <c r="F179" s="4">
        <v>-37.200000000000003</v>
      </c>
      <c r="G179" s="4">
        <v>25.9</v>
      </c>
      <c r="H179" s="4">
        <v>158</v>
      </c>
      <c r="I179" s="2" t="s">
        <v>43</v>
      </c>
    </row>
    <row r="180" spans="1:9" x14ac:dyDescent="0.2">
      <c r="A180" s="4">
        <v>25</v>
      </c>
      <c r="B180" s="4">
        <v>6.8310000000000004</v>
      </c>
      <c r="C180" s="4">
        <v>11939</v>
      </c>
      <c r="D180" s="4">
        <v>45.17</v>
      </c>
      <c r="E180" s="4">
        <v>40.299999999999997</v>
      </c>
      <c r="F180" s="4">
        <v>-38.299999999999997</v>
      </c>
      <c r="G180" s="4">
        <v>36.4</v>
      </c>
      <c r="H180" s="4">
        <v>183</v>
      </c>
      <c r="I180" s="2" t="s">
        <v>15</v>
      </c>
    </row>
    <row r="181" spans="1:9" x14ac:dyDescent="0.2">
      <c r="A181" s="15" t="s">
        <v>44</v>
      </c>
      <c r="B181" s="15"/>
      <c r="C181" s="15"/>
      <c r="D181" s="15"/>
      <c r="E181" s="15"/>
      <c r="F181" s="15"/>
      <c r="G181" s="15"/>
      <c r="H181" s="15"/>
      <c r="I181" s="15"/>
    </row>
    <row r="182" spans="1:9" x14ac:dyDescent="0.2">
      <c r="A182" s="4">
        <v>26</v>
      </c>
      <c r="B182" s="4">
        <v>-5.3639999999999999</v>
      </c>
      <c r="C182" s="4">
        <v>59684</v>
      </c>
      <c r="D182" s="4">
        <v>29.31</v>
      </c>
      <c r="E182" s="4">
        <v>9.5</v>
      </c>
      <c r="F182" s="4">
        <v>10.5</v>
      </c>
      <c r="G182" s="4">
        <v>39.299999999999997</v>
      </c>
      <c r="H182" s="4">
        <v>63</v>
      </c>
      <c r="I182" s="2" t="s">
        <v>11</v>
      </c>
    </row>
    <row r="183" spans="1:9" x14ac:dyDescent="0.2">
      <c r="A183" s="4">
        <v>27</v>
      </c>
      <c r="B183" s="4">
        <v>5.375</v>
      </c>
      <c r="C183" s="4">
        <v>15449</v>
      </c>
      <c r="D183" s="4">
        <v>23.58</v>
      </c>
      <c r="E183" s="4">
        <v>39.9</v>
      </c>
      <c r="F183" s="4">
        <v>-22.5</v>
      </c>
      <c r="G183" s="4">
        <v>12.2</v>
      </c>
      <c r="H183" s="4">
        <v>51</v>
      </c>
      <c r="I183" s="2" t="s">
        <v>45</v>
      </c>
    </row>
    <row r="184" spans="1:9" x14ac:dyDescent="0.2">
      <c r="A184" s="4">
        <v>28</v>
      </c>
      <c r="B184" s="4">
        <v>5.1929999999999996</v>
      </c>
      <c r="C184" s="4">
        <v>58322</v>
      </c>
      <c r="D184" s="4">
        <v>21.44</v>
      </c>
      <c r="E184" s="4">
        <v>40.200000000000003</v>
      </c>
      <c r="F184" s="4">
        <v>30.5</v>
      </c>
      <c r="G184" s="4">
        <v>13.7</v>
      </c>
      <c r="H184" s="4">
        <v>67</v>
      </c>
      <c r="I184" s="2" t="s">
        <v>10</v>
      </c>
    </row>
    <row r="185" spans="1:9" x14ac:dyDescent="0.2">
      <c r="A185" s="4">
        <v>29</v>
      </c>
      <c r="B185" s="4">
        <v>5.968</v>
      </c>
      <c r="C185" s="4">
        <v>155898</v>
      </c>
      <c r="D185" s="4">
        <v>17.34</v>
      </c>
      <c r="E185" s="4">
        <v>12.8</v>
      </c>
      <c r="F185" s="4">
        <v>-47.3</v>
      </c>
      <c r="G185" s="4">
        <v>35.5</v>
      </c>
      <c r="H185" s="4">
        <v>74</v>
      </c>
      <c r="I185" s="2" t="s">
        <v>16</v>
      </c>
    </row>
    <row r="186" spans="1:9" x14ac:dyDescent="0.2">
      <c r="A186" s="4">
        <v>30</v>
      </c>
      <c r="B186" s="4">
        <v>-4.5720000000000001</v>
      </c>
      <c r="C186" s="4">
        <v>13433</v>
      </c>
      <c r="D186" s="4">
        <v>16.64</v>
      </c>
      <c r="E186" s="4">
        <v>55.9</v>
      </c>
      <c r="F186" s="4">
        <v>-15.3</v>
      </c>
      <c r="G186" s="4">
        <v>-26.4</v>
      </c>
      <c r="H186" s="4">
        <v>11</v>
      </c>
      <c r="I186" s="2" t="s">
        <v>20</v>
      </c>
    </row>
    <row r="187" spans="1:9" x14ac:dyDescent="0.2">
      <c r="A187" s="4">
        <v>31</v>
      </c>
      <c r="B187" s="4">
        <v>4.4509999999999996</v>
      </c>
      <c r="C187" s="4">
        <v>117424</v>
      </c>
      <c r="D187" s="4">
        <v>16.05</v>
      </c>
      <c r="E187" s="4">
        <v>12.7</v>
      </c>
      <c r="F187" s="4">
        <v>36.1</v>
      </c>
      <c r="G187" s="4">
        <v>-25.6</v>
      </c>
      <c r="H187" s="4">
        <v>25</v>
      </c>
      <c r="I187" s="2" t="s">
        <v>30</v>
      </c>
    </row>
    <row r="188" spans="1:9" x14ac:dyDescent="0.2">
      <c r="A188" s="4">
        <v>32</v>
      </c>
      <c r="B188" s="4">
        <v>-5.7519999999999998</v>
      </c>
      <c r="C188" s="4">
        <v>108299</v>
      </c>
      <c r="D188" s="4">
        <v>15.93</v>
      </c>
      <c r="E188" s="4">
        <v>12.7</v>
      </c>
      <c r="F188" s="4">
        <v>-40.1</v>
      </c>
      <c r="G188" s="4">
        <v>46.6</v>
      </c>
      <c r="H188" s="4">
        <v>47</v>
      </c>
      <c r="I188" s="2" t="s">
        <v>16</v>
      </c>
    </row>
    <row r="189" spans="1:9" x14ac:dyDescent="0.2">
      <c r="A189" s="4">
        <v>33</v>
      </c>
      <c r="B189" s="4">
        <v>-4.88</v>
      </c>
      <c r="C189" s="4">
        <v>44770</v>
      </c>
      <c r="D189" s="4">
        <v>15.93</v>
      </c>
      <c r="E189" s="4">
        <v>23.7</v>
      </c>
      <c r="F189" s="4">
        <v>1.9</v>
      </c>
      <c r="G189" s="4">
        <v>46.7</v>
      </c>
      <c r="H189" s="4">
        <v>64</v>
      </c>
      <c r="I189" s="2" t="s">
        <v>11</v>
      </c>
    </row>
    <row r="190" spans="1:9" x14ac:dyDescent="0.2">
      <c r="A190" s="4">
        <v>34</v>
      </c>
      <c r="B190" s="4">
        <v>-4.548</v>
      </c>
      <c r="C190" s="4">
        <v>934</v>
      </c>
      <c r="D190" s="4">
        <v>13.05</v>
      </c>
      <c r="E190" s="4">
        <v>34.799999999999997</v>
      </c>
      <c r="F190" s="4">
        <v>-59.9</v>
      </c>
      <c r="G190" s="4">
        <v>48.4</v>
      </c>
      <c r="H190" s="4">
        <v>18</v>
      </c>
      <c r="I190" s="2" t="s">
        <v>17</v>
      </c>
    </row>
    <row r="191" spans="1:9" x14ac:dyDescent="0.2">
      <c r="A191" s="4">
        <v>35</v>
      </c>
      <c r="B191" s="4">
        <v>-5.2530000000000001</v>
      </c>
      <c r="C191" s="4">
        <v>94804</v>
      </c>
      <c r="D191" s="4">
        <v>12.35</v>
      </c>
      <c r="E191" s="4">
        <v>40.6</v>
      </c>
      <c r="F191" s="4">
        <v>-9.3000000000000007</v>
      </c>
      <c r="G191" s="4">
        <v>47.2</v>
      </c>
      <c r="H191" s="4">
        <v>29</v>
      </c>
      <c r="I191" s="2" t="s">
        <v>14</v>
      </c>
    </row>
    <row r="192" spans="1:9" x14ac:dyDescent="0.2">
      <c r="A192" s="4">
        <v>36</v>
      </c>
      <c r="B192" s="4">
        <v>-4.2220000000000004</v>
      </c>
      <c r="C192" s="4">
        <v>53446</v>
      </c>
      <c r="D192" s="4">
        <v>9.56</v>
      </c>
      <c r="E192" s="4">
        <v>51.7</v>
      </c>
      <c r="F192" s="4">
        <v>-58.3</v>
      </c>
      <c r="G192" s="4">
        <v>0.8</v>
      </c>
      <c r="H192" s="4">
        <v>10</v>
      </c>
      <c r="I192" s="2" t="s">
        <v>20</v>
      </c>
    </row>
    <row r="193" spans="1:9" x14ac:dyDescent="0.2">
      <c r="A193" s="4">
        <v>37</v>
      </c>
      <c r="B193" s="4">
        <v>-4.9219999999999997</v>
      </c>
      <c r="C193" s="4">
        <v>58292</v>
      </c>
      <c r="D193" s="4">
        <v>9.09</v>
      </c>
      <c r="E193" s="4">
        <v>44.4</v>
      </c>
      <c r="F193" s="4">
        <v>-7</v>
      </c>
      <c r="G193" s="4">
        <v>49.9</v>
      </c>
      <c r="H193" s="4">
        <v>16</v>
      </c>
      <c r="I193" s="2" t="s">
        <v>14</v>
      </c>
    </row>
    <row r="194" spans="1:9" x14ac:dyDescent="0.2">
      <c r="A194" s="4">
        <v>38</v>
      </c>
      <c r="B194" s="4">
        <v>-4.6040000000000001</v>
      </c>
      <c r="C194" s="4">
        <v>3246</v>
      </c>
      <c r="D194" s="4">
        <v>8.64</v>
      </c>
      <c r="E194" s="4">
        <v>56.9</v>
      </c>
      <c r="F194" s="4">
        <v>-39.799999999999997</v>
      </c>
      <c r="G194" s="4">
        <v>13.2</v>
      </c>
      <c r="H194" s="4">
        <v>19</v>
      </c>
      <c r="I194" s="2" t="s">
        <v>35</v>
      </c>
    </row>
    <row r="195" spans="1:9" x14ac:dyDescent="0.2">
      <c r="A195" s="4">
        <v>39</v>
      </c>
      <c r="B195" s="4">
        <v>-4.3529999999999998</v>
      </c>
      <c r="C195" s="4">
        <v>19427</v>
      </c>
      <c r="D195" s="4">
        <v>7.43</v>
      </c>
      <c r="E195" s="4">
        <v>32.700000000000003</v>
      </c>
      <c r="F195" s="4">
        <v>-39.4</v>
      </c>
      <c r="G195" s="4">
        <v>57.5</v>
      </c>
      <c r="H195" s="4">
        <v>12</v>
      </c>
      <c r="I195" s="2" t="s">
        <v>12</v>
      </c>
    </row>
    <row r="196" spans="1:9" x14ac:dyDescent="0.2">
      <c r="A196" s="4">
        <v>40</v>
      </c>
      <c r="B196" s="4">
        <v>-4.1760000000000002</v>
      </c>
      <c r="C196" s="4">
        <v>92602</v>
      </c>
      <c r="D196" s="4">
        <v>6.04</v>
      </c>
      <c r="E196" s="4">
        <v>33.9</v>
      </c>
      <c r="F196" s="4">
        <v>51.8</v>
      </c>
      <c r="G196" s="4">
        <v>3.5</v>
      </c>
      <c r="H196" s="4">
        <v>5</v>
      </c>
      <c r="I196" s="2" t="s">
        <v>10</v>
      </c>
    </row>
    <row r="197" spans="1:9" x14ac:dyDescent="0.2">
      <c r="A197" s="4">
        <v>41</v>
      </c>
      <c r="B197" s="4">
        <v>-4.3280000000000003</v>
      </c>
      <c r="C197" s="4">
        <v>162245</v>
      </c>
      <c r="D197" s="4">
        <v>5.59</v>
      </c>
      <c r="E197" s="4">
        <v>26.4</v>
      </c>
      <c r="F197" s="4">
        <v>-54.8</v>
      </c>
      <c r="G197" s="4">
        <v>-11.7</v>
      </c>
      <c r="H197" s="4">
        <v>6</v>
      </c>
      <c r="I197" s="2" t="s">
        <v>23</v>
      </c>
    </row>
    <row r="198" spans="1:9" x14ac:dyDescent="0.2">
      <c r="A198" s="4">
        <v>42</v>
      </c>
      <c r="B198" s="4">
        <v>4.1630000000000003</v>
      </c>
      <c r="C198" s="4">
        <v>90730</v>
      </c>
      <c r="D198" s="4">
        <v>5.53</v>
      </c>
      <c r="E198" s="4">
        <v>28.9</v>
      </c>
      <c r="F198" s="4">
        <v>-74.3</v>
      </c>
      <c r="G198" s="4">
        <v>-5.6</v>
      </c>
      <c r="H198" s="4">
        <v>9</v>
      </c>
      <c r="I198" s="2" t="s">
        <v>23</v>
      </c>
    </row>
    <row r="199" spans="1:9" x14ac:dyDescent="0.2">
      <c r="A199" s="4">
        <v>43</v>
      </c>
      <c r="B199" s="4">
        <v>-4.242</v>
      </c>
      <c r="C199" s="4">
        <v>77266</v>
      </c>
      <c r="D199" s="4">
        <v>4.95</v>
      </c>
      <c r="E199" s="4">
        <v>39.4</v>
      </c>
      <c r="F199" s="4">
        <v>40.799999999999997</v>
      </c>
      <c r="G199" s="4">
        <v>5.2</v>
      </c>
      <c r="H199" s="4">
        <v>10</v>
      </c>
      <c r="I199" s="2" t="s">
        <v>10</v>
      </c>
    </row>
    <row r="200" spans="1:9" x14ac:dyDescent="0.2">
      <c r="A200" s="4">
        <v>44</v>
      </c>
      <c r="B200" s="4">
        <v>-3.944</v>
      </c>
      <c r="C200" s="4">
        <v>82711</v>
      </c>
      <c r="D200" s="4">
        <v>4.79</v>
      </c>
      <c r="E200" s="4">
        <v>40</v>
      </c>
      <c r="F200" s="4">
        <v>1.8</v>
      </c>
      <c r="G200" s="4">
        <v>45.6</v>
      </c>
      <c r="H200" s="4">
        <v>5</v>
      </c>
      <c r="I200" s="2" t="s">
        <v>19</v>
      </c>
    </row>
    <row r="201" spans="1:9" x14ac:dyDescent="0.2">
      <c r="A201" s="4">
        <v>45</v>
      </c>
      <c r="B201" s="4">
        <v>-5.01</v>
      </c>
      <c r="C201" s="4">
        <v>55810</v>
      </c>
      <c r="D201" s="4">
        <v>4.66</v>
      </c>
      <c r="E201" s="4">
        <v>59.4</v>
      </c>
      <c r="F201" s="4">
        <v>-38.9</v>
      </c>
      <c r="G201" s="4">
        <v>12.3</v>
      </c>
      <c r="H201" s="4">
        <v>9</v>
      </c>
      <c r="I201" s="2" t="s">
        <v>35</v>
      </c>
    </row>
    <row r="202" spans="1:9" x14ac:dyDescent="0.2">
      <c r="A202" s="4">
        <v>46</v>
      </c>
      <c r="B202" s="4">
        <v>-4.4039999999999999</v>
      </c>
      <c r="C202" s="4">
        <v>116434</v>
      </c>
      <c r="D202" s="4">
        <v>3.71</v>
      </c>
      <c r="E202" s="4">
        <v>34.9</v>
      </c>
      <c r="F202" s="4">
        <v>-57.3</v>
      </c>
      <c r="G202" s="4">
        <v>46.1</v>
      </c>
      <c r="H202" s="4">
        <v>6</v>
      </c>
      <c r="I202" s="2" t="s">
        <v>17</v>
      </c>
    </row>
    <row r="203" spans="1:9" x14ac:dyDescent="0.2">
      <c r="A203" s="4">
        <v>47</v>
      </c>
      <c r="B203" s="4">
        <v>-4.173</v>
      </c>
      <c r="C203" s="4">
        <v>66697</v>
      </c>
      <c r="D203" s="4">
        <v>3.33</v>
      </c>
      <c r="E203" s="4">
        <v>31.2</v>
      </c>
      <c r="F203" s="4">
        <v>33.4</v>
      </c>
      <c r="G203" s="4">
        <v>26.9</v>
      </c>
      <c r="H203" s="4">
        <v>7</v>
      </c>
      <c r="I203" s="2" t="s">
        <v>10</v>
      </c>
    </row>
    <row r="204" spans="1:9" x14ac:dyDescent="0.2">
      <c r="A204" s="4">
        <v>50</v>
      </c>
      <c r="B204" s="4">
        <v>-4.1580000000000004</v>
      </c>
      <c r="C204" s="4">
        <v>36974</v>
      </c>
      <c r="D204" s="4">
        <v>2.93</v>
      </c>
      <c r="E204" s="4">
        <v>47.7</v>
      </c>
      <c r="F204" s="4">
        <v>-22.7</v>
      </c>
      <c r="G204" s="4">
        <v>48.3</v>
      </c>
      <c r="H204" s="4">
        <v>5</v>
      </c>
      <c r="I204" s="2" t="s">
        <v>28</v>
      </c>
    </row>
    <row r="205" spans="1:9" x14ac:dyDescent="0.2">
      <c r="A205" s="4">
        <v>51</v>
      </c>
      <c r="B205" s="4">
        <v>-3.988</v>
      </c>
      <c r="C205" s="4">
        <v>19725</v>
      </c>
      <c r="D205" s="4">
        <v>2.69</v>
      </c>
      <c r="E205" s="4">
        <v>47.2</v>
      </c>
      <c r="F205" s="4">
        <v>-22.8</v>
      </c>
      <c r="G205" s="4">
        <v>46</v>
      </c>
      <c r="H205" s="4">
        <v>5</v>
      </c>
      <c r="I205" s="2" t="s">
        <v>28</v>
      </c>
    </row>
    <row r="206" spans="1:9" x14ac:dyDescent="0.2">
      <c r="A206" s="4">
        <v>83</v>
      </c>
      <c r="B206" s="4">
        <v>4.0339999999999998</v>
      </c>
      <c r="C206" s="4">
        <v>150470</v>
      </c>
      <c r="D206" s="4">
        <v>0.77</v>
      </c>
      <c r="E206" s="4">
        <v>12.7</v>
      </c>
      <c r="F206" s="4">
        <v>-15.7</v>
      </c>
      <c r="G206" s="4">
        <v>38.4</v>
      </c>
      <c r="H206" s="4">
        <v>5</v>
      </c>
      <c r="I206" s="2" t="s">
        <v>39</v>
      </c>
    </row>
    <row r="207" spans="1:9" x14ac:dyDescent="0.2">
      <c r="A207" s="16" t="s">
        <v>41</v>
      </c>
      <c r="B207" s="16"/>
      <c r="C207" s="16"/>
      <c r="D207" s="16"/>
      <c r="E207" s="16"/>
      <c r="F207" s="16"/>
      <c r="G207" s="16"/>
      <c r="H207" s="16"/>
      <c r="I207" s="16"/>
    </row>
    <row r="208" spans="1:9" x14ac:dyDescent="0.2">
      <c r="A208" s="1"/>
    </row>
    <row r="209" spans="1:9" x14ac:dyDescent="0.2">
      <c r="A209" s="15" t="s">
        <v>46</v>
      </c>
      <c r="B209" s="15"/>
      <c r="C209" s="15"/>
      <c r="D209" s="15"/>
      <c r="E209" s="15"/>
      <c r="F209" s="15"/>
      <c r="G209" s="15"/>
      <c r="H209" s="15"/>
      <c r="I209" s="15"/>
    </row>
    <row r="210" spans="1:9" x14ac:dyDescent="0.2">
      <c r="A210" s="2" t="s">
        <v>1</v>
      </c>
      <c r="B210" s="3" t="s">
        <v>2</v>
      </c>
      <c r="C210" s="2" t="s">
        <v>3</v>
      </c>
      <c r="D210" s="2" t="s">
        <v>4</v>
      </c>
      <c r="E210" s="2" t="s">
        <v>5</v>
      </c>
      <c r="F210" s="2" t="s">
        <v>6</v>
      </c>
      <c r="G210" s="2" t="s">
        <v>7</v>
      </c>
      <c r="H210" s="3" t="s">
        <v>8</v>
      </c>
      <c r="I210" s="2" t="s">
        <v>9</v>
      </c>
    </row>
    <row r="211" spans="1:9" x14ac:dyDescent="0.2">
      <c r="A211" s="4">
        <v>1</v>
      </c>
      <c r="B211" s="4">
        <v>10</v>
      </c>
      <c r="C211" s="4">
        <v>21385</v>
      </c>
      <c r="D211" s="4">
        <v>706.18</v>
      </c>
      <c r="E211" s="4">
        <v>-42</v>
      </c>
      <c r="F211" s="4">
        <v>-80.2</v>
      </c>
      <c r="G211" s="4">
        <v>18.399999999999999</v>
      </c>
      <c r="H211" s="4">
        <v>833</v>
      </c>
      <c r="I211" s="2" t="s">
        <v>17</v>
      </c>
    </row>
    <row r="212" spans="1:9" x14ac:dyDescent="0.2">
      <c r="A212" s="4">
        <v>2</v>
      </c>
      <c r="B212" s="4">
        <v>-5.577</v>
      </c>
      <c r="C212" s="4">
        <v>151789</v>
      </c>
      <c r="D212" s="4">
        <v>234.07</v>
      </c>
      <c r="E212" s="4">
        <v>-6.7</v>
      </c>
      <c r="F212" s="4">
        <v>-27.3</v>
      </c>
      <c r="G212" s="4">
        <v>69.3</v>
      </c>
      <c r="H212" s="4">
        <v>376</v>
      </c>
      <c r="I212" s="2" t="s">
        <v>14</v>
      </c>
    </row>
    <row r="213" spans="1:9" x14ac:dyDescent="0.2">
      <c r="A213" s="4">
        <v>3</v>
      </c>
      <c r="B213" s="4">
        <v>-6.9909999999999997</v>
      </c>
      <c r="C213" s="4">
        <v>115224</v>
      </c>
      <c r="D213" s="4">
        <v>208.78</v>
      </c>
      <c r="E213" s="4">
        <v>-34.4</v>
      </c>
      <c r="F213" s="4">
        <v>-20.7</v>
      </c>
      <c r="G213" s="4">
        <v>57.3</v>
      </c>
      <c r="H213" s="4">
        <v>359</v>
      </c>
      <c r="I213" s="2" t="s">
        <v>14</v>
      </c>
    </row>
    <row r="214" spans="1:9" x14ac:dyDescent="0.2">
      <c r="A214" s="4">
        <v>4</v>
      </c>
      <c r="B214" s="4">
        <v>-10.786</v>
      </c>
      <c r="C214" s="4">
        <v>151899</v>
      </c>
      <c r="D214" s="4">
        <v>203.97</v>
      </c>
      <c r="E214" s="4">
        <v>-7.2</v>
      </c>
      <c r="F214" s="4">
        <v>-37.299999999999997</v>
      </c>
      <c r="G214" s="4">
        <v>54.1</v>
      </c>
      <c r="H214" s="4">
        <v>364</v>
      </c>
      <c r="I214" s="2" t="s">
        <v>26</v>
      </c>
    </row>
    <row r="215" spans="1:9" x14ac:dyDescent="0.2">
      <c r="A215" s="4">
        <v>5</v>
      </c>
      <c r="B215" s="4">
        <v>5.7539999999999996</v>
      </c>
      <c r="C215" s="4">
        <v>85553</v>
      </c>
      <c r="D215" s="4">
        <v>154.22</v>
      </c>
      <c r="E215" s="4">
        <v>-59.7</v>
      </c>
      <c r="F215" s="4">
        <v>-34.700000000000003</v>
      </c>
      <c r="G215" s="4">
        <v>37.200000000000003</v>
      </c>
      <c r="H215" s="4">
        <v>219</v>
      </c>
      <c r="I215" s="2" t="s">
        <v>15</v>
      </c>
    </row>
    <row r="216" spans="1:9" x14ac:dyDescent="0.2">
      <c r="A216" s="4">
        <v>6</v>
      </c>
      <c r="B216" s="4">
        <v>-5.4189999999999996</v>
      </c>
      <c r="C216" s="4">
        <v>61922</v>
      </c>
      <c r="D216" s="4">
        <v>137.83000000000001</v>
      </c>
      <c r="E216" s="4">
        <v>-25</v>
      </c>
      <c r="F216" s="4">
        <v>-94.8</v>
      </c>
      <c r="G216" s="4">
        <v>6.3</v>
      </c>
      <c r="H216" s="4">
        <v>139</v>
      </c>
      <c r="I216" s="2" t="s">
        <v>22</v>
      </c>
    </row>
    <row r="217" spans="1:9" x14ac:dyDescent="0.2">
      <c r="A217" s="4">
        <v>7</v>
      </c>
      <c r="B217" s="4">
        <v>-9.2319999999999993</v>
      </c>
      <c r="C217" s="4">
        <v>47286</v>
      </c>
      <c r="D217" s="4">
        <v>133.72</v>
      </c>
      <c r="E217" s="4">
        <v>-24.4</v>
      </c>
      <c r="F217" s="4">
        <v>21.2</v>
      </c>
      <c r="G217" s="4">
        <v>34.799999999999997</v>
      </c>
      <c r="H217" s="4">
        <v>374</v>
      </c>
      <c r="I217" s="2" t="s">
        <v>11</v>
      </c>
    </row>
    <row r="218" spans="1:9" x14ac:dyDescent="0.2">
      <c r="A218" s="15" t="s">
        <v>47</v>
      </c>
      <c r="B218" s="15"/>
      <c r="C218" s="15"/>
      <c r="D218" s="15"/>
      <c r="E218" s="15"/>
      <c r="F218" s="15"/>
      <c r="G218" s="15"/>
      <c r="H218" s="15"/>
      <c r="I218" s="15"/>
    </row>
    <row r="219" spans="1:9" x14ac:dyDescent="0.2">
      <c r="A219" s="4">
        <v>8</v>
      </c>
      <c r="B219" s="4">
        <v>-6.1909999999999998</v>
      </c>
      <c r="C219" s="4">
        <v>146121</v>
      </c>
      <c r="D219" s="4">
        <v>126.92</v>
      </c>
      <c r="E219" s="4">
        <v>-45.8</v>
      </c>
      <c r="F219" s="4">
        <v>32.4</v>
      </c>
      <c r="G219" s="4">
        <v>18.2</v>
      </c>
      <c r="H219" s="4">
        <v>169</v>
      </c>
      <c r="I219" s="2" t="s">
        <v>10</v>
      </c>
    </row>
    <row r="220" spans="1:9" x14ac:dyDescent="0.2">
      <c r="A220" s="4">
        <v>9</v>
      </c>
      <c r="B220" s="4">
        <v>-11.474</v>
      </c>
      <c r="C220" s="4">
        <v>148379</v>
      </c>
      <c r="D220" s="4">
        <v>102.09</v>
      </c>
      <c r="E220" s="4">
        <v>-40.700000000000003</v>
      </c>
      <c r="F220" s="4">
        <v>-7.1</v>
      </c>
      <c r="G220" s="4">
        <v>-12</v>
      </c>
      <c r="H220" s="4">
        <v>317</v>
      </c>
      <c r="I220" s="2" t="s">
        <v>24</v>
      </c>
    </row>
    <row r="221" spans="1:9" x14ac:dyDescent="0.2">
      <c r="A221" s="4">
        <v>10</v>
      </c>
      <c r="B221" s="4">
        <v>-10.09</v>
      </c>
      <c r="C221" s="4">
        <v>98235</v>
      </c>
      <c r="D221" s="4">
        <v>97.29</v>
      </c>
      <c r="E221" s="4">
        <v>-44</v>
      </c>
      <c r="F221" s="4">
        <v>-27.9</v>
      </c>
      <c r="G221" s="4">
        <v>42.5</v>
      </c>
      <c r="H221" s="4">
        <v>244</v>
      </c>
      <c r="I221" s="2" t="s">
        <v>28</v>
      </c>
    </row>
    <row r="222" spans="1:9" x14ac:dyDescent="0.2">
      <c r="A222" s="4">
        <v>11</v>
      </c>
      <c r="B222" s="4">
        <v>-5.6639999999999997</v>
      </c>
      <c r="C222" s="4">
        <v>15010</v>
      </c>
      <c r="D222" s="4">
        <v>80.14</v>
      </c>
      <c r="E222" s="4">
        <v>-42.8</v>
      </c>
      <c r="F222" s="4">
        <v>26.7</v>
      </c>
      <c r="G222" s="4">
        <v>-1.1000000000000001</v>
      </c>
      <c r="H222" s="4">
        <v>181</v>
      </c>
      <c r="I222" s="2" t="s">
        <v>48</v>
      </c>
    </row>
    <row r="223" spans="1:9" x14ac:dyDescent="0.2">
      <c r="A223" s="4">
        <v>12</v>
      </c>
      <c r="B223" s="4">
        <v>5.6520000000000001</v>
      </c>
      <c r="C223" s="4">
        <v>154003</v>
      </c>
      <c r="D223" s="4">
        <v>79.349999999999994</v>
      </c>
      <c r="E223" s="4">
        <v>-16.8</v>
      </c>
      <c r="F223" s="4">
        <v>58.5</v>
      </c>
      <c r="G223" s="4">
        <v>-17.7</v>
      </c>
      <c r="H223" s="4">
        <v>62</v>
      </c>
      <c r="I223" s="2" t="s">
        <v>10</v>
      </c>
    </row>
    <row r="224" spans="1:9" x14ac:dyDescent="0.2">
      <c r="A224" s="4">
        <v>13</v>
      </c>
      <c r="B224" s="4">
        <v>6.0220000000000002</v>
      </c>
      <c r="C224" s="4">
        <v>29811</v>
      </c>
      <c r="D224" s="4">
        <v>72.7</v>
      </c>
      <c r="E224" s="4">
        <v>-13.9</v>
      </c>
      <c r="F224" s="4">
        <v>55</v>
      </c>
      <c r="G224" s="4">
        <v>25.8</v>
      </c>
      <c r="H224" s="4">
        <v>81</v>
      </c>
      <c r="I224" s="2" t="s">
        <v>11</v>
      </c>
    </row>
    <row r="225" spans="1:9" x14ac:dyDescent="0.2">
      <c r="A225" s="4">
        <v>14</v>
      </c>
      <c r="B225" s="4">
        <v>-4.7169999999999996</v>
      </c>
      <c r="C225" s="4">
        <v>124288</v>
      </c>
      <c r="D225" s="4">
        <v>59.76</v>
      </c>
      <c r="E225" s="4">
        <v>-7.3</v>
      </c>
      <c r="F225" s="4">
        <v>30.3</v>
      </c>
      <c r="G225" s="4">
        <v>53.9</v>
      </c>
      <c r="H225" s="4">
        <v>67</v>
      </c>
      <c r="I225" s="2" t="s">
        <v>11</v>
      </c>
    </row>
    <row r="226" spans="1:9" x14ac:dyDescent="0.2">
      <c r="A226" s="4">
        <v>15</v>
      </c>
      <c r="B226" s="4">
        <v>-5.9320000000000004</v>
      </c>
      <c r="C226" s="4">
        <v>73107</v>
      </c>
      <c r="D226" s="4">
        <v>53.01</v>
      </c>
      <c r="E226" s="4">
        <v>-7.4</v>
      </c>
      <c r="F226" s="4">
        <v>17.100000000000001</v>
      </c>
      <c r="G226" s="4">
        <v>40.299999999999997</v>
      </c>
      <c r="H226" s="4">
        <v>94</v>
      </c>
      <c r="I226" s="2" t="s">
        <v>11</v>
      </c>
    </row>
    <row r="227" spans="1:9" x14ac:dyDescent="0.2">
      <c r="A227" s="4">
        <v>16</v>
      </c>
      <c r="B227" s="4">
        <v>-4.8540000000000001</v>
      </c>
      <c r="C227" s="4">
        <v>47481</v>
      </c>
      <c r="D227" s="4">
        <v>51.28</v>
      </c>
      <c r="E227" s="4">
        <v>-6.4</v>
      </c>
      <c r="F227" s="4">
        <v>40.1</v>
      </c>
      <c r="G227" s="4">
        <v>-7.5</v>
      </c>
      <c r="H227" s="4">
        <v>62</v>
      </c>
      <c r="I227" s="2" t="s">
        <v>33</v>
      </c>
    </row>
    <row r="228" spans="1:9" x14ac:dyDescent="0.2">
      <c r="A228" s="4">
        <v>17</v>
      </c>
      <c r="B228" s="4">
        <v>-6.3810000000000002</v>
      </c>
      <c r="C228" s="4">
        <v>93798</v>
      </c>
      <c r="D228" s="4">
        <v>50.36</v>
      </c>
      <c r="E228" s="4">
        <v>-10.1</v>
      </c>
      <c r="F228" s="4">
        <v>-9.9</v>
      </c>
      <c r="G228" s="4">
        <v>39.5</v>
      </c>
      <c r="H228" s="4">
        <v>185</v>
      </c>
      <c r="I228" s="2" t="s">
        <v>39</v>
      </c>
    </row>
    <row r="229" spans="1:9" x14ac:dyDescent="0.2">
      <c r="A229" s="4">
        <v>18</v>
      </c>
      <c r="B229" s="4">
        <v>-5.01</v>
      </c>
      <c r="C229" s="4">
        <v>68171</v>
      </c>
      <c r="D229" s="4">
        <v>50.01</v>
      </c>
      <c r="E229" s="4">
        <v>-47.4</v>
      </c>
      <c r="F229" s="4">
        <v>-14.6</v>
      </c>
      <c r="G229" s="4">
        <v>5.9</v>
      </c>
      <c r="H229" s="4">
        <v>72</v>
      </c>
      <c r="I229" s="2" t="s">
        <v>45</v>
      </c>
    </row>
    <row r="230" spans="1:9" x14ac:dyDescent="0.2">
      <c r="A230" s="4">
        <v>19</v>
      </c>
      <c r="B230" s="4">
        <v>-6.32</v>
      </c>
      <c r="C230" s="4">
        <v>59900</v>
      </c>
      <c r="D230" s="4">
        <v>48.98</v>
      </c>
      <c r="E230" s="4">
        <v>-40.200000000000003</v>
      </c>
      <c r="F230" s="4">
        <v>-41.5</v>
      </c>
      <c r="G230" s="4">
        <v>38.4</v>
      </c>
      <c r="H230" s="4">
        <v>132</v>
      </c>
      <c r="I230" s="2" t="s">
        <v>15</v>
      </c>
    </row>
    <row r="231" spans="1:9" x14ac:dyDescent="0.2">
      <c r="A231" s="4">
        <v>20</v>
      </c>
      <c r="B231" s="4">
        <v>-5.5949999999999998</v>
      </c>
      <c r="C231" s="4">
        <v>8606</v>
      </c>
      <c r="D231" s="4">
        <v>44.66</v>
      </c>
      <c r="E231" s="4">
        <v>-14</v>
      </c>
      <c r="F231" s="4">
        <v>-49.8</v>
      </c>
      <c r="G231" s="4">
        <v>0.5</v>
      </c>
      <c r="H231" s="4">
        <v>67</v>
      </c>
      <c r="I231" s="2" t="s">
        <v>27</v>
      </c>
    </row>
    <row r="232" spans="1:9" x14ac:dyDescent="0.2">
      <c r="A232" s="4">
        <v>21</v>
      </c>
      <c r="B232" s="4">
        <v>-6.9969999999999999</v>
      </c>
      <c r="C232" s="4">
        <v>39718</v>
      </c>
      <c r="D232" s="4">
        <v>43.63</v>
      </c>
      <c r="E232" s="4">
        <v>-5.2</v>
      </c>
      <c r="F232" s="4">
        <v>-44.6</v>
      </c>
      <c r="G232" s="4">
        <v>9.4</v>
      </c>
      <c r="H232" s="4">
        <v>133</v>
      </c>
      <c r="I232" s="2" t="s">
        <v>43</v>
      </c>
    </row>
    <row r="233" spans="1:9" x14ac:dyDescent="0.2">
      <c r="A233" s="4">
        <v>22</v>
      </c>
      <c r="B233" s="4">
        <v>-4.4779999999999998</v>
      </c>
      <c r="C233" s="4">
        <v>3928</v>
      </c>
      <c r="D233" s="4">
        <v>40.71</v>
      </c>
      <c r="E233" s="4">
        <v>-26.7</v>
      </c>
      <c r="F233" s="4">
        <v>-72.5</v>
      </c>
      <c r="G233" s="4">
        <v>-5.7</v>
      </c>
      <c r="H233" s="4">
        <v>37</v>
      </c>
      <c r="I233" s="2" t="s">
        <v>23</v>
      </c>
    </row>
    <row r="234" spans="1:9" x14ac:dyDescent="0.2">
      <c r="A234" s="4">
        <v>23</v>
      </c>
      <c r="B234" s="4">
        <v>5.0339999999999998</v>
      </c>
      <c r="C234" s="4">
        <v>4189</v>
      </c>
      <c r="D234" s="4">
        <v>40.619999999999997</v>
      </c>
      <c r="E234" s="4">
        <v>-44.4</v>
      </c>
      <c r="F234" s="4">
        <v>-57.1</v>
      </c>
      <c r="G234" s="4">
        <v>27.4</v>
      </c>
      <c r="H234" s="4">
        <v>82</v>
      </c>
      <c r="I234" s="2" t="s">
        <v>17</v>
      </c>
    </row>
    <row r="235" spans="1:9" x14ac:dyDescent="0.2">
      <c r="A235" s="4">
        <v>24</v>
      </c>
      <c r="B235" s="4">
        <v>-4.6680000000000001</v>
      </c>
      <c r="C235" s="4">
        <v>116046</v>
      </c>
      <c r="D235" s="4">
        <v>39.46</v>
      </c>
      <c r="E235" s="4">
        <v>-45.8</v>
      </c>
      <c r="F235" s="4">
        <v>-10.6</v>
      </c>
      <c r="G235" s="4">
        <v>45.9</v>
      </c>
      <c r="H235" s="4">
        <v>62</v>
      </c>
      <c r="I235" s="2" t="s">
        <v>14</v>
      </c>
    </row>
    <row r="236" spans="1:9" x14ac:dyDescent="0.2">
      <c r="A236" s="4">
        <v>25</v>
      </c>
      <c r="B236" s="4">
        <v>-5.5229999999999997</v>
      </c>
      <c r="C236" s="4">
        <v>117257</v>
      </c>
      <c r="D236" s="4">
        <v>35.28</v>
      </c>
      <c r="E236" s="4">
        <v>-25.7</v>
      </c>
      <c r="F236" s="4">
        <v>35.700000000000003</v>
      </c>
      <c r="G236" s="4">
        <v>-12.4</v>
      </c>
      <c r="H236" s="4">
        <v>55</v>
      </c>
      <c r="I236" s="2" t="s">
        <v>30</v>
      </c>
    </row>
    <row r="237" spans="1:9" x14ac:dyDescent="0.2">
      <c r="A237" s="4">
        <v>26</v>
      </c>
      <c r="B237" s="4">
        <v>-5.1790000000000003</v>
      </c>
      <c r="C237" s="4">
        <v>122308</v>
      </c>
      <c r="D237" s="4">
        <v>32.130000000000003</v>
      </c>
      <c r="E237" s="4">
        <v>-11</v>
      </c>
      <c r="F237" s="4">
        <v>-42.5</v>
      </c>
      <c r="G237" s="4">
        <v>54.7</v>
      </c>
      <c r="H237" s="4">
        <v>83</v>
      </c>
      <c r="I237" s="2" t="s">
        <v>16</v>
      </c>
    </row>
    <row r="238" spans="1:9" x14ac:dyDescent="0.2">
      <c r="A238" s="4">
        <v>27</v>
      </c>
      <c r="B238" s="4">
        <v>-4.782</v>
      </c>
      <c r="C238" s="4">
        <v>153221</v>
      </c>
      <c r="D238" s="4">
        <v>31.84</v>
      </c>
      <c r="E238" s="4">
        <v>-8.5</v>
      </c>
      <c r="F238" s="4">
        <v>40.6</v>
      </c>
      <c r="G238" s="4">
        <v>9.9</v>
      </c>
      <c r="H238" s="4">
        <v>45</v>
      </c>
      <c r="I238" s="2" t="s">
        <v>33</v>
      </c>
    </row>
    <row r="239" spans="1:9" x14ac:dyDescent="0.2">
      <c r="A239" s="4">
        <v>28</v>
      </c>
      <c r="B239" s="4">
        <v>-6.1420000000000003</v>
      </c>
      <c r="C239" s="4">
        <v>98712</v>
      </c>
      <c r="D239" s="4">
        <v>31.68</v>
      </c>
      <c r="E239" s="4">
        <v>-23.5</v>
      </c>
      <c r="F239" s="4">
        <v>-81.8</v>
      </c>
      <c r="G239" s="4">
        <v>17.5</v>
      </c>
      <c r="H239" s="4">
        <v>97</v>
      </c>
      <c r="I239" s="2" t="s">
        <v>22</v>
      </c>
    </row>
    <row r="240" spans="1:9" x14ac:dyDescent="0.2">
      <c r="A240" s="4">
        <v>29</v>
      </c>
      <c r="B240" s="4">
        <v>5.3319999999999999</v>
      </c>
      <c r="C240" s="4">
        <v>106892</v>
      </c>
      <c r="D240" s="4">
        <v>30.73</v>
      </c>
      <c r="E240" s="4">
        <v>-41.1</v>
      </c>
      <c r="F240" s="4">
        <v>-60.9</v>
      </c>
      <c r="G240" s="4">
        <v>48</v>
      </c>
      <c r="H240" s="4">
        <v>40</v>
      </c>
      <c r="I240" s="2" t="s">
        <v>17</v>
      </c>
    </row>
    <row r="241" spans="1:9" x14ac:dyDescent="0.2">
      <c r="A241" s="4">
        <v>30</v>
      </c>
      <c r="B241" s="4">
        <v>-5.431</v>
      </c>
      <c r="C241" s="4">
        <v>81549</v>
      </c>
      <c r="D241" s="4">
        <v>27.53</v>
      </c>
      <c r="E241" s="4">
        <v>-28.3</v>
      </c>
      <c r="F241" s="4">
        <v>-37.200000000000003</v>
      </c>
      <c r="G241" s="4">
        <v>50.7</v>
      </c>
      <c r="H241" s="4">
        <v>79</v>
      </c>
      <c r="I241" s="2" t="s">
        <v>12</v>
      </c>
    </row>
    <row r="242" spans="1:9" x14ac:dyDescent="0.2">
      <c r="A242" s="4">
        <v>31</v>
      </c>
      <c r="B242" s="4">
        <v>4.351</v>
      </c>
      <c r="C242" s="4">
        <v>143679</v>
      </c>
      <c r="D242" s="4">
        <v>19.91</v>
      </c>
      <c r="E242" s="4">
        <v>-47.7</v>
      </c>
      <c r="F242" s="4">
        <v>-63.1</v>
      </c>
      <c r="G242" s="4">
        <v>-3</v>
      </c>
      <c r="H242" s="4">
        <v>26</v>
      </c>
      <c r="I242" s="2" t="s">
        <v>20</v>
      </c>
    </row>
    <row r="243" spans="1:9" x14ac:dyDescent="0.2">
      <c r="A243" s="4">
        <v>32</v>
      </c>
      <c r="B243" s="4">
        <v>4.6429999999999998</v>
      </c>
      <c r="C243" s="4">
        <v>59712</v>
      </c>
      <c r="D243" s="4">
        <v>17.43</v>
      </c>
      <c r="E243" s="4">
        <v>-60</v>
      </c>
      <c r="F243" s="4">
        <v>-1.1000000000000001</v>
      </c>
      <c r="G243" s="4">
        <v>14.3</v>
      </c>
      <c r="H243" s="4">
        <v>32</v>
      </c>
      <c r="I243" s="2" t="s">
        <v>14</v>
      </c>
    </row>
    <row r="244" spans="1:9" x14ac:dyDescent="0.2">
      <c r="A244" s="4">
        <v>33</v>
      </c>
      <c r="B244" s="4">
        <v>-4.3650000000000002</v>
      </c>
      <c r="C244" s="4">
        <v>21263</v>
      </c>
      <c r="D244" s="4">
        <v>13.72</v>
      </c>
      <c r="E244" s="4">
        <v>-21.6</v>
      </c>
      <c r="F244" s="4">
        <v>-63</v>
      </c>
      <c r="G244" s="4">
        <v>36.1</v>
      </c>
      <c r="H244" s="4">
        <v>30</v>
      </c>
      <c r="I244" s="2" t="s">
        <v>12</v>
      </c>
    </row>
    <row r="245" spans="1:9" x14ac:dyDescent="0.2">
      <c r="A245" s="4">
        <v>34</v>
      </c>
      <c r="B245" s="4">
        <v>-4.2789999999999999</v>
      </c>
      <c r="C245" s="4">
        <v>19893</v>
      </c>
      <c r="D245" s="4">
        <v>13.11</v>
      </c>
      <c r="E245" s="4">
        <v>-22</v>
      </c>
      <c r="F245" s="4">
        <v>7.8</v>
      </c>
      <c r="G245" s="4">
        <v>54</v>
      </c>
      <c r="H245" s="4">
        <v>13</v>
      </c>
      <c r="I245" s="2" t="s">
        <v>11</v>
      </c>
    </row>
    <row r="246" spans="1:9" x14ac:dyDescent="0.2">
      <c r="A246" s="4">
        <v>35</v>
      </c>
      <c r="B246" s="4">
        <v>4.41</v>
      </c>
      <c r="C246" s="4">
        <v>107920</v>
      </c>
      <c r="D246" s="4">
        <v>12.39</v>
      </c>
      <c r="E246" s="4">
        <v>-60.2</v>
      </c>
      <c r="F246" s="4">
        <v>7.4</v>
      </c>
      <c r="G246" s="4">
        <v>13.1</v>
      </c>
      <c r="H246" s="4">
        <v>18</v>
      </c>
      <c r="I246" s="2" t="s">
        <v>14</v>
      </c>
    </row>
    <row r="247" spans="1:9" x14ac:dyDescent="0.2">
      <c r="A247" s="4">
        <v>36</v>
      </c>
      <c r="B247" s="4">
        <v>-4.9240000000000004</v>
      </c>
      <c r="C247" s="4">
        <v>58210</v>
      </c>
      <c r="D247" s="4">
        <v>8.69</v>
      </c>
      <c r="E247" s="4">
        <v>-14.4</v>
      </c>
      <c r="F247" s="4">
        <v>-27.3</v>
      </c>
      <c r="G247" s="4">
        <v>56.6</v>
      </c>
      <c r="H247" s="4">
        <v>34</v>
      </c>
      <c r="I247" s="2" t="s">
        <v>14</v>
      </c>
    </row>
    <row r="248" spans="1:9" x14ac:dyDescent="0.2">
      <c r="A248" s="4">
        <v>37</v>
      </c>
      <c r="B248" s="4">
        <v>-4.5540000000000003</v>
      </c>
      <c r="C248" s="4">
        <v>124588</v>
      </c>
      <c r="D248" s="4">
        <v>6.19</v>
      </c>
      <c r="E248" s="4">
        <v>-8.6999999999999993</v>
      </c>
      <c r="F248" s="4">
        <v>19.600000000000001</v>
      </c>
      <c r="G248" s="4">
        <v>29.5</v>
      </c>
      <c r="H248" s="4">
        <v>12</v>
      </c>
      <c r="I248" s="2" t="s">
        <v>29</v>
      </c>
    </row>
    <row r="249" spans="1:9" x14ac:dyDescent="0.2">
      <c r="A249" s="4">
        <v>38</v>
      </c>
      <c r="B249" s="4">
        <v>-4.5590000000000002</v>
      </c>
      <c r="C249" s="4">
        <v>8897</v>
      </c>
      <c r="D249" s="4">
        <v>5.9</v>
      </c>
      <c r="E249" s="4">
        <v>-9.1999999999999993</v>
      </c>
      <c r="F249" s="4">
        <v>-29.3</v>
      </c>
      <c r="G249" s="4">
        <v>64.900000000000006</v>
      </c>
      <c r="H249" s="4">
        <v>9</v>
      </c>
      <c r="I249" s="2" t="s">
        <v>14</v>
      </c>
    </row>
    <row r="250" spans="1:9" x14ac:dyDescent="0.2">
      <c r="A250" s="4">
        <v>39</v>
      </c>
      <c r="B250" s="4">
        <v>-4.2770000000000001</v>
      </c>
      <c r="C250" s="4">
        <v>29076</v>
      </c>
      <c r="D250" s="4">
        <v>5.48</v>
      </c>
      <c r="E250" s="4">
        <v>-21.8</v>
      </c>
      <c r="F250" s="4">
        <v>-39</v>
      </c>
      <c r="G250" s="4">
        <v>58.3</v>
      </c>
      <c r="H250" s="4">
        <v>13</v>
      </c>
      <c r="I250" s="2" t="s">
        <v>12</v>
      </c>
    </row>
    <row r="251" spans="1:9" x14ac:dyDescent="0.2">
      <c r="A251" s="4">
        <v>40</v>
      </c>
      <c r="B251" s="4">
        <v>-4.0289999999999999</v>
      </c>
      <c r="C251" s="4">
        <v>23817</v>
      </c>
      <c r="D251" s="4">
        <v>3.89</v>
      </c>
      <c r="E251" s="4">
        <v>-9.9</v>
      </c>
      <c r="F251" s="4">
        <v>-38.9</v>
      </c>
      <c r="G251" s="4">
        <v>65.3</v>
      </c>
      <c r="H251" s="4">
        <v>5</v>
      </c>
      <c r="I251" s="2" t="s">
        <v>26</v>
      </c>
    </row>
    <row r="252" spans="1:9" x14ac:dyDescent="0.2">
      <c r="A252" s="4">
        <v>43</v>
      </c>
      <c r="B252" s="4">
        <v>-4.1539999999999999</v>
      </c>
      <c r="C252" s="4">
        <v>155359</v>
      </c>
      <c r="D252" s="4">
        <v>2.36</v>
      </c>
      <c r="E252" s="4">
        <v>-34.6</v>
      </c>
      <c r="F252" s="4">
        <v>-25.7</v>
      </c>
      <c r="G252" s="4">
        <v>12.8</v>
      </c>
      <c r="H252" s="4">
        <v>8</v>
      </c>
      <c r="I252" s="2" t="s">
        <v>45</v>
      </c>
    </row>
    <row r="253" spans="1:9" x14ac:dyDescent="0.2">
      <c r="A253" s="4">
        <v>47</v>
      </c>
      <c r="B253" s="4">
        <v>-4.7629999999999999</v>
      </c>
      <c r="C253" s="4">
        <v>54889</v>
      </c>
      <c r="D253" s="4">
        <v>2.0299999999999998</v>
      </c>
      <c r="E253" s="4">
        <v>-47.5</v>
      </c>
      <c r="F253" s="4">
        <v>-24.2</v>
      </c>
      <c r="G253" s="4">
        <v>34.5</v>
      </c>
      <c r="H253" s="4">
        <v>8</v>
      </c>
      <c r="I253" s="2" t="s">
        <v>28</v>
      </c>
    </row>
    <row r="254" spans="1:9" x14ac:dyDescent="0.2">
      <c r="A254" s="4">
        <v>48</v>
      </c>
      <c r="B254" s="4">
        <v>-4.2939999999999996</v>
      </c>
      <c r="C254" s="4">
        <v>158093</v>
      </c>
      <c r="D254" s="4">
        <v>1.83</v>
      </c>
      <c r="E254" s="4">
        <v>-20.100000000000001</v>
      </c>
      <c r="F254" s="4">
        <v>-61.8</v>
      </c>
      <c r="G254" s="4">
        <v>21.4</v>
      </c>
      <c r="H254" s="4">
        <v>7</v>
      </c>
      <c r="I254" s="2" t="s">
        <v>16</v>
      </c>
    </row>
    <row r="255" spans="1:9" x14ac:dyDescent="0.2">
      <c r="A255" s="4">
        <v>61</v>
      </c>
      <c r="B255" s="4">
        <v>-4.2709999999999999</v>
      </c>
      <c r="C255" s="4">
        <v>137975</v>
      </c>
      <c r="D255" s="4">
        <v>0.75</v>
      </c>
      <c r="E255" s="4">
        <v>-28.6</v>
      </c>
      <c r="F255" s="4">
        <v>-24.1</v>
      </c>
      <c r="G255" s="4">
        <v>48.2</v>
      </c>
      <c r="H255" s="4">
        <v>6</v>
      </c>
      <c r="I255" s="2" t="s">
        <v>14</v>
      </c>
    </row>
    <row r="256" spans="1:9" x14ac:dyDescent="0.2">
      <c r="A256" s="16" t="s">
        <v>49</v>
      </c>
      <c r="B256" s="16"/>
      <c r="C256" s="16"/>
      <c r="D256" s="16"/>
      <c r="E256" s="16"/>
      <c r="F256" s="16"/>
      <c r="G256" s="16"/>
      <c r="H256" s="16"/>
      <c r="I256" s="16"/>
    </row>
    <row r="257" spans="1:9" x14ac:dyDescent="0.2">
      <c r="A257" s="1"/>
    </row>
    <row r="258" spans="1:9" x14ac:dyDescent="0.2">
      <c r="A258" s="15" t="s">
        <v>50</v>
      </c>
      <c r="B258" s="15"/>
      <c r="C258" s="15"/>
      <c r="D258" s="15"/>
      <c r="E258" s="15"/>
      <c r="F258" s="15"/>
      <c r="G258" s="15"/>
      <c r="H258" s="15"/>
      <c r="I258" s="15"/>
    </row>
    <row r="259" spans="1:9" x14ac:dyDescent="0.2">
      <c r="A259" s="2" t="s">
        <v>1</v>
      </c>
      <c r="B259" s="3" t="s">
        <v>2</v>
      </c>
      <c r="C259" s="2" t="s">
        <v>3</v>
      </c>
      <c r="D259" s="2" t="s">
        <v>4</v>
      </c>
      <c r="E259" s="2" t="s">
        <v>5</v>
      </c>
      <c r="F259" s="2" t="s">
        <v>6</v>
      </c>
      <c r="G259" s="2" t="s">
        <v>7</v>
      </c>
      <c r="H259" s="3" t="s">
        <v>8</v>
      </c>
      <c r="I259" s="2" t="s">
        <v>9</v>
      </c>
    </row>
    <row r="260" spans="1:9" x14ac:dyDescent="0.2">
      <c r="A260" s="4">
        <v>1</v>
      </c>
      <c r="B260" s="4">
        <v>-9.1270000000000007</v>
      </c>
      <c r="C260" s="4">
        <v>150328</v>
      </c>
      <c r="D260" s="4">
        <v>1327.26</v>
      </c>
      <c r="E260" s="4">
        <v>3.6</v>
      </c>
      <c r="F260" s="4">
        <v>-10.1</v>
      </c>
      <c r="G260" s="4">
        <v>56.4</v>
      </c>
      <c r="H260" s="4">
        <v>2270</v>
      </c>
      <c r="I260" s="2" t="s">
        <v>26</v>
      </c>
    </row>
    <row r="261" spans="1:9" x14ac:dyDescent="0.2">
      <c r="A261" s="4">
        <v>2</v>
      </c>
      <c r="B261" s="4">
        <v>7.0380000000000003</v>
      </c>
      <c r="C261" s="4">
        <v>33745</v>
      </c>
      <c r="D261" s="4">
        <v>254.25</v>
      </c>
      <c r="E261" s="4">
        <v>16.5</v>
      </c>
      <c r="F261" s="4">
        <v>-85.2</v>
      </c>
      <c r="G261" s="4">
        <v>30.7</v>
      </c>
      <c r="H261" s="4">
        <v>266</v>
      </c>
      <c r="I261" s="2" t="s">
        <v>12</v>
      </c>
    </row>
    <row r="262" spans="1:9" x14ac:dyDescent="0.2">
      <c r="A262" s="4">
        <v>3</v>
      </c>
      <c r="B262" s="4">
        <v>-9.6839999999999993</v>
      </c>
      <c r="C262" s="4">
        <v>151155</v>
      </c>
      <c r="D262" s="4">
        <v>218.69</v>
      </c>
      <c r="E262" s="4">
        <v>19.100000000000001</v>
      </c>
      <c r="F262" s="4">
        <v>-44.1</v>
      </c>
      <c r="G262" s="4">
        <v>61.1</v>
      </c>
      <c r="H262" s="4">
        <v>367</v>
      </c>
      <c r="I262" s="2" t="s">
        <v>12</v>
      </c>
    </row>
    <row r="263" spans="1:9" x14ac:dyDescent="0.2">
      <c r="A263" s="4">
        <v>4</v>
      </c>
      <c r="B263" s="4">
        <v>-8.3219999999999992</v>
      </c>
      <c r="C263" s="4">
        <v>47017</v>
      </c>
      <c r="D263" s="4">
        <v>204.77</v>
      </c>
      <c r="E263" s="4">
        <v>3.8</v>
      </c>
      <c r="F263" s="4">
        <v>26.4</v>
      </c>
      <c r="G263" s="4">
        <v>48.1</v>
      </c>
      <c r="H263" s="4">
        <v>317</v>
      </c>
      <c r="I263" s="2" t="s">
        <v>11</v>
      </c>
    </row>
    <row r="264" spans="1:9" x14ac:dyDescent="0.2">
      <c r="A264" s="4">
        <v>5</v>
      </c>
      <c r="B264" s="4">
        <v>-8.39</v>
      </c>
      <c r="C264" s="4">
        <v>139964</v>
      </c>
      <c r="D264" s="4">
        <v>180.67</v>
      </c>
      <c r="E264" s="4">
        <v>24.2</v>
      </c>
      <c r="F264" s="4">
        <v>-37.4</v>
      </c>
      <c r="G264" s="4">
        <v>55.3</v>
      </c>
      <c r="H264" s="4">
        <v>513</v>
      </c>
      <c r="I264" s="2" t="s">
        <v>12</v>
      </c>
    </row>
    <row r="265" spans="1:9" x14ac:dyDescent="0.2">
      <c r="A265" s="4">
        <v>6</v>
      </c>
      <c r="B265" s="4">
        <v>-9.5559999999999992</v>
      </c>
      <c r="C265" s="4">
        <v>119135</v>
      </c>
      <c r="D265" s="4">
        <v>165.57</v>
      </c>
      <c r="E265" s="4">
        <v>30.2</v>
      </c>
      <c r="F265" s="4">
        <v>-87</v>
      </c>
      <c r="G265" s="4">
        <v>5.8</v>
      </c>
      <c r="H265" s="4">
        <v>281</v>
      </c>
      <c r="I265" s="2" t="s">
        <v>22</v>
      </c>
    </row>
    <row r="266" spans="1:9" x14ac:dyDescent="0.2">
      <c r="A266" s="4">
        <v>7</v>
      </c>
      <c r="B266" s="4">
        <v>-5.8840000000000003</v>
      </c>
      <c r="C266" s="4">
        <v>5120</v>
      </c>
      <c r="D266" s="4">
        <v>165.24</v>
      </c>
      <c r="E266" s="4">
        <v>16</v>
      </c>
      <c r="F266" s="4">
        <v>-64.2</v>
      </c>
      <c r="G266" s="4">
        <v>20.3</v>
      </c>
      <c r="H266" s="4">
        <v>166</v>
      </c>
      <c r="I266" s="2" t="s">
        <v>38</v>
      </c>
    </row>
    <row r="267" spans="1:9" x14ac:dyDescent="0.2">
      <c r="A267" s="4">
        <v>8</v>
      </c>
      <c r="B267" s="4">
        <v>-5.5869999999999997</v>
      </c>
      <c r="C267" s="4">
        <v>132513</v>
      </c>
      <c r="D267" s="4">
        <v>139.80000000000001</v>
      </c>
      <c r="E267" s="4">
        <v>37.5</v>
      </c>
      <c r="F267" s="4">
        <v>-89.1</v>
      </c>
      <c r="G267" s="4">
        <v>-7.3</v>
      </c>
      <c r="H267" s="4">
        <v>111</v>
      </c>
      <c r="I267" s="2" t="s">
        <v>22</v>
      </c>
    </row>
    <row r="268" spans="1:9" x14ac:dyDescent="0.2">
      <c r="A268" s="4">
        <v>9</v>
      </c>
      <c r="B268" s="4">
        <v>-9.6419999999999995</v>
      </c>
      <c r="C268" s="4">
        <v>124290</v>
      </c>
      <c r="D268" s="4">
        <v>131.31</v>
      </c>
      <c r="E268" s="4">
        <v>37.6</v>
      </c>
      <c r="F268" s="4">
        <v>6.3</v>
      </c>
      <c r="G268" s="4">
        <v>26.6</v>
      </c>
      <c r="H268" s="4">
        <v>373</v>
      </c>
      <c r="I268" s="2" t="s">
        <v>19</v>
      </c>
    </row>
    <row r="269" spans="1:9" x14ac:dyDescent="0.2">
      <c r="A269" s="4">
        <v>10</v>
      </c>
      <c r="B269" s="4">
        <v>-7.4379999999999997</v>
      </c>
      <c r="C269" s="4">
        <v>48960</v>
      </c>
      <c r="D269" s="4">
        <v>111.49</v>
      </c>
      <c r="E269" s="4">
        <v>3.8</v>
      </c>
      <c r="F269" s="4">
        <v>32.9</v>
      </c>
      <c r="G269" s="4">
        <v>1.8</v>
      </c>
      <c r="H269" s="4">
        <v>164</v>
      </c>
      <c r="I269" s="2" t="s">
        <v>33</v>
      </c>
    </row>
    <row r="270" spans="1:9" x14ac:dyDescent="0.2">
      <c r="A270" s="4">
        <v>11</v>
      </c>
      <c r="B270" s="4">
        <v>-6.5949999999999998</v>
      </c>
      <c r="C270" s="4">
        <v>131705</v>
      </c>
      <c r="D270" s="4">
        <v>107.55</v>
      </c>
      <c r="E270" s="4">
        <v>6.3</v>
      </c>
      <c r="F270" s="4">
        <v>-1.7</v>
      </c>
      <c r="G270" s="4">
        <v>40.4</v>
      </c>
      <c r="H270" s="4">
        <v>270</v>
      </c>
      <c r="I270" s="2" t="s">
        <v>39</v>
      </c>
    </row>
    <row r="271" spans="1:9" x14ac:dyDescent="0.2">
      <c r="A271" s="4">
        <v>12</v>
      </c>
      <c r="B271" s="4">
        <v>-9.4160000000000004</v>
      </c>
      <c r="C271" s="4">
        <v>37067</v>
      </c>
      <c r="D271" s="4">
        <v>101.21</v>
      </c>
      <c r="E271" s="4">
        <v>33.9</v>
      </c>
      <c r="F271" s="4">
        <v>-43.6</v>
      </c>
      <c r="G271" s="4">
        <v>43.4</v>
      </c>
      <c r="H271" s="4">
        <v>244</v>
      </c>
      <c r="I271" s="2" t="s">
        <v>12</v>
      </c>
    </row>
    <row r="272" spans="1:9" x14ac:dyDescent="0.2">
      <c r="A272" s="4">
        <v>13</v>
      </c>
      <c r="B272" s="4">
        <v>-4.78</v>
      </c>
      <c r="C272" s="4">
        <v>142013</v>
      </c>
      <c r="D272" s="4">
        <v>77.8</v>
      </c>
      <c r="E272" s="4">
        <v>15.2</v>
      </c>
      <c r="F272" s="4">
        <v>-59.1</v>
      </c>
      <c r="G272" s="4">
        <v>23.7</v>
      </c>
      <c r="H272" s="4">
        <v>116</v>
      </c>
      <c r="I272" s="2" t="s">
        <v>16</v>
      </c>
    </row>
    <row r="273" spans="1:9" x14ac:dyDescent="0.2">
      <c r="A273" s="4">
        <v>14</v>
      </c>
      <c r="B273" s="4">
        <v>-7.327</v>
      </c>
      <c r="C273" s="4">
        <v>115867</v>
      </c>
      <c r="D273" s="4">
        <v>72.97</v>
      </c>
      <c r="E273" s="4">
        <v>52.8</v>
      </c>
      <c r="F273" s="4">
        <v>-33.9</v>
      </c>
      <c r="G273" s="4">
        <v>25.6</v>
      </c>
      <c r="H273" s="4">
        <v>172</v>
      </c>
      <c r="I273" s="2" t="s">
        <v>15</v>
      </c>
    </row>
    <row r="274" spans="1:9" x14ac:dyDescent="0.2">
      <c r="A274" s="4">
        <v>15</v>
      </c>
      <c r="B274" s="4">
        <v>-6.6849999999999996</v>
      </c>
      <c r="C274" s="4">
        <v>117254</v>
      </c>
      <c r="D274" s="4">
        <v>70.8</v>
      </c>
      <c r="E274" s="4">
        <v>29.2</v>
      </c>
      <c r="F274" s="4">
        <v>33.299999999999997</v>
      </c>
      <c r="G274" s="4">
        <v>-9.6999999999999993</v>
      </c>
      <c r="H274" s="4">
        <v>191</v>
      </c>
      <c r="I274" s="2" t="s">
        <v>30</v>
      </c>
    </row>
    <row r="275" spans="1:9" x14ac:dyDescent="0.2">
      <c r="A275" s="4">
        <v>16</v>
      </c>
      <c r="B275" s="4">
        <v>8.2200000000000006</v>
      </c>
      <c r="C275" s="4">
        <v>100505</v>
      </c>
      <c r="D275" s="4">
        <v>68.099999999999994</v>
      </c>
      <c r="E275" s="4">
        <v>56.4</v>
      </c>
      <c r="F275" s="4">
        <v>-1.1000000000000001</v>
      </c>
      <c r="G275" s="4">
        <v>7.3</v>
      </c>
      <c r="H275" s="4">
        <v>128</v>
      </c>
      <c r="I275" s="2" t="s">
        <v>14</v>
      </c>
    </row>
    <row r="276" spans="1:9" x14ac:dyDescent="0.2">
      <c r="A276" s="4">
        <v>17</v>
      </c>
      <c r="B276" s="4">
        <v>-6.8780000000000001</v>
      </c>
      <c r="C276" s="4">
        <v>128768</v>
      </c>
      <c r="D276" s="4">
        <v>50.71</v>
      </c>
      <c r="E276" s="4">
        <v>27.1</v>
      </c>
      <c r="F276" s="4">
        <v>-9.5</v>
      </c>
      <c r="G276" s="4">
        <v>52.2</v>
      </c>
      <c r="H276" s="4">
        <v>165</v>
      </c>
      <c r="I276" s="2" t="s">
        <v>14</v>
      </c>
    </row>
    <row r="277" spans="1:9" x14ac:dyDescent="0.2">
      <c r="A277" s="4">
        <v>18</v>
      </c>
      <c r="B277" s="4">
        <v>5.7279999999999998</v>
      </c>
      <c r="C277" s="4">
        <v>105083</v>
      </c>
      <c r="D277" s="4">
        <v>47.22</v>
      </c>
      <c r="E277" s="4">
        <v>17</v>
      </c>
      <c r="F277" s="4">
        <v>-13.2</v>
      </c>
      <c r="G277" s="4">
        <v>-22.5</v>
      </c>
      <c r="H277" s="4">
        <v>49</v>
      </c>
      <c r="I277" s="2" t="s">
        <v>13</v>
      </c>
    </row>
    <row r="278" spans="1:9" x14ac:dyDescent="0.2">
      <c r="A278" s="4">
        <v>19</v>
      </c>
      <c r="B278" s="4">
        <v>-4.9569999999999999</v>
      </c>
      <c r="C278" s="4">
        <v>46483</v>
      </c>
      <c r="D278" s="4">
        <v>39.5</v>
      </c>
      <c r="E278" s="4">
        <v>43.4</v>
      </c>
      <c r="F278" s="4">
        <v>-44.2</v>
      </c>
      <c r="G278" s="4">
        <v>-13.2</v>
      </c>
      <c r="H278" s="4">
        <v>97</v>
      </c>
      <c r="I278" s="2" t="s">
        <v>23</v>
      </c>
    </row>
    <row r="279" spans="1:9" x14ac:dyDescent="0.2">
      <c r="A279" s="4">
        <v>20</v>
      </c>
      <c r="B279" s="4">
        <v>-4.7069999999999999</v>
      </c>
      <c r="C279" s="4">
        <v>27661</v>
      </c>
      <c r="D279" s="4">
        <v>38.67</v>
      </c>
      <c r="E279" s="4">
        <v>13.6</v>
      </c>
      <c r="F279" s="4">
        <v>-68.400000000000006</v>
      </c>
      <c r="G279" s="4">
        <v>14.6</v>
      </c>
      <c r="H279" s="4">
        <v>52</v>
      </c>
      <c r="I279" s="2" t="s">
        <v>51</v>
      </c>
    </row>
    <row r="280" spans="1:9" x14ac:dyDescent="0.2">
      <c r="A280" s="4">
        <v>21</v>
      </c>
      <c r="B280" s="4">
        <v>-5.86</v>
      </c>
      <c r="C280" s="4">
        <v>40750</v>
      </c>
      <c r="D280" s="4">
        <v>38.11</v>
      </c>
      <c r="E280" s="4">
        <v>48.5</v>
      </c>
      <c r="F280" s="4">
        <v>-10.6</v>
      </c>
      <c r="G280" s="4">
        <v>0.7</v>
      </c>
      <c r="H280" s="4">
        <v>60</v>
      </c>
      <c r="I280" s="2" t="s">
        <v>24</v>
      </c>
    </row>
    <row r="281" spans="1:9" x14ac:dyDescent="0.2">
      <c r="A281" s="4">
        <v>22</v>
      </c>
      <c r="B281" s="4">
        <v>-6.6890000000000001</v>
      </c>
      <c r="C281" s="4">
        <v>127716</v>
      </c>
      <c r="D281" s="4">
        <v>35.51</v>
      </c>
      <c r="E281" s="4">
        <v>35.1</v>
      </c>
      <c r="F281" s="4">
        <v>-29.6</v>
      </c>
      <c r="G281" s="4">
        <v>-14.9</v>
      </c>
      <c r="H281" s="4">
        <v>115</v>
      </c>
      <c r="I281" s="2" t="s">
        <v>52</v>
      </c>
    </row>
    <row r="282" spans="1:9" x14ac:dyDescent="0.2">
      <c r="A282" s="4">
        <v>23</v>
      </c>
      <c r="B282" s="4">
        <v>4.9059999999999997</v>
      </c>
      <c r="C282" s="4">
        <v>134140</v>
      </c>
      <c r="D282" s="4">
        <v>32.450000000000003</v>
      </c>
      <c r="E282" s="4">
        <v>63.9</v>
      </c>
      <c r="F282" s="4">
        <v>-3.6</v>
      </c>
      <c r="G282" s="4">
        <v>10</v>
      </c>
      <c r="H282" s="4">
        <v>60</v>
      </c>
      <c r="I282" s="2" t="s">
        <v>28</v>
      </c>
    </row>
    <row r="283" spans="1:9" x14ac:dyDescent="0.2">
      <c r="A283" s="4">
        <v>24</v>
      </c>
      <c r="B283" s="4">
        <v>5.0449999999999999</v>
      </c>
      <c r="C283" s="4">
        <v>68410</v>
      </c>
      <c r="D283" s="4">
        <v>31.35</v>
      </c>
      <c r="E283" s="4">
        <v>1.3</v>
      </c>
      <c r="F283" s="4">
        <v>-12.5</v>
      </c>
      <c r="G283" s="4">
        <v>32.700000000000003</v>
      </c>
      <c r="H283" s="4">
        <v>44</v>
      </c>
      <c r="I283" s="2" t="s">
        <v>39</v>
      </c>
    </row>
    <row r="284" spans="1:9" x14ac:dyDescent="0.2">
      <c r="A284" s="4">
        <v>25</v>
      </c>
      <c r="B284" s="4">
        <v>-5.2880000000000003</v>
      </c>
      <c r="C284" s="4">
        <v>9565</v>
      </c>
      <c r="D284" s="4">
        <v>29.96</v>
      </c>
      <c r="E284" s="4">
        <v>31.5</v>
      </c>
      <c r="F284" s="4">
        <v>-67</v>
      </c>
      <c r="G284" s="4">
        <v>27.7</v>
      </c>
      <c r="H284" s="4">
        <v>63</v>
      </c>
      <c r="I284" s="2" t="s">
        <v>17</v>
      </c>
    </row>
    <row r="285" spans="1:9" x14ac:dyDescent="0.2">
      <c r="A285" s="4">
        <v>26</v>
      </c>
      <c r="B285" s="4">
        <v>4.2320000000000002</v>
      </c>
      <c r="C285" s="4">
        <v>154633</v>
      </c>
      <c r="D285" s="4">
        <v>29.89</v>
      </c>
      <c r="E285" s="4">
        <v>14.3</v>
      </c>
      <c r="F285" s="4">
        <v>61.5</v>
      </c>
      <c r="G285" s="4">
        <v>13.8</v>
      </c>
      <c r="H285" s="4">
        <v>20</v>
      </c>
      <c r="I285" s="2" t="s">
        <v>11</v>
      </c>
    </row>
    <row r="286" spans="1:9" x14ac:dyDescent="0.2">
      <c r="A286" s="4">
        <v>27</v>
      </c>
      <c r="B286" s="4">
        <v>-5.343</v>
      </c>
      <c r="C286" s="4">
        <v>56451</v>
      </c>
      <c r="D286" s="4">
        <v>29.68</v>
      </c>
      <c r="E286" s="4">
        <v>32.5</v>
      </c>
      <c r="F286" s="4">
        <v>-51.6</v>
      </c>
      <c r="G286" s="4">
        <v>42</v>
      </c>
      <c r="H286" s="4">
        <v>89</v>
      </c>
      <c r="I286" s="2" t="s">
        <v>17</v>
      </c>
    </row>
    <row r="287" spans="1:9" x14ac:dyDescent="0.2">
      <c r="A287" s="4">
        <v>28</v>
      </c>
      <c r="B287" s="4">
        <v>7.0510000000000002</v>
      </c>
      <c r="C287" s="4">
        <v>27677</v>
      </c>
      <c r="D287" s="4">
        <v>20.260000000000002</v>
      </c>
      <c r="E287" s="4">
        <v>25.4</v>
      </c>
      <c r="F287" s="4">
        <v>-63</v>
      </c>
      <c r="G287" s="4">
        <v>7.4</v>
      </c>
      <c r="H287" s="4">
        <v>92</v>
      </c>
      <c r="I287" s="2" t="s">
        <v>27</v>
      </c>
    </row>
    <row r="288" spans="1:9" x14ac:dyDescent="0.2">
      <c r="A288" s="4">
        <v>29</v>
      </c>
      <c r="B288" s="4">
        <v>-4.431</v>
      </c>
      <c r="C288" s="4">
        <v>71341</v>
      </c>
      <c r="D288" s="4">
        <v>11.25</v>
      </c>
      <c r="E288" s="4">
        <v>4.0999999999999996</v>
      </c>
      <c r="F288" s="4">
        <v>-56.3</v>
      </c>
      <c r="G288" s="4">
        <v>47.9</v>
      </c>
      <c r="H288" s="4">
        <v>20</v>
      </c>
      <c r="I288" s="2" t="s">
        <v>16</v>
      </c>
    </row>
    <row r="289" spans="1:9" x14ac:dyDescent="0.2">
      <c r="A289" s="4">
        <v>30</v>
      </c>
      <c r="B289" s="4">
        <v>-4.3099999999999996</v>
      </c>
      <c r="C289" s="4">
        <v>64974</v>
      </c>
      <c r="D289" s="4">
        <v>10.42</v>
      </c>
      <c r="E289" s="4">
        <v>7.5</v>
      </c>
      <c r="F289" s="4">
        <v>-81.8</v>
      </c>
      <c r="G289" s="4">
        <v>4.9000000000000004</v>
      </c>
      <c r="H289" s="4">
        <v>10</v>
      </c>
      <c r="I289" s="2" t="s">
        <v>51</v>
      </c>
    </row>
    <row r="290" spans="1:9" x14ac:dyDescent="0.2">
      <c r="A290" s="4">
        <v>31</v>
      </c>
      <c r="B290" s="4">
        <v>-4.3789999999999996</v>
      </c>
      <c r="C290" s="4">
        <v>23174</v>
      </c>
      <c r="D290" s="4">
        <v>7.8</v>
      </c>
      <c r="E290" s="4">
        <v>39.9</v>
      </c>
      <c r="F290" s="4">
        <v>-12.4</v>
      </c>
      <c r="G290" s="4">
        <v>36.9</v>
      </c>
      <c r="H290" s="4">
        <v>19</v>
      </c>
      <c r="I290" s="2" t="s">
        <v>14</v>
      </c>
    </row>
    <row r="291" spans="1:9" x14ac:dyDescent="0.2">
      <c r="A291" s="4">
        <v>32</v>
      </c>
      <c r="B291" s="4">
        <v>4.5949999999999998</v>
      </c>
      <c r="C291" s="4">
        <v>110751</v>
      </c>
      <c r="D291" s="4">
        <v>7.7</v>
      </c>
      <c r="E291" s="4">
        <v>3</v>
      </c>
      <c r="F291" s="4">
        <v>50.5</v>
      </c>
      <c r="G291" s="4">
        <v>-19.399999999999999</v>
      </c>
      <c r="H291" s="4">
        <v>6</v>
      </c>
      <c r="I291" s="2" t="s">
        <v>25</v>
      </c>
    </row>
    <row r="292" spans="1:9" x14ac:dyDescent="0.2">
      <c r="A292" s="4">
        <v>33</v>
      </c>
      <c r="B292" s="4">
        <v>-4.7839999999999998</v>
      </c>
      <c r="C292" s="4">
        <v>124964</v>
      </c>
      <c r="D292" s="4">
        <v>6</v>
      </c>
      <c r="E292" s="4">
        <v>12.5</v>
      </c>
      <c r="F292" s="4">
        <v>31</v>
      </c>
      <c r="G292" s="4">
        <v>23</v>
      </c>
      <c r="H292" s="4">
        <v>30</v>
      </c>
      <c r="I292" s="2" t="s">
        <v>11</v>
      </c>
    </row>
    <row r="293" spans="1:9" x14ac:dyDescent="0.2">
      <c r="A293" s="15" t="s">
        <v>53</v>
      </c>
      <c r="B293" s="15"/>
      <c r="C293" s="15"/>
      <c r="D293" s="15"/>
      <c r="E293" s="15"/>
      <c r="F293" s="15"/>
      <c r="G293" s="15"/>
      <c r="H293" s="15"/>
      <c r="I293" s="15"/>
    </row>
    <row r="294" spans="1:9" x14ac:dyDescent="0.2">
      <c r="A294" s="4">
        <v>34</v>
      </c>
      <c r="B294" s="4">
        <v>5.1020000000000003</v>
      </c>
      <c r="C294" s="4">
        <v>47827</v>
      </c>
      <c r="D294" s="4">
        <v>4.17</v>
      </c>
      <c r="E294" s="4">
        <v>45.8</v>
      </c>
      <c r="F294" s="4">
        <v>-52.3</v>
      </c>
      <c r="G294" s="4">
        <v>28.1</v>
      </c>
      <c r="H294" s="4">
        <v>14</v>
      </c>
      <c r="I294" s="2" t="s">
        <v>17</v>
      </c>
    </row>
    <row r="295" spans="1:9" x14ac:dyDescent="0.2">
      <c r="A295" s="4">
        <v>35</v>
      </c>
      <c r="B295" s="4">
        <v>-5.226</v>
      </c>
      <c r="C295" s="4">
        <v>41051</v>
      </c>
      <c r="D295" s="4">
        <v>4.09</v>
      </c>
      <c r="E295" s="4">
        <v>38.700000000000003</v>
      </c>
      <c r="F295" s="4">
        <v>8.5</v>
      </c>
      <c r="G295" s="4">
        <v>22.5</v>
      </c>
      <c r="H295" s="4">
        <v>13</v>
      </c>
      <c r="I295" s="2" t="s">
        <v>54</v>
      </c>
    </row>
    <row r="296" spans="1:9" x14ac:dyDescent="0.2">
      <c r="A296" s="4">
        <v>38</v>
      </c>
      <c r="B296" s="4">
        <v>-4.2130000000000001</v>
      </c>
      <c r="C296" s="4">
        <v>31376</v>
      </c>
      <c r="D296" s="4">
        <v>2.62</v>
      </c>
      <c r="E296" s="4">
        <v>28.8</v>
      </c>
      <c r="F296" s="4">
        <v>-70.599999999999994</v>
      </c>
      <c r="G296" s="4">
        <v>23.9</v>
      </c>
      <c r="H296" s="4">
        <v>7</v>
      </c>
      <c r="I296" s="2" t="s">
        <v>12</v>
      </c>
    </row>
    <row r="297" spans="1:9" x14ac:dyDescent="0.2">
      <c r="A297" s="16" t="s">
        <v>49</v>
      </c>
      <c r="B297" s="16"/>
      <c r="C297" s="16"/>
      <c r="D297" s="16"/>
      <c r="E297" s="16"/>
      <c r="F297" s="16"/>
      <c r="G297" s="16"/>
      <c r="H297" s="16"/>
      <c r="I297" s="16"/>
    </row>
  </sheetData>
  <mergeCells count="23">
    <mergeCell ref="A1:I1"/>
    <mergeCell ref="A38:I38"/>
    <mergeCell ref="A152:I152"/>
    <mergeCell ref="A100:A103"/>
    <mergeCell ref="B100:B103"/>
    <mergeCell ref="C100:C103"/>
    <mergeCell ref="D100:D103"/>
    <mergeCell ref="E100:E103"/>
    <mergeCell ref="F100:F103"/>
    <mergeCell ref="G100:G103"/>
    <mergeCell ref="H100:H103"/>
    <mergeCell ref="I100:I103"/>
    <mergeCell ref="A104:I104"/>
    <mergeCell ref="A144:I144"/>
    <mergeCell ref="A258:I258"/>
    <mergeCell ref="A293:I293"/>
    <mergeCell ref="A297:I297"/>
    <mergeCell ref="A154:I154"/>
    <mergeCell ref="A181:I181"/>
    <mergeCell ref="A207:I207"/>
    <mergeCell ref="A209:I209"/>
    <mergeCell ref="A218:I218"/>
    <mergeCell ref="A256:I256"/>
  </mergeCells>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A988813-1AB0-4146-A3F4-F53CB12FCE02}">
  <dimension ref="A1:I50"/>
  <sheetViews>
    <sheetView workbookViewId="0">
      <selection activeCell="I49" sqref="I49"/>
    </sheetView>
  </sheetViews>
  <sheetFormatPr baseColWidth="10" defaultRowHeight="13" x14ac:dyDescent="0.15"/>
  <cols>
    <col min="1" max="16384" width="10.83203125" style="10"/>
  </cols>
  <sheetData>
    <row r="1" spans="1:9" x14ac:dyDescent="0.15">
      <c r="A1" s="17" t="s">
        <v>72</v>
      </c>
      <c r="B1" s="17"/>
      <c r="C1" s="17"/>
      <c r="D1" s="17"/>
      <c r="E1" s="17"/>
      <c r="F1" s="17"/>
      <c r="G1" s="17"/>
      <c r="H1" s="17"/>
      <c r="I1" s="17"/>
    </row>
    <row r="2" spans="1:9" x14ac:dyDescent="0.15">
      <c r="A2" s="2" t="s">
        <v>1</v>
      </c>
      <c r="B2" s="3" t="s">
        <v>2</v>
      </c>
      <c r="C2" s="2" t="s">
        <v>3</v>
      </c>
      <c r="D2" s="2" t="s">
        <v>4</v>
      </c>
      <c r="E2" s="2" t="s">
        <v>5</v>
      </c>
      <c r="F2" s="2" t="s">
        <v>6</v>
      </c>
      <c r="G2" s="2" t="s">
        <v>7</v>
      </c>
      <c r="H2" s="3" t="s">
        <v>8</v>
      </c>
      <c r="I2" s="2" t="s">
        <v>9</v>
      </c>
    </row>
    <row r="3" spans="1:9" x14ac:dyDescent="0.15">
      <c r="A3" s="10">
        <v>1</v>
      </c>
      <c r="B3" s="10">
        <v>15.414</v>
      </c>
      <c r="C3" s="10">
        <v>162768</v>
      </c>
      <c r="D3" s="10">
        <v>1607.14</v>
      </c>
      <c r="E3" s="10">
        <v>-8.8000000000000007</v>
      </c>
      <c r="F3" s="10">
        <v>-80.400000000000006</v>
      </c>
      <c r="G3" s="10">
        <v>-6</v>
      </c>
      <c r="H3" s="10">
        <v>1390</v>
      </c>
      <c r="I3" s="10" t="s">
        <v>27</v>
      </c>
    </row>
    <row r="4" spans="1:9" x14ac:dyDescent="0.15">
      <c r="A4" s="10">
        <v>2</v>
      </c>
      <c r="B4" s="10">
        <v>21.302</v>
      </c>
      <c r="C4" s="10">
        <v>41577</v>
      </c>
      <c r="D4" s="10">
        <v>924.32</v>
      </c>
      <c r="E4" s="10">
        <v>-45.2</v>
      </c>
      <c r="F4" s="10">
        <v>-74.400000000000006</v>
      </c>
      <c r="G4" s="10">
        <v>17.3</v>
      </c>
      <c r="H4" s="10">
        <v>1015</v>
      </c>
      <c r="I4" s="10" t="s">
        <v>17</v>
      </c>
    </row>
    <row r="5" spans="1:9" x14ac:dyDescent="0.15">
      <c r="A5" s="10">
        <v>3</v>
      </c>
      <c r="B5" s="10">
        <v>10.374000000000001</v>
      </c>
      <c r="C5" s="10">
        <v>35343</v>
      </c>
      <c r="D5" s="10">
        <v>842.58</v>
      </c>
      <c r="E5" s="10">
        <v>-60.1</v>
      </c>
      <c r="F5" s="10">
        <v>-51.7</v>
      </c>
      <c r="G5" s="10">
        <v>16.3</v>
      </c>
      <c r="H5" s="10">
        <v>1255</v>
      </c>
      <c r="I5" s="10" t="s">
        <v>15</v>
      </c>
    </row>
    <row r="6" spans="1:9" x14ac:dyDescent="0.15">
      <c r="A6" s="10">
        <v>4</v>
      </c>
      <c r="B6" s="10">
        <v>10.646000000000001</v>
      </c>
      <c r="C6" s="10">
        <v>125998</v>
      </c>
      <c r="D6" s="10">
        <v>797.81</v>
      </c>
      <c r="E6" s="10">
        <v>-61.8</v>
      </c>
      <c r="F6" s="10">
        <v>-51.4</v>
      </c>
      <c r="G6" s="10">
        <v>7.6</v>
      </c>
      <c r="H6" s="10">
        <v>926</v>
      </c>
      <c r="I6" s="10" t="s">
        <v>18</v>
      </c>
    </row>
    <row r="7" spans="1:9" x14ac:dyDescent="0.15">
      <c r="A7" s="10">
        <v>5</v>
      </c>
      <c r="B7" s="10">
        <v>9.0790000000000006</v>
      </c>
      <c r="C7" s="10">
        <v>38212</v>
      </c>
      <c r="D7" s="10">
        <v>522.07000000000005</v>
      </c>
      <c r="E7" s="10">
        <v>-41.7</v>
      </c>
      <c r="F7" s="10">
        <v>-13.9</v>
      </c>
      <c r="G7" s="10">
        <v>-8.1999999999999993</v>
      </c>
      <c r="H7" s="10">
        <v>872</v>
      </c>
      <c r="I7" s="10" t="s">
        <v>24</v>
      </c>
    </row>
    <row r="8" spans="1:9" x14ac:dyDescent="0.15">
      <c r="A8" s="10">
        <v>6</v>
      </c>
      <c r="B8" s="10">
        <v>13.009</v>
      </c>
      <c r="C8" s="10">
        <v>75426</v>
      </c>
      <c r="D8" s="10">
        <v>472.05</v>
      </c>
      <c r="E8" s="10">
        <v>-56.6</v>
      </c>
      <c r="F8" s="10">
        <v>-37.6</v>
      </c>
      <c r="G8" s="10">
        <v>-13.4</v>
      </c>
      <c r="H8" s="10">
        <v>513</v>
      </c>
      <c r="I8" s="10" t="s">
        <v>20</v>
      </c>
    </row>
    <row r="9" spans="1:9" x14ac:dyDescent="0.15">
      <c r="A9" s="10">
        <v>7</v>
      </c>
      <c r="B9" s="10">
        <v>-11.868</v>
      </c>
      <c r="C9" s="10">
        <v>89701</v>
      </c>
      <c r="D9" s="10">
        <v>413.44</v>
      </c>
      <c r="E9" s="10">
        <v>-29.7</v>
      </c>
      <c r="F9" s="10">
        <v>-17.7</v>
      </c>
      <c r="G9" s="10">
        <v>-27.3</v>
      </c>
      <c r="H9" s="10">
        <v>674</v>
      </c>
      <c r="I9" s="10" t="s">
        <v>13</v>
      </c>
    </row>
    <row r="10" spans="1:9" x14ac:dyDescent="0.15">
      <c r="A10" s="10">
        <v>8</v>
      </c>
      <c r="B10" s="10">
        <v>8.5340000000000007</v>
      </c>
      <c r="C10" s="10">
        <v>69009</v>
      </c>
      <c r="D10" s="10">
        <v>341.71</v>
      </c>
      <c r="E10" s="10">
        <v>-16</v>
      </c>
      <c r="F10" s="10">
        <v>-76.2</v>
      </c>
      <c r="G10" s="10">
        <v>35</v>
      </c>
      <c r="H10" s="10">
        <v>455</v>
      </c>
      <c r="I10" s="10" t="s">
        <v>12</v>
      </c>
    </row>
    <row r="11" spans="1:9" x14ac:dyDescent="0.15">
      <c r="A11" s="10">
        <v>9</v>
      </c>
      <c r="B11" s="10">
        <v>7.351</v>
      </c>
      <c r="C11" s="10">
        <v>11476</v>
      </c>
      <c r="D11" s="10">
        <v>309.77999999999997</v>
      </c>
      <c r="E11" s="10">
        <v>-18.3</v>
      </c>
      <c r="F11" s="10">
        <v>-88.7</v>
      </c>
      <c r="G11" s="10">
        <v>20.8</v>
      </c>
      <c r="H11" s="10">
        <v>363</v>
      </c>
      <c r="I11" s="10" t="s">
        <v>22</v>
      </c>
    </row>
    <row r="12" spans="1:9" x14ac:dyDescent="0.15">
      <c r="A12" s="10">
        <v>10</v>
      </c>
      <c r="B12" s="10">
        <v>10.765000000000001</v>
      </c>
      <c r="C12" s="10">
        <v>93099</v>
      </c>
      <c r="D12" s="10">
        <v>271.88</v>
      </c>
      <c r="E12" s="10">
        <v>-49.7</v>
      </c>
      <c r="F12" s="10">
        <v>26.8</v>
      </c>
      <c r="G12" s="10">
        <v>-2.2999999999999998</v>
      </c>
      <c r="H12" s="10">
        <v>320</v>
      </c>
      <c r="I12" s="10" t="s">
        <v>48</v>
      </c>
    </row>
    <row r="13" spans="1:9" x14ac:dyDescent="0.15">
      <c r="A13" s="10">
        <v>11</v>
      </c>
      <c r="B13" s="10">
        <v>8.2620000000000005</v>
      </c>
      <c r="C13" s="10">
        <v>138771</v>
      </c>
      <c r="D13" s="10">
        <v>178.39</v>
      </c>
      <c r="E13" s="10">
        <v>-13.3</v>
      </c>
      <c r="F13" s="10">
        <v>-72.2</v>
      </c>
      <c r="G13" s="10">
        <v>48.7</v>
      </c>
      <c r="H13" s="10">
        <v>232</v>
      </c>
      <c r="I13" s="10" t="s">
        <v>12</v>
      </c>
    </row>
    <row r="14" spans="1:9" x14ac:dyDescent="0.15">
      <c r="A14" s="10">
        <v>12</v>
      </c>
      <c r="B14" s="10">
        <v>7.4450000000000003</v>
      </c>
      <c r="C14" s="10">
        <v>22545</v>
      </c>
      <c r="D14" s="10">
        <v>165.15</v>
      </c>
      <c r="E14" s="10">
        <v>-48.1</v>
      </c>
      <c r="F14" s="10">
        <v>-56.8</v>
      </c>
      <c r="G14" s="10">
        <v>-7.7</v>
      </c>
      <c r="H14" s="10">
        <v>162</v>
      </c>
      <c r="I14" s="10" t="s">
        <v>20</v>
      </c>
    </row>
    <row r="15" spans="1:9" x14ac:dyDescent="0.15">
      <c r="A15" s="10">
        <v>13</v>
      </c>
      <c r="B15" s="10">
        <v>6.8739999999999997</v>
      </c>
      <c r="C15" s="10">
        <v>107735</v>
      </c>
      <c r="D15" s="10">
        <v>158.79</v>
      </c>
      <c r="E15" s="10">
        <v>-21</v>
      </c>
      <c r="F15" s="10">
        <v>-89.9</v>
      </c>
      <c r="G15" s="10">
        <v>-8.3000000000000007</v>
      </c>
      <c r="H15" s="10">
        <v>148</v>
      </c>
      <c r="I15" s="10" t="s">
        <v>22</v>
      </c>
    </row>
    <row r="16" spans="1:9" x14ac:dyDescent="0.15">
      <c r="A16" s="10">
        <v>14</v>
      </c>
      <c r="B16" s="10">
        <v>-6.048</v>
      </c>
      <c r="C16" s="10">
        <v>17623</v>
      </c>
      <c r="D16" s="10">
        <v>144.09</v>
      </c>
      <c r="E16" s="10">
        <v>-18</v>
      </c>
      <c r="F16" s="10">
        <v>-35.799999999999997</v>
      </c>
      <c r="G16" s="10">
        <v>-11.8</v>
      </c>
      <c r="H16" s="10">
        <v>234</v>
      </c>
      <c r="I16" s="10" t="s">
        <v>52</v>
      </c>
    </row>
    <row r="17" spans="1:9" x14ac:dyDescent="0.15">
      <c r="A17" s="10">
        <v>15</v>
      </c>
      <c r="B17" s="10">
        <v>8.4120000000000008</v>
      </c>
      <c r="C17" s="10">
        <v>8374</v>
      </c>
      <c r="D17" s="10">
        <v>144</v>
      </c>
      <c r="E17" s="10">
        <v>-41.8</v>
      </c>
      <c r="F17" s="10">
        <v>-66.2</v>
      </c>
      <c r="G17" s="10">
        <v>43.5</v>
      </c>
      <c r="H17" s="10">
        <v>179</v>
      </c>
      <c r="I17" s="10" t="s">
        <v>17</v>
      </c>
    </row>
    <row r="18" spans="1:9" x14ac:dyDescent="0.15">
      <c r="A18" s="10">
        <v>16</v>
      </c>
      <c r="B18" s="10">
        <v>5.673</v>
      </c>
      <c r="C18" s="10">
        <v>155124</v>
      </c>
      <c r="D18" s="10">
        <v>140.63</v>
      </c>
      <c r="E18" s="10">
        <v>-66</v>
      </c>
      <c r="F18" s="10">
        <v>-17.100000000000001</v>
      </c>
      <c r="G18" s="10">
        <v>0.4</v>
      </c>
      <c r="H18" s="10">
        <v>215</v>
      </c>
      <c r="I18" s="10" t="s">
        <v>24</v>
      </c>
    </row>
    <row r="19" spans="1:9" x14ac:dyDescent="0.15">
      <c r="A19" s="10">
        <v>17</v>
      </c>
      <c r="B19" s="10">
        <v>6.9720000000000004</v>
      </c>
      <c r="C19" s="10">
        <v>162451</v>
      </c>
      <c r="D19" s="10">
        <v>126.16</v>
      </c>
      <c r="E19" s="10">
        <v>-20.399999999999999</v>
      </c>
      <c r="F19" s="10">
        <v>-65.8</v>
      </c>
      <c r="G19" s="10">
        <v>5.5</v>
      </c>
      <c r="H19" s="10">
        <v>259</v>
      </c>
      <c r="I19" s="10" t="s">
        <v>27</v>
      </c>
    </row>
    <row r="20" spans="1:9" x14ac:dyDescent="0.15">
      <c r="A20" s="10">
        <v>18</v>
      </c>
      <c r="B20" s="10">
        <v>9.3520000000000003</v>
      </c>
      <c r="C20" s="10">
        <v>160410</v>
      </c>
      <c r="D20" s="10">
        <v>104.73</v>
      </c>
      <c r="E20" s="10">
        <v>-31.8</v>
      </c>
      <c r="F20" s="10">
        <v>1.3</v>
      </c>
      <c r="G20" s="10">
        <v>-18.2</v>
      </c>
      <c r="H20" s="10">
        <v>272</v>
      </c>
      <c r="I20" s="10" t="s">
        <v>21</v>
      </c>
    </row>
    <row r="21" spans="1:9" x14ac:dyDescent="0.15">
      <c r="A21" s="10">
        <v>19</v>
      </c>
      <c r="B21" s="10">
        <v>-4.6630000000000003</v>
      </c>
      <c r="C21" s="10">
        <v>3025</v>
      </c>
      <c r="D21" s="10">
        <v>88.98</v>
      </c>
      <c r="E21" s="10">
        <v>-3.3</v>
      </c>
      <c r="F21" s="10">
        <v>41.1</v>
      </c>
      <c r="G21" s="10">
        <v>9.3000000000000007</v>
      </c>
      <c r="H21" s="10">
        <v>91</v>
      </c>
      <c r="I21" s="10" t="s">
        <v>33</v>
      </c>
    </row>
    <row r="22" spans="1:9" x14ac:dyDescent="0.15">
      <c r="A22" s="10">
        <v>20</v>
      </c>
      <c r="B22" s="10">
        <v>7.1719999999999997</v>
      </c>
      <c r="C22" s="10">
        <v>72654</v>
      </c>
      <c r="D22" s="10">
        <v>82.07</v>
      </c>
      <c r="E22" s="10">
        <v>-13</v>
      </c>
      <c r="F22" s="10">
        <v>-38.4</v>
      </c>
      <c r="G22" s="10">
        <v>71.400000000000006</v>
      </c>
      <c r="H22" s="10">
        <v>149</v>
      </c>
      <c r="I22" s="10" t="s">
        <v>28</v>
      </c>
    </row>
    <row r="23" spans="1:9" x14ac:dyDescent="0.15">
      <c r="A23" s="10">
        <v>21</v>
      </c>
      <c r="B23" s="10">
        <v>-6.5090000000000003</v>
      </c>
      <c r="C23" s="10">
        <v>100519</v>
      </c>
      <c r="D23" s="10">
        <v>65.16</v>
      </c>
      <c r="E23" s="10">
        <v>-7.8</v>
      </c>
      <c r="F23" s="10">
        <v>13.5</v>
      </c>
      <c r="G23" s="10">
        <v>40.299999999999997</v>
      </c>
      <c r="H23" s="10">
        <v>133</v>
      </c>
      <c r="I23" s="10" t="s">
        <v>11</v>
      </c>
    </row>
    <row r="24" spans="1:9" x14ac:dyDescent="0.15">
      <c r="A24" s="10">
        <v>22</v>
      </c>
      <c r="B24" s="10">
        <v>-6.39</v>
      </c>
      <c r="C24" s="10">
        <v>14</v>
      </c>
      <c r="D24" s="10">
        <v>62.46</v>
      </c>
      <c r="E24" s="10">
        <v>-29.8</v>
      </c>
      <c r="F24" s="10">
        <v>12.9</v>
      </c>
      <c r="G24" s="10">
        <v>51.3</v>
      </c>
      <c r="H24" s="10">
        <v>64</v>
      </c>
      <c r="I24" s="10" t="s">
        <v>19</v>
      </c>
    </row>
    <row r="25" spans="1:9" x14ac:dyDescent="0.15">
      <c r="A25" s="10">
        <v>23</v>
      </c>
      <c r="B25" s="10">
        <v>4.7329999999999997</v>
      </c>
      <c r="C25" s="10">
        <v>131008</v>
      </c>
      <c r="D25" s="10">
        <v>26.21</v>
      </c>
      <c r="E25" s="10">
        <v>-44.4</v>
      </c>
      <c r="F25" s="10">
        <v>-17.3</v>
      </c>
      <c r="G25" s="10">
        <v>56.4</v>
      </c>
      <c r="H25" s="10">
        <v>48</v>
      </c>
      <c r="I25" s="10" t="s">
        <v>28</v>
      </c>
    </row>
    <row r="26" spans="1:9" x14ac:dyDescent="0.15">
      <c r="A26" s="10">
        <v>24</v>
      </c>
      <c r="B26" s="10">
        <v>4.5259999999999998</v>
      </c>
      <c r="C26" s="10">
        <v>36641</v>
      </c>
      <c r="D26" s="10">
        <v>23.98</v>
      </c>
      <c r="E26" s="10">
        <v>-28.6</v>
      </c>
      <c r="F26" s="10">
        <v>-52.6</v>
      </c>
      <c r="G26" s="10">
        <v>51.5</v>
      </c>
      <c r="H26" s="10">
        <v>51</v>
      </c>
      <c r="I26" s="10" t="s">
        <v>12</v>
      </c>
    </row>
    <row r="27" spans="1:9" x14ac:dyDescent="0.15">
      <c r="A27" s="10">
        <v>25</v>
      </c>
      <c r="B27" s="10">
        <v>4.399</v>
      </c>
      <c r="C27" s="10">
        <v>1668</v>
      </c>
      <c r="D27" s="10">
        <v>14.75</v>
      </c>
      <c r="E27" s="10">
        <v>-43.3</v>
      </c>
      <c r="F27" s="10">
        <v>-62.1</v>
      </c>
      <c r="G27" s="10">
        <v>16</v>
      </c>
      <c r="H27" s="10">
        <v>35</v>
      </c>
      <c r="I27" s="10" t="s">
        <v>17</v>
      </c>
    </row>
    <row r="28" spans="1:9" x14ac:dyDescent="0.15">
      <c r="A28" s="10">
        <v>26</v>
      </c>
      <c r="B28" s="10">
        <v>-6.08</v>
      </c>
      <c r="C28" s="10">
        <v>160031</v>
      </c>
      <c r="D28" s="10">
        <v>14.38</v>
      </c>
      <c r="E28" s="10">
        <v>-5.7</v>
      </c>
      <c r="F28" s="10">
        <v>-43.3</v>
      </c>
      <c r="G28" s="10">
        <v>7.9</v>
      </c>
      <c r="H28" s="10">
        <v>60</v>
      </c>
      <c r="I28" s="10" t="s">
        <v>43</v>
      </c>
    </row>
    <row r="29" spans="1:9" x14ac:dyDescent="0.15">
      <c r="A29" s="10">
        <v>27</v>
      </c>
      <c r="B29" s="10">
        <v>4.274</v>
      </c>
      <c r="C29" s="10">
        <v>31865</v>
      </c>
      <c r="D29" s="10">
        <v>14.19</v>
      </c>
      <c r="E29" s="10">
        <v>-35.6</v>
      </c>
      <c r="F29" s="10">
        <v>-11.5</v>
      </c>
      <c r="G29" s="10">
        <v>-31.5</v>
      </c>
      <c r="H29" s="10">
        <v>14</v>
      </c>
      <c r="I29" s="10" t="s">
        <v>23</v>
      </c>
    </row>
    <row r="30" spans="1:9" x14ac:dyDescent="0.15">
      <c r="A30" s="10">
        <v>28</v>
      </c>
      <c r="B30" s="10">
        <v>4.5250000000000004</v>
      </c>
      <c r="C30" s="10">
        <v>9475</v>
      </c>
      <c r="D30" s="10">
        <v>11.8</v>
      </c>
      <c r="E30" s="10">
        <v>-46.9</v>
      </c>
      <c r="F30" s="10">
        <v>-59.1</v>
      </c>
      <c r="G30" s="10">
        <v>15.5</v>
      </c>
      <c r="H30" s="10">
        <v>18</v>
      </c>
      <c r="I30" s="10" t="s">
        <v>17</v>
      </c>
    </row>
    <row r="31" spans="1:9" x14ac:dyDescent="0.15">
      <c r="A31" s="10">
        <v>29</v>
      </c>
      <c r="B31" s="10">
        <v>4.617</v>
      </c>
      <c r="C31" s="10">
        <v>121395</v>
      </c>
      <c r="D31" s="10">
        <v>11.78</v>
      </c>
      <c r="E31" s="10">
        <v>-17.399999999999999</v>
      </c>
      <c r="F31" s="10">
        <v>-21.6</v>
      </c>
      <c r="G31" s="10">
        <v>67.900000000000006</v>
      </c>
      <c r="H31" s="10">
        <v>22</v>
      </c>
      <c r="I31" s="10" t="s">
        <v>14</v>
      </c>
    </row>
    <row r="32" spans="1:9" x14ac:dyDescent="0.15">
      <c r="A32" s="10">
        <v>30</v>
      </c>
      <c r="B32" s="10">
        <v>-4.4729999999999999</v>
      </c>
      <c r="C32" s="10">
        <v>41243</v>
      </c>
      <c r="D32" s="10">
        <v>10.69</v>
      </c>
      <c r="E32" s="10">
        <v>-38</v>
      </c>
      <c r="F32" s="10">
        <v>-47.3</v>
      </c>
      <c r="G32" s="10">
        <v>35.799999999999997</v>
      </c>
      <c r="H32" s="10">
        <v>37</v>
      </c>
      <c r="I32" s="10" t="s">
        <v>17</v>
      </c>
    </row>
    <row r="33" spans="1:9" x14ac:dyDescent="0.15">
      <c r="A33" s="10">
        <v>31</v>
      </c>
      <c r="B33" s="10">
        <v>4.9640000000000004</v>
      </c>
      <c r="C33" s="10">
        <v>129930</v>
      </c>
      <c r="D33" s="10">
        <v>9.7200000000000006</v>
      </c>
      <c r="E33" s="10">
        <v>-35.299999999999997</v>
      </c>
      <c r="F33" s="10">
        <v>5.3</v>
      </c>
      <c r="G33" s="10">
        <v>10.1</v>
      </c>
      <c r="H33" s="10">
        <v>52</v>
      </c>
      <c r="I33" s="10" t="s">
        <v>21</v>
      </c>
    </row>
    <row r="34" spans="1:9" x14ac:dyDescent="0.15">
      <c r="A34" s="10">
        <v>32</v>
      </c>
      <c r="B34" s="10">
        <v>4.8289999999999997</v>
      </c>
      <c r="C34" s="10">
        <v>111777</v>
      </c>
      <c r="D34" s="10">
        <v>7.51</v>
      </c>
      <c r="E34" s="10">
        <v>-57</v>
      </c>
      <c r="F34" s="10">
        <v>-57.3</v>
      </c>
      <c r="G34" s="10">
        <v>10.7</v>
      </c>
      <c r="H34" s="10">
        <v>7</v>
      </c>
      <c r="I34" s="10" t="s">
        <v>18</v>
      </c>
    </row>
    <row r="35" spans="1:9" x14ac:dyDescent="0.15">
      <c r="A35" s="10">
        <v>33</v>
      </c>
      <c r="B35" s="10">
        <v>-4.2709999999999999</v>
      </c>
      <c r="C35" s="10">
        <v>50749</v>
      </c>
      <c r="D35" s="10">
        <v>5.86</v>
      </c>
      <c r="E35" s="10">
        <v>-2.4</v>
      </c>
      <c r="F35" s="10">
        <v>34.200000000000003</v>
      </c>
      <c r="G35" s="10">
        <v>-1.7</v>
      </c>
      <c r="H35" s="10">
        <v>11</v>
      </c>
      <c r="I35" s="10" t="s">
        <v>33</v>
      </c>
    </row>
    <row r="36" spans="1:9" x14ac:dyDescent="0.15">
      <c r="A36" s="10">
        <v>34</v>
      </c>
      <c r="B36" s="10">
        <v>-4.16</v>
      </c>
      <c r="C36" s="10">
        <v>56934</v>
      </c>
      <c r="D36" s="10">
        <v>5.84</v>
      </c>
      <c r="E36" s="10">
        <v>-9.4</v>
      </c>
      <c r="F36" s="10">
        <v>-2.1</v>
      </c>
      <c r="G36" s="10">
        <v>62.1</v>
      </c>
      <c r="H36" s="10">
        <v>13</v>
      </c>
      <c r="I36" s="10" t="s">
        <v>11</v>
      </c>
    </row>
    <row r="37" spans="1:9" x14ac:dyDescent="0.15">
      <c r="A37" s="10">
        <v>35</v>
      </c>
      <c r="B37" s="10">
        <v>-4.008</v>
      </c>
      <c r="C37" s="10">
        <v>130905</v>
      </c>
      <c r="D37" s="10">
        <v>2.73</v>
      </c>
      <c r="E37" s="10">
        <v>-23</v>
      </c>
      <c r="F37" s="10">
        <v>-47.2</v>
      </c>
      <c r="G37" s="10">
        <v>-4.9000000000000004</v>
      </c>
      <c r="H37" s="10">
        <v>5</v>
      </c>
      <c r="I37" s="10" t="s">
        <v>27</v>
      </c>
    </row>
    <row r="38" spans="1:9" x14ac:dyDescent="0.15">
      <c r="A38" s="21" t="s">
        <v>93</v>
      </c>
      <c r="B38" s="21"/>
      <c r="C38" s="21"/>
      <c r="D38" s="21"/>
      <c r="E38" s="21"/>
      <c r="F38" s="21"/>
      <c r="G38" s="21"/>
      <c r="H38" s="21"/>
      <c r="I38" s="21"/>
    </row>
    <row r="39" spans="1:9" x14ac:dyDescent="0.15">
      <c r="A39" s="4"/>
      <c r="B39" s="4"/>
      <c r="C39" s="4"/>
      <c r="D39" s="4"/>
      <c r="E39" s="4"/>
      <c r="F39" s="4"/>
      <c r="G39" s="4"/>
      <c r="H39" s="4"/>
      <c r="I39" s="2"/>
    </row>
    <row r="40" spans="1:9" x14ac:dyDescent="0.15">
      <c r="A40" s="4"/>
      <c r="B40" s="4"/>
      <c r="C40" s="4"/>
      <c r="D40" s="4"/>
      <c r="E40" s="4"/>
      <c r="F40" s="4"/>
      <c r="G40" s="4"/>
      <c r="H40" s="4"/>
      <c r="I40" s="2"/>
    </row>
    <row r="41" spans="1:9" x14ac:dyDescent="0.15">
      <c r="A41" s="4"/>
      <c r="B41" s="4"/>
      <c r="C41" s="4"/>
      <c r="D41" s="4"/>
      <c r="E41" s="4"/>
      <c r="F41" s="4"/>
      <c r="G41" s="4"/>
      <c r="H41" s="4"/>
      <c r="I41" s="2"/>
    </row>
    <row r="42" spans="1:9" x14ac:dyDescent="0.15">
      <c r="A42" s="4"/>
      <c r="B42" s="4"/>
      <c r="C42" s="4"/>
      <c r="D42" s="4"/>
      <c r="E42" s="4"/>
      <c r="F42" s="4"/>
      <c r="G42" s="4"/>
      <c r="H42" s="4"/>
      <c r="I42" s="2"/>
    </row>
    <row r="43" spans="1:9" x14ac:dyDescent="0.15">
      <c r="A43" s="4"/>
      <c r="B43" s="4"/>
      <c r="C43" s="4"/>
      <c r="D43" s="4"/>
      <c r="E43" s="4"/>
      <c r="F43" s="4"/>
      <c r="G43" s="4"/>
      <c r="H43" s="4"/>
      <c r="I43" s="2"/>
    </row>
    <row r="44" spans="1:9" x14ac:dyDescent="0.15">
      <c r="A44" s="4"/>
      <c r="B44" s="4"/>
      <c r="C44" s="4"/>
      <c r="D44" s="4"/>
      <c r="E44" s="4"/>
      <c r="F44" s="4"/>
      <c r="G44" s="4"/>
      <c r="H44" s="4"/>
      <c r="I44" s="2"/>
    </row>
    <row r="45" spans="1:9" x14ac:dyDescent="0.15">
      <c r="A45" s="4"/>
      <c r="B45" s="4"/>
      <c r="C45" s="4"/>
      <c r="D45" s="4"/>
      <c r="E45" s="4"/>
      <c r="F45" s="4"/>
      <c r="G45" s="4"/>
      <c r="H45" s="4"/>
      <c r="I45" s="2"/>
    </row>
    <row r="46" spans="1:9" x14ac:dyDescent="0.15">
      <c r="A46" s="4"/>
      <c r="B46" s="4"/>
      <c r="C46" s="4"/>
      <c r="D46" s="4"/>
      <c r="E46" s="4"/>
      <c r="F46" s="4"/>
      <c r="G46" s="4"/>
      <c r="H46" s="4"/>
      <c r="I46" s="2"/>
    </row>
    <row r="47" spans="1:9" x14ac:dyDescent="0.15">
      <c r="A47" s="4"/>
      <c r="B47" s="4"/>
      <c r="C47" s="4"/>
      <c r="D47" s="4"/>
      <c r="E47" s="4"/>
      <c r="F47" s="4"/>
      <c r="G47" s="4"/>
      <c r="H47" s="4"/>
      <c r="I47" s="2"/>
    </row>
    <row r="48" spans="1:9" x14ac:dyDescent="0.15">
      <c r="A48" s="4"/>
      <c r="B48" s="4"/>
      <c r="C48" s="4"/>
      <c r="D48" s="4"/>
      <c r="E48" s="4"/>
      <c r="F48" s="4"/>
      <c r="G48" s="4"/>
      <c r="H48" s="4"/>
      <c r="I48" s="2"/>
    </row>
    <row r="49" spans="1:9" x14ac:dyDescent="0.15">
      <c r="A49" s="4"/>
      <c r="B49" s="4"/>
      <c r="C49" s="4"/>
      <c r="D49" s="4"/>
      <c r="E49" s="4"/>
      <c r="F49" s="4"/>
      <c r="G49" s="4"/>
      <c r="H49" s="4"/>
      <c r="I49" s="2"/>
    </row>
    <row r="50" spans="1:9" x14ac:dyDescent="0.15">
      <c r="A50" s="21"/>
      <c r="B50" s="21"/>
      <c r="C50" s="21"/>
      <c r="D50" s="21"/>
      <c r="E50" s="21"/>
      <c r="F50" s="21"/>
      <c r="G50" s="21"/>
      <c r="H50" s="21"/>
      <c r="I50" s="21"/>
    </row>
  </sheetData>
  <mergeCells count="3">
    <mergeCell ref="A1:I1"/>
    <mergeCell ref="A50:I50"/>
    <mergeCell ref="A38:I38"/>
  </mergeCells>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ADA7424-AE26-C549-8C58-7CE25E9927D3}">
  <dimension ref="A1:S50"/>
  <sheetViews>
    <sheetView workbookViewId="0">
      <selection activeCell="J1" sqref="A1:XFD1048576"/>
    </sheetView>
  </sheetViews>
  <sheetFormatPr baseColWidth="10" defaultRowHeight="13" x14ac:dyDescent="0.15"/>
  <cols>
    <col min="1" max="16384" width="10.83203125" style="10"/>
  </cols>
  <sheetData>
    <row r="1" spans="1:9" x14ac:dyDescent="0.15">
      <c r="A1" s="17" t="s">
        <v>73</v>
      </c>
      <c r="B1" s="17"/>
      <c r="C1" s="17"/>
      <c r="D1" s="17"/>
      <c r="E1" s="17"/>
      <c r="F1" s="17"/>
      <c r="G1" s="17"/>
      <c r="H1" s="17"/>
      <c r="I1" s="17"/>
    </row>
    <row r="2" spans="1:9" x14ac:dyDescent="0.15">
      <c r="A2" s="2" t="s">
        <v>1</v>
      </c>
      <c r="B2" s="3" t="s">
        <v>2</v>
      </c>
      <c r="C2" s="2" t="s">
        <v>3</v>
      </c>
      <c r="D2" s="2" t="s">
        <v>4</v>
      </c>
      <c r="E2" s="2" t="s">
        <v>5</v>
      </c>
      <c r="F2" s="2" t="s">
        <v>6</v>
      </c>
      <c r="G2" s="2" t="s">
        <v>7</v>
      </c>
      <c r="H2" s="3" t="s">
        <v>8</v>
      </c>
      <c r="I2" s="2" t="s">
        <v>9</v>
      </c>
    </row>
    <row r="3" spans="1:9" x14ac:dyDescent="0.15">
      <c r="A3" s="10">
        <v>1</v>
      </c>
      <c r="B3" s="10">
        <v>15.673999999999999</v>
      </c>
      <c r="C3" s="10">
        <v>87660</v>
      </c>
      <c r="D3" s="10">
        <v>1433.89</v>
      </c>
      <c r="E3" s="10">
        <v>40.299999999999997</v>
      </c>
      <c r="F3" s="10">
        <v>-64.2</v>
      </c>
      <c r="G3" s="10">
        <v>21.4</v>
      </c>
      <c r="H3" s="10">
        <v>1878</v>
      </c>
      <c r="I3" s="10" t="s">
        <v>17</v>
      </c>
    </row>
    <row r="4" spans="1:9" x14ac:dyDescent="0.15">
      <c r="A4" s="10">
        <v>2</v>
      </c>
      <c r="B4" s="10">
        <v>12.247</v>
      </c>
      <c r="C4" s="10">
        <v>49626</v>
      </c>
      <c r="D4" s="10">
        <v>1383.96</v>
      </c>
      <c r="E4" s="10">
        <v>42.6</v>
      </c>
      <c r="F4" s="10">
        <v>-79.5</v>
      </c>
      <c r="G4" s="10">
        <v>-9.6</v>
      </c>
      <c r="H4" s="10">
        <v>1362</v>
      </c>
      <c r="I4" s="10" t="s">
        <v>22</v>
      </c>
    </row>
    <row r="5" spans="1:9" x14ac:dyDescent="0.15">
      <c r="A5" s="10">
        <v>3</v>
      </c>
      <c r="B5" s="10">
        <v>10.69</v>
      </c>
      <c r="C5" s="10">
        <v>16609</v>
      </c>
      <c r="D5" s="10">
        <v>1297.17</v>
      </c>
      <c r="E5" s="10">
        <v>57</v>
      </c>
      <c r="F5" s="10">
        <v>-2.2000000000000002</v>
      </c>
      <c r="G5" s="10">
        <v>37.6</v>
      </c>
      <c r="H5" s="10">
        <v>2031</v>
      </c>
      <c r="I5" s="10" t="s">
        <v>14</v>
      </c>
    </row>
    <row r="6" spans="1:9" x14ac:dyDescent="0.15">
      <c r="A6" s="10">
        <v>4</v>
      </c>
      <c r="B6" s="10">
        <v>11.281000000000001</v>
      </c>
      <c r="C6" s="10">
        <v>24191</v>
      </c>
      <c r="D6" s="10">
        <v>971.35</v>
      </c>
      <c r="E6" s="10">
        <v>31.5</v>
      </c>
      <c r="F6" s="10">
        <v>-84.5</v>
      </c>
      <c r="G6" s="10">
        <v>18.600000000000001</v>
      </c>
      <c r="H6" s="10">
        <v>962</v>
      </c>
      <c r="I6" s="10" t="s">
        <v>22</v>
      </c>
    </row>
    <row r="7" spans="1:9" x14ac:dyDescent="0.15">
      <c r="A7" s="10">
        <v>5</v>
      </c>
      <c r="B7" s="10">
        <v>12.323</v>
      </c>
      <c r="C7" s="10">
        <v>97902</v>
      </c>
      <c r="D7" s="10">
        <v>784.86</v>
      </c>
      <c r="E7" s="10">
        <v>58.1</v>
      </c>
      <c r="F7" s="10">
        <v>-17.8</v>
      </c>
      <c r="G7" s="10">
        <v>-24.6</v>
      </c>
      <c r="H7" s="10">
        <v>772</v>
      </c>
      <c r="I7" s="10" t="s">
        <v>20</v>
      </c>
    </row>
    <row r="8" spans="1:9" x14ac:dyDescent="0.15">
      <c r="A8" s="10">
        <v>6</v>
      </c>
      <c r="B8" s="10">
        <v>13.204000000000001</v>
      </c>
      <c r="C8" s="10">
        <v>108573</v>
      </c>
      <c r="D8" s="10">
        <v>708.46</v>
      </c>
      <c r="E8" s="10">
        <v>8</v>
      </c>
      <c r="F8" s="10">
        <v>4</v>
      </c>
      <c r="G8" s="10">
        <v>43.2</v>
      </c>
      <c r="H8" s="10">
        <v>1128</v>
      </c>
      <c r="I8" s="10" t="s">
        <v>11</v>
      </c>
    </row>
    <row r="9" spans="1:9" x14ac:dyDescent="0.15">
      <c r="A9" s="10">
        <v>7</v>
      </c>
      <c r="B9" s="10">
        <v>11.315</v>
      </c>
      <c r="C9" s="10">
        <v>121310</v>
      </c>
      <c r="D9" s="10">
        <v>654.54999999999995</v>
      </c>
      <c r="E9" s="10">
        <v>18.7</v>
      </c>
      <c r="F9" s="10">
        <v>-23.1</v>
      </c>
      <c r="G9" s="10">
        <v>58</v>
      </c>
      <c r="H9" s="10">
        <v>1202</v>
      </c>
      <c r="I9" s="10" t="s">
        <v>14</v>
      </c>
    </row>
    <row r="10" spans="1:9" x14ac:dyDescent="0.15">
      <c r="A10" s="10">
        <v>8</v>
      </c>
      <c r="B10" s="10">
        <v>13.839</v>
      </c>
      <c r="C10" s="10">
        <v>13381</v>
      </c>
      <c r="D10" s="10">
        <v>475.07</v>
      </c>
      <c r="E10" s="10">
        <v>47.6</v>
      </c>
      <c r="F10" s="10">
        <v>-11.7</v>
      </c>
      <c r="G10" s="10">
        <v>-3.6</v>
      </c>
      <c r="H10" s="10">
        <v>931</v>
      </c>
      <c r="I10" s="10" t="s">
        <v>24</v>
      </c>
    </row>
    <row r="11" spans="1:9" x14ac:dyDescent="0.15">
      <c r="A11" s="10">
        <v>9</v>
      </c>
      <c r="B11" s="10">
        <v>13.263999999999999</v>
      </c>
      <c r="C11" s="10">
        <v>134887</v>
      </c>
      <c r="D11" s="10">
        <v>430.64</v>
      </c>
      <c r="E11" s="10">
        <v>3.5</v>
      </c>
      <c r="F11" s="10">
        <v>21.7</v>
      </c>
      <c r="G11" s="10">
        <v>-13.9</v>
      </c>
      <c r="H11" s="10">
        <v>686</v>
      </c>
      <c r="I11" s="10" t="s">
        <v>25</v>
      </c>
    </row>
    <row r="12" spans="1:9" x14ac:dyDescent="0.15">
      <c r="A12" s="10">
        <v>10</v>
      </c>
      <c r="B12" s="10">
        <v>6.3920000000000003</v>
      </c>
      <c r="C12" s="10">
        <v>75395</v>
      </c>
      <c r="D12" s="10">
        <v>291.91000000000003</v>
      </c>
      <c r="E12" s="10">
        <v>6.1</v>
      </c>
      <c r="F12" s="10">
        <v>-89.7</v>
      </c>
      <c r="G12" s="10">
        <v>1.9</v>
      </c>
      <c r="H12" s="10">
        <v>277</v>
      </c>
      <c r="I12" s="10" t="s">
        <v>27</v>
      </c>
    </row>
    <row r="13" spans="1:9" x14ac:dyDescent="0.15">
      <c r="A13" s="10">
        <v>11</v>
      </c>
      <c r="B13" s="10">
        <v>6.9550000000000001</v>
      </c>
      <c r="C13" s="10">
        <v>142332</v>
      </c>
      <c r="D13" s="10">
        <v>219.49</v>
      </c>
      <c r="E13" s="10">
        <v>19.5</v>
      </c>
      <c r="F13" s="10">
        <v>-84.5</v>
      </c>
      <c r="G13" s="10">
        <v>35.9</v>
      </c>
      <c r="H13" s="10">
        <v>196</v>
      </c>
      <c r="I13" s="10" t="s">
        <v>12</v>
      </c>
    </row>
    <row r="14" spans="1:9" x14ac:dyDescent="0.15">
      <c r="A14" s="10">
        <v>12</v>
      </c>
      <c r="B14" s="10">
        <v>9.2680000000000007</v>
      </c>
      <c r="C14" s="10">
        <v>24104</v>
      </c>
      <c r="D14" s="10">
        <v>200.46</v>
      </c>
      <c r="E14" s="10">
        <v>20.7</v>
      </c>
      <c r="F14" s="10">
        <v>-60.9</v>
      </c>
      <c r="G14" s="10">
        <v>11.1</v>
      </c>
      <c r="H14" s="10">
        <v>333</v>
      </c>
      <c r="I14" s="10" t="s">
        <v>16</v>
      </c>
    </row>
    <row r="15" spans="1:9" x14ac:dyDescent="0.15">
      <c r="A15" s="10">
        <v>13</v>
      </c>
      <c r="B15" s="10">
        <v>10.891999999999999</v>
      </c>
      <c r="C15" s="10">
        <v>127769</v>
      </c>
      <c r="D15" s="10">
        <v>171.57</v>
      </c>
      <c r="E15" s="10">
        <v>39.200000000000003</v>
      </c>
      <c r="F15" s="10">
        <v>-16.2</v>
      </c>
      <c r="G15" s="10">
        <v>-23</v>
      </c>
      <c r="H15" s="10">
        <v>334</v>
      </c>
      <c r="I15" s="10" t="s">
        <v>23</v>
      </c>
    </row>
    <row r="16" spans="1:9" x14ac:dyDescent="0.15">
      <c r="A16" s="10">
        <v>14</v>
      </c>
      <c r="B16" s="10">
        <v>-8.4039999999999999</v>
      </c>
      <c r="C16" s="10">
        <v>114038</v>
      </c>
      <c r="D16" s="10">
        <v>146.76</v>
      </c>
      <c r="E16" s="10">
        <v>30.5</v>
      </c>
      <c r="F16" s="10">
        <v>-24.8</v>
      </c>
      <c r="G16" s="10">
        <v>-24.1</v>
      </c>
      <c r="H16" s="10">
        <v>196</v>
      </c>
      <c r="I16" s="10" t="s">
        <v>52</v>
      </c>
    </row>
    <row r="17" spans="1:9" x14ac:dyDescent="0.15">
      <c r="A17" s="10">
        <v>15</v>
      </c>
      <c r="B17" s="10">
        <v>8.6440000000000001</v>
      </c>
      <c r="C17" s="10">
        <v>112033</v>
      </c>
      <c r="D17" s="10">
        <v>145.68</v>
      </c>
      <c r="E17" s="10">
        <v>30.4</v>
      </c>
      <c r="F17" s="10">
        <v>-63.2</v>
      </c>
      <c r="G17" s="10">
        <v>33.700000000000003</v>
      </c>
      <c r="H17" s="10">
        <v>243</v>
      </c>
      <c r="I17" s="10" t="s">
        <v>17</v>
      </c>
    </row>
    <row r="18" spans="1:9" x14ac:dyDescent="0.15">
      <c r="A18" s="10">
        <v>16</v>
      </c>
      <c r="B18" s="10">
        <v>5.3739999999999997</v>
      </c>
      <c r="C18" s="10">
        <v>92347</v>
      </c>
      <c r="D18" s="10">
        <v>127.92</v>
      </c>
      <c r="E18" s="10">
        <v>11.7</v>
      </c>
      <c r="F18" s="10">
        <v>58.3</v>
      </c>
      <c r="G18" s="10">
        <v>25.8</v>
      </c>
      <c r="H18" s="10">
        <v>128</v>
      </c>
      <c r="I18" s="10" t="s">
        <v>11</v>
      </c>
    </row>
    <row r="19" spans="1:9" x14ac:dyDescent="0.15">
      <c r="A19" s="10">
        <v>17</v>
      </c>
      <c r="B19" s="10">
        <v>5.9969999999999999</v>
      </c>
      <c r="C19" s="10">
        <v>68814</v>
      </c>
      <c r="D19" s="10">
        <v>106.98</v>
      </c>
      <c r="E19" s="10">
        <v>15.2</v>
      </c>
      <c r="F19" s="10">
        <v>-67.2</v>
      </c>
      <c r="G19" s="10">
        <v>54</v>
      </c>
      <c r="H19" s="10">
        <v>135</v>
      </c>
      <c r="I19" s="10" t="s">
        <v>12</v>
      </c>
    </row>
    <row r="20" spans="1:9" x14ac:dyDescent="0.15">
      <c r="A20" s="10">
        <v>18</v>
      </c>
      <c r="B20" s="10">
        <v>5.3380000000000001</v>
      </c>
      <c r="C20" s="10">
        <v>47388</v>
      </c>
      <c r="D20" s="10">
        <v>103.47</v>
      </c>
      <c r="E20" s="10">
        <v>52.1</v>
      </c>
      <c r="F20" s="10">
        <v>7.1</v>
      </c>
      <c r="G20" s="10">
        <v>12.3</v>
      </c>
      <c r="H20" s="10">
        <v>151</v>
      </c>
      <c r="I20" s="10" t="s">
        <v>14</v>
      </c>
    </row>
    <row r="21" spans="1:9" x14ac:dyDescent="0.15">
      <c r="A21" s="10">
        <v>19</v>
      </c>
      <c r="B21" s="10">
        <v>7.4080000000000004</v>
      </c>
      <c r="C21" s="10">
        <v>25979</v>
      </c>
      <c r="D21" s="10">
        <v>87.35</v>
      </c>
      <c r="E21" s="10">
        <v>2.4</v>
      </c>
      <c r="F21" s="10">
        <v>-60.7</v>
      </c>
      <c r="G21" s="10">
        <v>38.9</v>
      </c>
      <c r="H21" s="10">
        <v>128</v>
      </c>
      <c r="I21" s="10" t="s">
        <v>16</v>
      </c>
    </row>
    <row r="22" spans="1:9" x14ac:dyDescent="0.15">
      <c r="A22" s="10">
        <v>20</v>
      </c>
      <c r="B22" s="10">
        <v>-6.9370000000000003</v>
      </c>
      <c r="C22" s="10">
        <v>42680</v>
      </c>
      <c r="D22" s="10">
        <v>86.69</v>
      </c>
      <c r="E22" s="10">
        <v>48.9</v>
      </c>
      <c r="F22" s="10">
        <v>-21.8</v>
      </c>
      <c r="G22" s="10">
        <v>15.4</v>
      </c>
      <c r="H22" s="10">
        <v>154</v>
      </c>
      <c r="I22" s="10" t="s">
        <v>15</v>
      </c>
    </row>
    <row r="23" spans="1:9" x14ac:dyDescent="0.15">
      <c r="A23" s="10">
        <v>21</v>
      </c>
      <c r="B23" s="10">
        <v>6.72</v>
      </c>
      <c r="C23" s="10">
        <v>28234</v>
      </c>
      <c r="D23" s="10">
        <v>82.01</v>
      </c>
      <c r="E23" s="10">
        <v>36.9</v>
      </c>
      <c r="F23" s="10">
        <v>15.2</v>
      </c>
      <c r="G23" s="10">
        <v>-11.4</v>
      </c>
      <c r="H23" s="10">
        <v>126</v>
      </c>
      <c r="I23" s="10" t="s">
        <v>21</v>
      </c>
    </row>
    <row r="24" spans="1:9" x14ac:dyDescent="0.15">
      <c r="A24" s="10">
        <v>22</v>
      </c>
      <c r="B24" s="10">
        <v>4.7149999999999999</v>
      </c>
      <c r="C24" s="10">
        <v>91333</v>
      </c>
      <c r="D24" s="10">
        <v>59.77</v>
      </c>
      <c r="E24" s="10">
        <v>60.5</v>
      </c>
      <c r="F24" s="10">
        <v>-44.2</v>
      </c>
      <c r="G24" s="10">
        <v>-9</v>
      </c>
      <c r="H24" s="10">
        <v>56</v>
      </c>
      <c r="I24" s="10" t="s">
        <v>18</v>
      </c>
    </row>
    <row r="25" spans="1:9" x14ac:dyDescent="0.15">
      <c r="A25" s="10">
        <v>23</v>
      </c>
      <c r="B25" s="10">
        <v>-5</v>
      </c>
      <c r="C25" s="10">
        <v>64162</v>
      </c>
      <c r="D25" s="10">
        <v>55.96</v>
      </c>
      <c r="E25" s="10">
        <v>43.6</v>
      </c>
      <c r="F25" s="10">
        <v>20.2</v>
      </c>
      <c r="G25" s="10">
        <v>4.5999999999999996</v>
      </c>
      <c r="H25" s="10">
        <v>84</v>
      </c>
      <c r="I25" s="10" t="s">
        <v>48</v>
      </c>
    </row>
    <row r="26" spans="1:9" x14ac:dyDescent="0.15">
      <c r="A26" s="10">
        <v>24</v>
      </c>
      <c r="B26" s="10">
        <v>5.0190000000000001</v>
      </c>
      <c r="C26" s="10">
        <v>149289</v>
      </c>
      <c r="D26" s="10">
        <v>42.86</v>
      </c>
      <c r="E26" s="10">
        <v>7.7</v>
      </c>
      <c r="F26" s="10">
        <v>27.4</v>
      </c>
      <c r="G26" s="10">
        <v>29.8</v>
      </c>
      <c r="H26" s="10">
        <v>60</v>
      </c>
      <c r="I26" s="10" t="s">
        <v>11</v>
      </c>
    </row>
    <row r="27" spans="1:9" x14ac:dyDescent="0.15">
      <c r="A27" s="10">
        <v>25</v>
      </c>
      <c r="B27" s="10">
        <v>5.8</v>
      </c>
      <c r="C27" s="10">
        <v>125015</v>
      </c>
      <c r="D27" s="10">
        <v>40.06</v>
      </c>
      <c r="E27" s="10">
        <v>12.2</v>
      </c>
      <c r="F27" s="10">
        <v>39.200000000000003</v>
      </c>
      <c r="G27" s="10">
        <v>10.9</v>
      </c>
      <c r="H27" s="10">
        <v>108</v>
      </c>
      <c r="I27" s="10" t="s">
        <v>11</v>
      </c>
    </row>
    <row r="28" spans="1:9" x14ac:dyDescent="0.15">
      <c r="A28" s="10">
        <v>26</v>
      </c>
      <c r="B28" s="10">
        <v>4.3760000000000003</v>
      </c>
      <c r="C28" s="10">
        <v>4461</v>
      </c>
      <c r="D28" s="10">
        <v>33.049999999999997</v>
      </c>
      <c r="E28" s="10">
        <v>24.5</v>
      </c>
      <c r="F28" s="10">
        <v>45.3</v>
      </c>
      <c r="G28" s="10">
        <v>29.9</v>
      </c>
      <c r="H28" s="10">
        <v>31</v>
      </c>
      <c r="I28" s="10" t="s">
        <v>10</v>
      </c>
    </row>
    <row r="29" spans="1:9" x14ac:dyDescent="0.15">
      <c r="A29" s="10">
        <v>27</v>
      </c>
      <c r="B29" s="10">
        <v>5.3479999999999999</v>
      </c>
      <c r="C29" s="10">
        <v>66824</v>
      </c>
      <c r="D29" s="10">
        <v>31.17</v>
      </c>
      <c r="E29" s="10">
        <v>4.0999999999999996</v>
      </c>
      <c r="F29" s="10">
        <v>-7.8</v>
      </c>
      <c r="G29" s="10">
        <v>47.3</v>
      </c>
      <c r="H29" s="10">
        <v>41</v>
      </c>
      <c r="I29" s="10" t="s">
        <v>26</v>
      </c>
    </row>
    <row r="30" spans="1:9" x14ac:dyDescent="0.15">
      <c r="A30" s="10">
        <v>28</v>
      </c>
      <c r="B30" s="10">
        <v>7.5339999999999998</v>
      </c>
      <c r="C30" s="10">
        <v>67892</v>
      </c>
      <c r="D30" s="10">
        <v>23.17</v>
      </c>
      <c r="E30" s="10">
        <v>32.6</v>
      </c>
      <c r="F30" s="10">
        <v>18.2</v>
      </c>
      <c r="G30" s="10">
        <v>7.7</v>
      </c>
      <c r="H30" s="10">
        <v>174</v>
      </c>
      <c r="I30" s="10" t="s">
        <v>21</v>
      </c>
    </row>
    <row r="31" spans="1:9" x14ac:dyDescent="0.15">
      <c r="A31" s="10">
        <v>29</v>
      </c>
      <c r="B31" s="10">
        <v>-4.9710000000000001</v>
      </c>
      <c r="C31" s="10">
        <v>35919</v>
      </c>
      <c r="D31" s="10">
        <v>20.09</v>
      </c>
      <c r="E31" s="10">
        <v>26.6</v>
      </c>
      <c r="F31" s="10">
        <v>-46.5</v>
      </c>
      <c r="G31" s="10">
        <v>-4.8</v>
      </c>
      <c r="H31" s="10">
        <v>38</v>
      </c>
      <c r="I31" s="10" t="s">
        <v>27</v>
      </c>
    </row>
    <row r="32" spans="1:9" x14ac:dyDescent="0.15">
      <c r="A32" s="10">
        <v>30</v>
      </c>
      <c r="B32" s="10">
        <v>4.4409999999999998</v>
      </c>
      <c r="C32" s="10">
        <v>39261</v>
      </c>
      <c r="D32" s="10">
        <v>18.399999999999999</v>
      </c>
      <c r="E32" s="10">
        <v>63.2</v>
      </c>
      <c r="F32" s="10">
        <v>-9.5</v>
      </c>
      <c r="G32" s="10">
        <v>29</v>
      </c>
      <c r="H32" s="10">
        <v>30</v>
      </c>
      <c r="I32" s="10" t="s">
        <v>28</v>
      </c>
    </row>
    <row r="33" spans="1:19" x14ac:dyDescent="0.15">
      <c r="A33" s="10">
        <v>31</v>
      </c>
      <c r="B33" s="10">
        <v>-4.92</v>
      </c>
      <c r="C33" s="10">
        <v>139686</v>
      </c>
      <c r="D33" s="10">
        <v>13.36</v>
      </c>
      <c r="E33" s="10">
        <v>10.6</v>
      </c>
      <c r="F33" s="10">
        <v>-34.4</v>
      </c>
      <c r="G33" s="10">
        <v>49.3</v>
      </c>
      <c r="H33" s="10">
        <v>29</v>
      </c>
      <c r="I33" s="10" t="s">
        <v>26</v>
      </c>
    </row>
    <row r="34" spans="1:19" x14ac:dyDescent="0.15">
      <c r="A34" s="10">
        <v>32</v>
      </c>
      <c r="B34" s="10">
        <v>-5.3019999999999996</v>
      </c>
      <c r="C34" s="10">
        <v>24603</v>
      </c>
      <c r="D34" s="10">
        <v>12.34</v>
      </c>
      <c r="E34" s="10">
        <v>9.9</v>
      </c>
      <c r="F34" s="10">
        <v>12</v>
      </c>
      <c r="G34" s="10">
        <v>35</v>
      </c>
      <c r="H34" s="10">
        <v>39</v>
      </c>
      <c r="I34" s="10" t="s">
        <v>11</v>
      </c>
    </row>
    <row r="35" spans="1:19" x14ac:dyDescent="0.15">
      <c r="A35" s="10">
        <v>33</v>
      </c>
      <c r="B35" s="10">
        <v>-4.1050000000000004</v>
      </c>
      <c r="C35" s="10">
        <v>157056</v>
      </c>
      <c r="D35" s="10">
        <v>9.7200000000000006</v>
      </c>
      <c r="E35" s="10">
        <v>13.6</v>
      </c>
      <c r="F35" s="10">
        <v>-69.3</v>
      </c>
      <c r="G35" s="10">
        <v>11.4</v>
      </c>
      <c r="H35" s="10">
        <v>14</v>
      </c>
      <c r="I35" s="10" t="s">
        <v>51</v>
      </c>
    </row>
    <row r="36" spans="1:19" x14ac:dyDescent="0.15">
      <c r="A36" s="10">
        <v>34</v>
      </c>
      <c r="B36" s="10">
        <v>-4.851</v>
      </c>
      <c r="C36" s="10">
        <v>85907</v>
      </c>
      <c r="D36" s="10">
        <v>7.77</v>
      </c>
      <c r="E36" s="10">
        <v>5.2</v>
      </c>
      <c r="F36" s="10">
        <v>-42.2</v>
      </c>
      <c r="G36" s="10">
        <v>21.7</v>
      </c>
      <c r="H36" s="10">
        <v>58</v>
      </c>
      <c r="I36" s="10" t="s">
        <v>43</v>
      </c>
    </row>
    <row r="37" spans="1:19" x14ac:dyDescent="0.15">
      <c r="A37" s="10">
        <v>35</v>
      </c>
      <c r="B37" s="10">
        <v>-4.1509999999999998</v>
      </c>
      <c r="C37" s="10">
        <v>28911</v>
      </c>
      <c r="D37" s="10">
        <v>6.94</v>
      </c>
      <c r="E37" s="10">
        <v>7.9</v>
      </c>
      <c r="F37" s="10">
        <v>-50.3</v>
      </c>
      <c r="G37" s="10">
        <v>41.6</v>
      </c>
      <c r="H37" s="10">
        <v>16</v>
      </c>
      <c r="I37" s="10" t="s">
        <v>16</v>
      </c>
    </row>
    <row r="38" spans="1:19" x14ac:dyDescent="0.15">
      <c r="A38" s="10">
        <v>36</v>
      </c>
      <c r="B38" s="10">
        <v>4.2119999999999997</v>
      </c>
      <c r="C38" s="10">
        <v>85637</v>
      </c>
      <c r="D38" s="10">
        <v>6.84</v>
      </c>
      <c r="E38" s="10">
        <v>10.4</v>
      </c>
      <c r="F38" s="10">
        <v>-41.5</v>
      </c>
      <c r="G38" s="10">
        <v>32.9</v>
      </c>
      <c r="H38" s="10">
        <v>22</v>
      </c>
      <c r="I38" s="10" t="s">
        <v>43</v>
      </c>
    </row>
    <row r="39" spans="1:19" x14ac:dyDescent="0.15">
      <c r="A39" s="10">
        <v>37</v>
      </c>
      <c r="B39" s="10">
        <v>7.2469999999999999</v>
      </c>
      <c r="C39" s="10">
        <v>15349</v>
      </c>
      <c r="D39" s="10">
        <v>5.47</v>
      </c>
      <c r="E39" s="10">
        <v>41.1</v>
      </c>
      <c r="F39" s="10">
        <v>-74.400000000000006</v>
      </c>
      <c r="G39" s="10">
        <v>15.4</v>
      </c>
      <c r="H39" s="10">
        <v>10</v>
      </c>
      <c r="I39" s="10" t="s">
        <v>17</v>
      </c>
    </row>
    <row r="40" spans="1:19" x14ac:dyDescent="0.15">
      <c r="A40" s="10">
        <v>38</v>
      </c>
      <c r="B40" s="10">
        <v>4.0170000000000003</v>
      </c>
      <c r="C40" s="10">
        <v>13894</v>
      </c>
      <c r="D40" s="10">
        <v>4.2300000000000004</v>
      </c>
      <c r="E40" s="10">
        <v>56.1</v>
      </c>
      <c r="F40" s="10">
        <v>-51.3</v>
      </c>
      <c r="G40" s="10">
        <v>35.799999999999997</v>
      </c>
      <c r="H40" s="10">
        <v>4</v>
      </c>
      <c r="I40" s="10" t="s">
        <v>17</v>
      </c>
    </row>
    <row r="41" spans="1:19" x14ac:dyDescent="0.15">
      <c r="A41" s="10">
        <v>39</v>
      </c>
      <c r="B41" s="10">
        <v>4.6550000000000002</v>
      </c>
      <c r="C41" s="10">
        <v>33822</v>
      </c>
      <c r="D41" s="10">
        <v>4.05</v>
      </c>
      <c r="E41" s="10">
        <v>37.6</v>
      </c>
      <c r="F41" s="10">
        <v>-82.9</v>
      </c>
      <c r="G41" s="10">
        <v>20.7</v>
      </c>
      <c r="H41" s="10">
        <v>4</v>
      </c>
      <c r="I41" s="10" t="s">
        <v>17</v>
      </c>
    </row>
    <row r="42" spans="1:19" x14ac:dyDescent="0.15">
      <c r="A42" s="10">
        <v>40</v>
      </c>
      <c r="B42" s="10">
        <v>4.2750000000000004</v>
      </c>
      <c r="C42" s="10">
        <v>142305</v>
      </c>
      <c r="D42" s="10">
        <v>3.22</v>
      </c>
      <c r="E42" s="10">
        <v>26.5</v>
      </c>
      <c r="F42" s="10">
        <v>-82</v>
      </c>
      <c r="G42" s="10">
        <v>30</v>
      </c>
      <c r="H42" s="10">
        <v>3</v>
      </c>
      <c r="I42" s="10" t="s">
        <v>12</v>
      </c>
    </row>
    <row r="43" spans="1:19" x14ac:dyDescent="0.15">
      <c r="A43" s="10">
        <v>41</v>
      </c>
      <c r="B43" s="10">
        <v>4.1840000000000002</v>
      </c>
      <c r="C43" s="10">
        <v>83128</v>
      </c>
      <c r="D43" s="10">
        <v>2.4300000000000002</v>
      </c>
      <c r="E43" s="10">
        <v>35.200000000000003</v>
      </c>
      <c r="F43" s="10">
        <v>7.2</v>
      </c>
      <c r="G43" s="10">
        <v>9.6</v>
      </c>
      <c r="H43" s="10">
        <v>20</v>
      </c>
      <c r="I43" s="10" t="s">
        <v>21</v>
      </c>
    </row>
    <row r="44" spans="1:19" x14ac:dyDescent="0.15">
      <c r="A44" s="10">
        <v>42</v>
      </c>
      <c r="B44" s="10">
        <v>4.24</v>
      </c>
      <c r="C44" s="10">
        <v>57388</v>
      </c>
      <c r="D44" s="10">
        <v>2.4</v>
      </c>
      <c r="E44" s="10">
        <v>24.9</v>
      </c>
      <c r="F44" s="10">
        <v>-78.099999999999994</v>
      </c>
      <c r="G44" s="10">
        <v>41.7</v>
      </c>
      <c r="H44" s="10">
        <v>2</v>
      </c>
      <c r="I44" s="10" t="s">
        <v>12</v>
      </c>
    </row>
    <row r="45" spans="1:19" x14ac:dyDescent="0.15">
      <c r="A45" s="21" t="s">
        <v>93</v>
      </c>
      <c r="B45" s="21"/>
      <c r="C45" s="21"/>
      <c r="D45" s="21"/>
      <c r="E45" s="21"/>
      <c r="F45" s="21"/>
      <c r="G45" s="21"/>
      <c r="H45" s="21"/>
      <c r="I45" s="21"/>
      <c r="K45" s="21"/>
      <c r="L45" s="21"/>
      <c r="M45" s="21"/>
      <c r="N45" s="21"/>
      <c r="O45" s="21"/>
      <c r="P45" s="21"/>
      <c r="Q45" s="21"/>
      <c r="R45" s="21"/>
      <c r="S45" s="21"/>
    </row>
    <row r="46" spans="1:19" x14ac:dyDescent="0.15">
      <c r="A46" s="4"/>
      <c r="B46" s="4"/>
      <c r="C46" s="4"/>
      <c r="D46" s="4"/>
      <c r="E46" s="4"/>
      <c r="F46" s="4"/>
      <c r="G46" s="4"/>
      <c r="H46" s="4"/>
      <c r="I46" s="2"/>
    </row>
    <row r="47" spans="1:19" x14ac:dyDescent="0.15">
      <c r="A47" s="4"/>
      <c r="B47" s="4"/>
      <c r="C47" s="4"/>
      <c r="D47" s="4"/>
      <c r="E47" s="4"/>
      <c r="F47" s="4"/>
      <c r="G47" s="4"/>
      <c r="H47" s="4"/>
      <c r="I47" s="2"/>
    </row>
    <row r="48" spans="1:19" x14ac:dyDescent="0.15">
      <c r="A48" s="4"/>
      <c r="B48" s="4"/>
      <c r="C48" s="4"/>
      <c r="D48" s="4"/>
      <c r="E48" s="4"/>
      <c r="F48" s="4"/>
      <c r="G48" s="4"/>
      <c r="H48" s="4"/>
      <c r="I48" s="2"/>
    </row>
    <row r="49" spans="1:9" x14ac:dyDescent="0.15">
      <c r="A49" s="4"/>
      <c r="B49" s="4"/>
      <c r="C49" s="4"/>
      <c r="D49" s="4"/>
      <c r="E49" s="4"/>
      <c r="F49" s="4"/>
      <c r="G49" s="4"/>
      <c r="H49" s="4"/>
      <c r="I49" s="2"/>
    </row>
    <row r="50" spans="1:9" x14ac:dyDescent="0.15">
      <c r="A50" s="21"/>
      <c r="B50" s="21"/>
      <c r="C50" s="21"/>
      <c r="D50" s="21"/>
      <c r="E50" s="21"/>
      <c r="F50" s="21"/>
      <c r="G50" s="21"/>
      <c r="H50" s="21"/>
      <c r="I50" s="21"/>
    </row>
  </sheetData>
  <mergeCells count="4">
    <mergeCell ref="A1:I1"/>
    <mergeCell ref="A50:I50"/>
    <mergeCell ref="K45:S45"/>
    <mergeCell ref="A45:I45"/>
  </mergeCells>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7C2A5D8-97B7-874C-92D9-426D9A452625}">
  <dimension ref="A1:T51"/>
  <sheetViews>
    <sheetView workbookViewId="0">
      <selection activeCell="L1" sqref="A1:XFD1048576"/>
    </sheetView>
  </sheetViews>
  <sheetFormatPr baseColWidth="10" defaultRowHeight="13" x14ac:dyDescent="0.15"/>
  <cols>
    <col min="1" max="16384" width="10.83203125" style="10"/>
  </cols>
  <sheetData>
    <row r="1" spans="1:9" x14ac:dyDescent="0.15">
      <c r="A1" s="17" t="s">
        <v>74</v>
      </c>
      <c r="B1" s="17"/>
      <c r="C1" s="17"/>
      <c r="D1" s="17"/>
      <c r="E1" s="17"/>
      <c r="F1" s="17"/>
      <c r="G1" s="17"/>
      <c r="H1" s="17"/>
      <c r="I1" s="17"/>
    </row>
    <row r="2" spans="1:9" x14ac:dyDescent="0.15">
      <c r="A2" s="2" t="s">
        <v>1</v>
      </c>
      <c r="B2" s="3" t="s">
        <v>2</v>
      </c>
      <c r="C2" s="2" t="s">
        <v>3</v>
      </c>
      <c r="D2" s="2" t="s">
        <v>4</v>
      </c>
      <c r="E2" s="2" t="s">
        <v>5</v>
      </c>
      <c r="F2" s="2" t="s">
        <v>6</v>
      </c>
      <c r="G2" s="2" t="s">
        <v>7</v>
      </c>
      <c r="H2" s="3" t="s">
        <v>8</v>
      </c>
      <c r="I2" s="2" t="s">
        <v>9</v>
      </c>
    </row>
    <row r="3" spans="1:9" x14ac:dyDescent="0.15">
      <c r="A3" s="10">
        <v>1</v>
      </c>
      <c r="B3" s="10">
        <v>-8.9730000000000008</v>
      </c>
      <c r="C3" s="10">
        <v>67502</v>
      </c>
      <c r="D3" s="10">
        <v>748.64</v>
      </c>
      <c r="E3" s="10">
        <v>-3.3</v>
      </c>
      <c r="F3" s="10">
        <v>1</v>
      </c>
      <c r="G3" s="10">
        <v>52.2</v>
      </c>
      <c r="H3" s="10">
        <v>1279</v>
      </c>
      <c r="I3" s="10" t="s">
        <v>11</v>
      </c>
    </row>
    <row r="4" spans="1:9" x14ac:dyDescent="0.15">
      <c r="A4" s="10">
        <v>2</v>
      </c>
      <c r="B4" s="10">
        <v>-9.1210000000000004</v>
      </c>
      <c r="C4" s="10">
        <v>73116</v>
      </c>
      <c r="D4" s="10">
        <v>747.08</v>
      </c>
      <c r="E4" s="10">
        <v>-8</v>
      </c>
      <c r="F4" s="10">
        <v>16.7</v>
      </c>
      <c r="G4" s="10">
        <v>42.1</v>
      </c>
      <c r="H4" s="10">
        <v>982</v>
      </c>
      <c r="I4" s="10" t="s">
        <v>11</v>
      </c>
    </row>
    <row r="5" spans="1:9" x14ac:dyDescent="0.15">
      <c r="A5" s="10">
        <v>3</v>
      </c>
      <c r="B5" s="10">
        <v>-11.122</v>
      </c>
      <c r="C5" s="10">
        <v>94173</v>
      </c>
      <c r="D5" s="10">
        <v>651.46</v>
      </c>
      <c r="E5" s="10">
        <v>-42</v>
      </c>
      <c r="F5" s="10">
        <v>38.1</v>
      </c>
      <c r="G5" s="10">
        <v>-3.1</v>
      </c>
      <c r="H5" s="10">
        <v>678</v>
      </c>
      <c r="I5" s="10" t="s">
        <v>48</v>
      </c>
    </row>
    <row r="6" spans="1:9" x14ac:dyDescent="0.15">
      <c r="A6" s="10">
        <v>4</v>
      </c>
      <c r="B6" s="10">
        <v>-12.023</v>
      </c>
      <c r="C6" s="10">
        <v>151897</v>
      </c>
      <c r="D6" s="10">
        <v>295.25</v>
      </c>
      <c r="E6" s="10">
        <v>-6.1</v>
      </c>
      <c r="F6" s="10">
        <v>-37.1</v>
      </c>
      <c r="G6" s="10">
        <v>54</v>
      </c>
      <c r="H6" s="10">
        <v>601</v>
      </c>
      <c r="I6" s="10" t="s">
        <v>26</v>
      </c>
    </row>
    <row r="7" spans="1:9" x14ac:dyDescent="0.15">
      <c r="A7" s="10">
        <v>5</v>
      </c>
      <c r="B7" s="10">
        <v>7.3040000000000003</v>
      </c>
      <c r="C7" s="10">
        <v>157642</v>
      </c>
      <c r="D7" s="10">
        <v>284.95999999999998</v>
      </c>
      <c r="E7" s="10">
        <v>-29.7</v>
      </c>
      <c r="F7" s="10">
        <v>-72.400000000000006</v>
      </c>
      <c r="G7" s="10">
        <v>40.799999999999997</v>
      </c>
      <c r="H7" s="10">
        <v>267</v>
      </c>
      <c r="I7" s="10" t="s">
        <v>17</v>
      </c>
    </row>
    <row r="8" spans="1:9" x14ac:dyDescent="0.15">
      <c r="A8" s="10">
        <v>6</v>
      </c>
      <c r="B8" s="10">
        <v>-11.134</v>
      </c>
      <c r="C8" s="10">
        <v>82454</v>
      </c>
      <c r="D8" s="10">
        <v>261.33</v>
      </c>
      <c r="E8" s="10">
        <v>-26.8</v>
      </c>
      <c r="F8" s="10">
        <v>43.8</v>
      </c>
      <c r="G8" s="10">
        <v>27.1</v>
      </c>
      <c r="H8" s="10">
        <v>259</v>
      </c>
      <c r="I8" s="10" t="s">
        <v>10</v>
      </c>
    </row>
    <row r="9" spans="1:9" x14ac:dyDescent="0.15">
      <c r="A9" s="10">
        <v>7</v>
      </c>
      <c r="B9" s="10">
        <v>-7.8659999999999997</v>
      </c>
      <c r="C9" s="10">
        <v>93660</v>
      </c>
      <c r="D9" s="10">
        <v>232.03</v>
      </c>
      <c r="E9" s="10">
        <v>-32.299999999999997</v>
      </c>
      <c r="F9" s="10">
        <v>-8.5</v>
      </c>
      <c r="G9" s="10">
        <v>62.5</v>
      </c>
      <c r="H9" s="10">
        <v>308</v>
      </c>
      <c r="I9" s="10" t="s">
        <v>14</v>
      </c>
    </row>
    <row r="10" spans="1:9" x14ac:dyDescent="0.15">
      <c r="A10" s="10">
        <v>8</v>
      </c>
      <c r="B10" s="10">
        <v>-6.0609999999999999</v>
      </c>
      <c r="C10" s="10">
        <v>7575</v>
      </c>
      <c r="D10" s="10">
        <v>228.55</v>
      </c>
      <c r="E10" s="10">
        <v>-5.2</v>
      </c>
      <c r="F10" s="10">
        <v>41.9</v>
      </c>
      <c r="G10" s="10">
        <v>4.5999999999999996</v>
      </c>
      <c r="H10" s="10">
        <v>241</v>
      </c>
      <c r="I10" s="10" t="s">
        <v>33</v>
      </c>
    </row>
    <row r="11" spans="1:9" x14ac:dyDescent="0.15">
      <c r="A11" s="10">
        <v>9</v>
      </c>
      <c r="B11" s="10">
        <v>-8.2289999999999992</v>
      </c>
      <c r="C11" s="10">
        <v>145606</v>
      </c>
      <c r="D11" s="10">
        <v>222.32</v>
      </c>
      <c r="E11" s="10">
        <v>-5.4</v>
      </c>
      <c r="F11" s="10">
        <v>52.6</v>
      </c>
      <c r="G11" s="10">
        <v>6.9</v>
      </c>
      <c r="H11" s="10">
        <v>227</v>
      </c>
      <c r="I11" s="10" t="s">
        <v>11</v>
      </c>
    </row>
    <row r="12" spans="1:9" x14ac:dyDescent="0.15">
      <c r="A12" s="10">
        <v>10</v>
      </c>
      <c r="B12" s="10">
        <v>-7.7939999999999996</v>
      </c>
      <c r="C12" s="10">
        <v>153428</v>
      </c>
      <c r="D12" s="10">
        <v>209.03</v>
      </c>
      <c r="E12" s="10">
        <v>-6.7</v>
      </c>
      <c r="F12" s="10">
        <v>19.600000000000001</v>
      </c>
      <c r="G12" s="10">
        <v>29.2</v>
      </c>
      <c r="H12" s="10">
        <v>443</v>
      </c>
      <c r="I12" s="10" t="s">
        <v>29</v>
      </c>
    </row>
    <row r="13" spans="1:9" x14ac:dyDescent="0.15">
      <c r="A13" s="10">
        <v>11</v>
      </c>
      <c r="B13" s="10">
        <v>-10.634</v>
      </c>
      <c r="C13" s="10">
        <v>12986</v>
      </c>
      <c r="D13" s="10">
        <v>193.05</v>
      </c>
      <c r="E13" s="10">
        <v>-3.1</v>
      </c>
      <c r="F13" s="10">
        <v>-28.8</v>
      </c>
      <c r="G13" s="10">
        <v>41.4</v>
      </c>
      <c r="H13" s="10">
        <v>315</v>
      </c>
      <c r="I13" s="10" t="s">
        <v>39</v>
      </c>
    </row>
    <row r="14" spans="1:9" x14ac:dyDescent="0.15">
      <c r="A14" s="10">
        <v>12</v>
      </c>
      <c r="B14" s="10">
        <v>-8.8190000000000008</v>
      </c>
      <c r="C14" s="10">
        <v>93985</v>
      </c>
      <c r="D14" s="10">
        <v>186.72</v>
      </c>
      <c r="E14" s="10">
        <v>-40.1</v>
      </c>
      <c r="F14" s="10">
        <v>-28.9</v>
      </c>
      <c r="G14" s="10">
        <v>40.1</v>
      </c>
      <c r="H14" s="10">
        <v>600</v>
      </c>
      <c r="I14" s="10" t="s">
        <v>28</v>
      </c>
    </row>
    <row r="15" spans="1:9" x14ac:dyDescent="0.15">
      <c r="A15" s="10">
        <v>13</v>
      </c>
      <c r="B15" s="10">
        <v>7.9770000000000003</v>
      </c>
      <c r="C15" s="10">
        <v>7975</v>
      </c>
      <c r="D15" s="10">
        <v>159.34</v>
      </c>
      <c r="E15" s="10">
        <v>-47</v>
      </c>
      <c r="F15" s="10">
        <v>-27.2</v>
      </c>
      <c r="G15" s="10">
        <v>-25.2</v>
      </c>
      <c r="H15" s="10">
        <v>169</v>
      </c>
      <c r="I15" s="10" t="s">
        <v>20</v>
      </c>
    </row>
    <row r="16" spans="1:9" x14ac:dyDescent="0.15">
      <c r="A16" s="10">
        <v>14</v>
      </c>
      <c r="B16" s="10">
        <v>-7.0430000000000001</v>
      </c>
      <c r="C16" s="10">
        <v>62539</v>
      </c>
      <c r="D16" s="10">
        <v>147.15</v>
      </c>
      <c r="E16" s="10">
        <v>-28</v>
      </c>
      <c r="F16" s="10">
        <v>-23</v>
      </c>
      <c r="G16" s="10">
        <v>-25.9</v>
      </c>
      <c r="H16" s="10">
        <v>226</v>
      </c>
      <c r="I16" s="10" t="s">
        <v>52</v>
      </c>
    </row>
    <row r="17" spans="1:9" x14ac:dyDescent="0.15">
      <c r="A17" s="10">
        <v>15</v>
      </c>
      <c r="B17" s="10">
        <v>-7.3879999999999999</v>
      </c>
      <c r="C17" s="10">
        <v>57072</v>
      </c>
      <c r="D17" s="10">
        <v>124.52</v>
      </c>
      <c r="E17" s="10">
        <v>-11.4</v>
      </c>
      <c r="F17" s="10">
        <v>42.9</v>
      </c>
      <c r="G17" s="10">
        <v>-5.7</v>
      </c>
      <c r="H17" s="10">
        <v>269</v>
      </c>
      <c r="I17" s="10" t="s">
        <v>25</v>
      </c>
    </row>
    <row r="18" spans="1:9" x14ac:dyDescent="0.15">
      <c r="A18" s="10">
        <v>16</v>
      </c>
      <c r="B18" s="10">
        <v>-6.1879999999999997</v>
      </c>
      <c r="C18" s="10">
        <v>145525</v>
      </c>
      <c r="D18" s="10">
        <v>123.07</v>
      </c>
      <c r="E18" s="10">
        <v>-22.5</v>
      </c>
      <c r="F18" s="10">
        <v>-2</v>
      </c>
      <c r="G18" s="10">
        <v>58.7</v>
      </c>
      <c r="H18" s="10">
        <v>141</v>
      </c>
      <c r="I18" s="10" t="s">
        <v>11</v>
      </c>
    </row>
    <row r="19" spans="1:9" x14ac:dyDescent="0.15">
      <c r="A19" s="10">
        <v>17</v>
      </c>
      <c r="B19" s="10">
        <v>18.87</v>
      </c>
      <c r="C19" s="10">
        <v>124390</v>
      </c>
      <c r="D19" s="10">
        <v>122.4</v>
      </c>
      <c r="E19" s="10">
        <v>-1.3</v>
      </c>
      <c r="F19" s="10">
        <v>18.100000000000001</v>
      </c>
      <c r="G19" s="10">
        <v>-4.9000000000000004</v>
      </c>
      <c r="H19" s="10">
        <v>260</v>
      </c>
      <c r="I19" s="10" t="s">
        <v>33</v>
      </c>
    </row>
    <row r="20" spans="1:9" x14ac:dyDescent="0.15">
      <c r="A20" s="10">
        <v>18</v>
      </c>
      <c r="B20" s="10">
        <v>6.5620000000000003</v>
      </c>
      <c r="C20" s="10">
        <v>84145</v>
      </c>
      <c r="D20" s="10">
        <v>89</v>
      </c>
      <c r="E20" s="10">
        <v>-1.3</v>
      </c>
      <c r="F20" s="10">
        <v>38.700000000000003</v>
      </c>
      <c r="G20" s="10">
        <v>-20.5</v>
      </c>
      <c r="H20" s="10">
        <v>93</v>
      </c>
      <c r="I20" s="10" t="s">
        <v>25</v>
      </c>
    </row>
    <row r="21" spans="1:9" x14ac:dyDescent="0.15">
      <c r="A21" s="10">
        <v>19</v>
      </c>
      <c r="B21" s="10">
        <v>-6.1980000000000004</v>
      </c>
      <c r="C21" s="10">
        <v>58452</v>
      </c>
      <c r="D21" s="10">
        <v>80.180000000000007</v>
      </c>
      <c r="E21" s="10">
        <v>-41.5</v>
      </c>
      <c r="F21" s="10">
        <v>36.6</v>
      </c>
      <c r="G21" s="10">
        <v>14.4</v>
      </c>
      <c r="H21" s="10">
        <v>103</v>
      </c>
      <c r="I21" s="10" t="s">
        <v>10</v>
      </c>
    </row>
    <row r="22" spans="1:9" x14ac:dyDescent="0.15">
      <c r="A22" s="10">
        <v>20</v>
      </c>
      <c r="B22" s="10">
        <v>-4.7569999999999997</v>
      </c>
      <c r="C22" s="10">
        <v>137122</v>
      </c>
      <c r="D22" s="10">
        <v>80.010000000000005</v>
      </c>
      <c r="E22" s="10">
        <v>-53</v>
      </c>
      <c r="F22" s="10">
        <v>-47.4</v>
      </c>
      <c r="G22" s="10">
        <v>-19</v>
      </c>
      <c r="H22" s="10">
        <v>57</v>
      </c>
      <c r="I22" s="10" t="s">
        <v>20</v>
      </c>
    </row>
    <row r="23" spans="1:9" x14ac:dyDescent="0.15">
      <c r="A23" s="10">
        <v>21</v>
      </c>
      <c r="B23" s="10">
        <v>-9.2870000000000008</v>
      </c>
      <c r="C23" s="10">
        <v>14226</v>
      </c>
      <c r="D23" s="10">
        <v>71.790000000000006</v>
      </c>
      <c r="E23" s="10">
        <v>-42.2</v>
      </c>
      <c r="F23" s="10">
        <v>-12.2</v>
      </c>
      <c r="G23" s="10">
        <v>16.100000000000001</v>
      </c>
      <c r="H23" s="10">
        <v>225</v>
      </c>
      <c r="I23" s="10" t="s">
        <v>28</v>
      </c>
    </row>
    <row r="24" spans="1:9" x14ac:dyDescent="0.15">
      <c r="A24" s="10">
        <v>22</v>
      </c>
      <c r="B24" s="10">
        <v>7.48</v>
      </c>
      <c r="C24" s="10">
        <v>2609</v>
      </c>
      <c r="D24" s="10">
        <v>66.400000000000006</v>
      </c>
      <c r="E24" s="10">
        <v>-18.8</v>
      </c>
      <c r="F24" s="10">
        <v>-58.8</v>
      </c>
      <c r="G24" s="10">
        <v>9.1</v>
      </c>
      <c r="H24" s="10">
        <v>147</v>
      </c>
      <c r="I24" s="10" t="s">
        <v>16</v>
      </c>
    </row>
    <row r="25" spans="1:9" x14ac:dyDescent="0.15">
      <c r="A25" s="10">
        <v>23</v>
      </c>
      <c r="B25" s="10">
        <v>4.7469999999999999</v>
      </c>
      <c r="C25" s="10">
        <v>5240</v>
      </c>
      <c r="D25" s="10">
        <v>65.760000000000005</v>
      </c>
      <c r="E25" s="10">
        <v>-6</v>
      </c>
      <c r="F25" s="10">
        <v>-84.2</v>
      </c>
      <c r="G25" s="10">
        <v>10.7</v>
      </c>
      <c r="H25" s="10">
        <v>63</v>
      </c>
      <c r="I25" s="10" t="s">
        <v>51</v>
      </c>
    </row>
    <row r="26" spans="1:9" x14ac:dyDescent="0.15">
      <c r="A26" s="10">
        <v>24</v>
      </c>
      <c r="B26" s="10">
        <v>5.9080000000000004</v>
      </c>
      <c r="C26" s="10">
        <v>147830</v>
      </c>
      <c r="D26" s="10">
        <v>54.2</v>
      </c>
      <c r="E26" s="10">
        <v>-2.6</v>
      </c>
      <c r="F26" s="10">
        <v>7.3</v>
      </c>
      <c r="G26" s="10">
        <v>27.1</v>
      </c>
      <c r="H26" s="10">
        <v>280</v>
      </c>
      <c r="I26" s="10" t="s">
        <v>29</v>
      </c>
    </row>
    <row r="27" spans="1:9" x14ac:dyDescent="0.15">
      <c r="A27" s="10">
        <v>25</v>
      </c>
      <c r="B27" s="10">
        <v>5.0419999999999998</v>
      </c>
      <c r="C27" s="10">
        <v>23696</v>
      </c>
      <c r="D27" s="10">
        <v>49.23</v>
      </c>
      <c r="E27" s="10">
        <v>-44.5</v>
      </c>
      <c r="F27" s="10">
        <v>21.3</v>
      </c>
      <c r="G27" s="10">
        <v>34.4</v>
      </c>
      <c r="H27" s="10">
        <v>56</v>
      </c>
      <c r="I27" s="10" t="s">
        <v>19</v>
      </c>
    </row>
    <row r="28" spans="1:9" x14ac:dyDescent="0.15">
      <c r="A28" s="10">
        <v>26</v>
      </c>
      <c r="B28" s="10">
        <v>4.766</v>
      </c>
      <c r="C28" s="10">
        <v>128951</v>
      </c>
      <c r="D28" s="10">
        <v>42</v>
      </c>
      <c r="E28" s="10">
        <v>-52.2</v>
      </c>
      <c r="F28" s="10">
        <v>-46.5</v>
      </c>
      <c r="G28" s="10">
        <v>39.1</v>
      </c>
      <c r="H28" s="10">
        <v>68</v>
      </c>
      <c r="I28" s="10" t="s">
        <v>15</v>
      </c>
    </row>
    <row r="29" spans="1:9" x14ac:dyDescent="0.15">
      <c r="A29" s="10">
        <v>27</v>
      </c>
      <c r="B29" s="10">
        <v>-4.6139999999999999</v>
      </c>
      <c r="C29" s="10">
        <v>142765</v>
      </c>
      <c r="D29" s="10">
        <v>40.119999999999997</v>
      </c>
      <c r="E29" s="10">
        <v>-7.5</v>
      </c>
      <c r="F29" s="10">
        <v>-51.3</v>
      </c>
      <c r="G29" s="10">
        <v>35.299999999999997</v>
      </c>
      <c r="H29" s="10">
        <v>60</v>
      </c>
      <c r="I29" s="10" t="s">
        <v>16</v>
      </c>
    </row>
    <row r="30" spans="1:9" x14ac:dyDescent="0.15">
      <c r="A30" s="10">
        <v>28</v>
      </c>
      <c r="B30" s="10">
        <v>-5.7939999999999996</v>
      </c>
      <c r="C30" s="10">
        <v>77198</v>
      </c>
      <c r="D30" s="10">
        <v>32.17</v>
      </c>
      <c r="E30" s="10">
        <v>-31.2</v>
      </c>
      <c r="F30" s="10">
        <v>51.5</v>
      </c>
      <c r="G30" s="10">
        <v>2</v>
      </c>
      <c r="H30" s="10">
        <v>41</v>
      </c>
      <c r="I30" s="10" t="s">
        <v>10</v>
      </c>
    </row>
    <row r="31" spans="1:9" x14ac:dyDescent="0.15">
      <c r="A31" s="10">
        <v>29</v>
      </c>
      <c r="B31" s="10">
        <v>-5.915</v>
      </c>
      <c r="C31" s="10">
        <v>7879</v>
      </c>
      <c r="D31" s="10">
        <v>27.66</v>
      </c>
      <c r="E31" s="10">
        <v>-4.2</v>
      </c>
      <c r="F31" s="10">
        <v>-42.1</v>
      </c>
      <c r="G31" s="10">
        <v>22</v>
      </c>
      <c r="H31" s="10">
        <v>136</v>
      </c>
      <c r="I31" s="10" t="s">
        <v>43</v>
      </c>
    </row>
    <row r="32" spans="1:9" x14ac:dyDescent="0.15">
      <c r="A32" s="10">
        <v>30</v>
      </c>
      <c r="B32" s="10">
        <v>5.0640000000000001</v>
      </c>
      <c r="C32" s="10">
        <v>131799</v>
      </c>
      <c r="D32" s="10">
        <v>24.53</v>
      </c>
      <c r="E32" s="10">
        <v>-46.5</v>
      </c>
      <c r="F32" s="10">
        <v>-58.8</v>
      </c>
      <c r="G32" s="10">
        <v>29.4</v>
      </c>
      <c r="H32" s="10">
        <v>38</v>
      </c>
      <c r="I32" s="10" t="s">
        <v>17</v>
      </c>
    </row>
    <row r="33" spans="1:9" x14ac:dyDescent="0.15">
      <c r="A33" s="10">
        <v>31</v>
      </c>
      <c r="B33" s="10">
        <v>-5.34</v>
      </c>
      <c r="C33" s="10">
        <v>67775</v>
      </c>
      <c r="D33" s="10">
        <v>20.84</v>
      </c>
      <c r="E33" s="10">
        <v>-23.1</v>
      </c>
      <c r="F33" s="10">
        <v>32.9</v>
      </c>
      <c r="G33" s="10">
        <v>-12.8</v>
      </c>
      <c r="H33" s="10">
        <v>44</v>
      </c>
      <c r="I33" s="10" t="s">
        <v>30</v>
      </c>
    </row>
    <row r="34" spans="1:9" x14ac:dyDescent="0.15">
      <c r="A34" s="10">
        <v>32</v>
      </c>
      <c r="B34" s="10">
        <v>4.6890000000000001</v>
      </c>
      <c r="C34" s="10">
        <v>98174</v>
      </c>
      <c r="D34" s="10">
        <v>18.329999999999998</v>
      </c>
      <c r="E34" s="10">
        <v>-36.9</v>
      </c>
      <c r="F34" s="10">
        <v>-88.9</v>
      </c>
      <c r="G34" s="10">
        <v>-0.9</v>
      </c>
      <c r="H34" s="10">
        <v>20</v>
      </c>
      <c r="I34" s="10" t="s">
        <v>22</v>
      </c>
    </row>
    <row r="35" spans="1:9" x14ac:dyDescent="0.15">
      <c r="A35" s="10">
        <v>33</v>
      </c>
      <c r="B35" s="10">
        <v>-4.5510000000000002</v>
      </c>
      <c r="C35" s="10">
        <v>52830</v>
      </c>
      <c r="D35" s="10">
        <v>15.94</v>
      </c>
      <c r="E35" s="10">
        <v>-17.8</v>
      </c>
      <c r="F35" s="10">
        <v>6.4</v>
      </c>
      <c r="G35" s="10">
        <v>-16.5</v>
      </c>
      <c r="H35" s="10">
        <v>22</v>
      </c>
      <c r="I35" s="10" t="s">
        <v>30</v>
      </c>
    </row>
    <row r="36" spans="1:9" x14ac:dyDescent="0.15">
      <c r="A36" s="10">
        <v>34</v>
      </c>
      <c r="B36" s="10">
        <v>4.6859999999999999</v>
      </c>
      <c r="C36" s="10">
        <v>19167</v>
      </c>
      <c r="D36" s="10">
        <v>14.41</v>
      </c>
      <c r="E36" s="10">
        <v>-34.9</v>
      </c>
      <c r="F36" s="10">
        <v>32.200000000000003</v>
      </c>
      <c r="G36" s="10">
        <v>30.5</v>
      </c>
      <c r="H36" s="10">
        <v>19</v>
      </c>
      <c r="I36" s="10" t="s">
        <v>10</v>
      </c>
    </row>
    <row r="37" spans="1:9" x14ac:dyDescent="0.15">
      <c r="A37" s="10">
        <v>35</v>
      </c>
      <c r="B37" s="10">
        <v>-4.3499999999999996</v>
      </c>
      <c r="C37" s="10">
        <v>142404</v>
      </c>
      <c r="D37" s="10">
        <v>9.31</v>
      </c>
      <c r="E37" s="10">
        <v>-17.5</v>
      </c>
      <c r="F37" s="10">
        <v>-68</v>
      </c>
      <c r="G37" s="10">
        <v>20.2</v>
      </c>
      <c r="H37" s="10">
        <v>30</v>
      </c>
      <c r="I37" s="10" t="s">
        <v>38</v>
      </c>
    </row>
    <row r="38" spans="1:9" x14ac:dyDescent="0.15">
      <c r="A38" s="10">
        <v>36</v>
      </c>
      <c r="B38" s="10">
        <v>-4.0979999999999999</v>
      </c>
      <c r="C38" s="10">
        <v>41111</v>
      </c>
      <c r="D38" s="10">
        <v>9.09</v>
      </c>
      <c r="E38" s="10">
        <v>-10.5</v>
      </c>
      <c r="F38" s="10">
        <v>-66</v>
      </c>
      <c r="G38" s="10">
        <v>33.9</v>
      </c>
      <c r="H38" s="10">
        <v>13</v>
      </c>
      <c r="I38" s="10" t="s">
        <v>16</v>
      </c>
    </row>
    <row r="39" spans="1:9" x14ac:dyDescent="0.15">
      <c r="A39" s="10">
        <v>37</v>
      </c>
      <c r="B39" s="10">
        <v>-4.3239999999999998</v>
      </c>
      <c r="C39" s="10">
        <v>6719</v>
      </c>
      <c r="D39" s="10">
        <v>7.85</v>
      </c>
      <c r="E39" s="10">
        <v>-50.4</v>
      </c>
      <c r="F39" s="10">
        <v>-19.600000000000001</v>
      </c>
      <c r="G39" s="10">
        <v>9.1</v>
      </c>
      <c r="H39" s="10">
        <v>11</v>
      </c>
      <c r="I39" s="10" t="s">
        <v>45</v>
      </c>
    </row>
    <row r="40" spans="1:9" x14ac:dyDescent="0.15">
      <c r="A40" s="10">
        <v>38</v>
      </c>
      <c r="B40" s="10">
        <v>-3.9740000000000002</v>
      </c>
      <c r="C40" s="10">
        <v>72808</v>
      </c>
      <c r="D40" s="10">
        <v>4.09</v>
      </c>
      <c r="E40" s="10">
        <v>-22.6</v>
      </c>
      <c r="F40" s="10">
        <v>8.5</v>
      </c>
      <c r="G40" s="10">
        <v>60.4</v>
      </c>
      <c r="H40" s="10">
        <v>4</v>
      </c>
      <c r="I40" s="10" t="s">
        <v>11</v>
      </c>
    </row>
    <row r="41" spans="1:9" x14ac:dyDescent="0.15">
      <c r="A41" s="10">
        <v>39</v>
      </c>
      <c r="B41" s="10">
        <v>-4.359</v>
      </c>
      <c r="C41" s="10">
        <v>94762</v>
      </c>
      <c r="D41" s="10">
        <v>3.96</v>
      </c>
      <c r="E41" s="10">
        <v>-48.7</v>
      </c>
      <c r="F41" s="10">
        <v>-9.6</v>
      </c>
      <c r="G41" s="10">
        <v>39.799999999999997</v>
      </c>
      <c r="H41" s="10">
        <v>6</v>
      </c>
      <c r="I41" s="10" t="s">
        <v>14</v>
      </c>
    </row>
    <row r="42" spans="1:9" x14ac:dyDescent="0.15">
      <c r="A42" s="10">
        <v>40</v>
      </c>
      <c r="B42" s="10">
        <v>3.968</v>
      </c>
      <c r="C42" s="10">
        <v>31852</v>
      </c>
      <c r="D42" s="10">
        <v>3.48</v>
      </c>
      <c r="E42" s="10">
        <v>-49.1</v>
      </c>
      <c r="F42" s="10">
        <v>-9.3000000000000007</v>
      </c>
      <c r="G42" s="10">
        <v>-35.200000000000003</v>
      </c>
      <c r="H42" s="10">
        <v>3</v>
      </c>
      <c r="I42" s="10" t="s">
        <v>20</v>
      </c>
    </row>
    <row r="43" spans="1:9" x14ac:dyDescent="0.15">
      <c r="A43" s="10">
        <v>41</v>
      </c>
      <c r="B43" s="10">
        <v>-3.9</v>
      </c>
      <c r="C43" s="10">
        <v>82811</v>
      </c>
      <c r="D43" s="10">
        <v>3.37</v>
      </c>
      <c r="E43" s="10">
        <v>-12.4</v>
      </c>
      <c r="F43" s="10">
        <v>28</v>
      </c>
      <c r="G43" s="10">
        <v>52.2</v>
      </c>
      <c r="H43" s="10">
        <v>4</v>
      </c>
      <c r="I43" s="10" t="s">
        <v>11</v>
      </c>
    </row>
    <row r="44" spans="1:9" x14ac:dyDescent="0.15">
      <c r="A44" s="10">
        <v>42</v>
      </c>
      <c r="B44" s="10">
        <v>-4.5049999999999999</v>
      </c>
      <c r="C44" s="10">
        <v>117230</v>
      </c>
      <c r="D44" s="10">
        <v>3.26</v>
      </c>
      <c r="E44" s="10">
        <v>-5.7</v>
      </c>
      <c r="F44" s="10">
        <v>11.6</v>
      </c>
      <c r="G44" s="10">
        <v>42.1</v>
      </c>
      <c r="H44" s="10">
        <v>3</v>
      </c>
      <c r="I44" s="10" t="s">
        <v>11</v>
      </c>
    </row>
    <row r="45" spans="1:9" x14ac:dyDescent="0.15">
      <c r="A45" s="10">
        <v>43</v>
      </c>
      <c r="B45" s="10">
        <v>-4.07</v>
      </c>
      <c r="C45" s="10">
        <v>122361</v>
      </c>
      <c r="D45" s="10">
        <v>3</v>
      </c>
      <c r="E45" s="10">
        <v>-9.3000000000000007</v>
      </c>
      <c r="F45" s="10">
        <v>-54.6</v>
      </c>
      <c r="G45" s="10">
        <v>47.4</v>
      </c>
      <c r="H45" s="10">
        <v>8</v>
      </c>
      <c r="I45" s="10" t="s">
        <v>16</v>
      </c>
    </row>
    <row r="46" spans="1:9" x14ac:dyDescent="0.15">
      <c r="A46" s="10">
        <v>44</v>
      </c>
      <c r="B46" s="10">
        <v>-3.976</v>
      </c>
      <c r="C46" s="10">
        <v>146006</v>
      </c>
      <c r="D46" s="10">
        <v>2.88</v>
      </c>
      <c r="E46" s="10">
        <v>-15.9</v>
      </c>
      <c r="F46" s="10">
        <v>65.400000000000006</v>
      </c>
      <c r="G46" s="10">
        <v>-7.1</v>
      </c>
      <c r="H46" s="10">
        <v>3</v>
      </c>
      <c r="I46" s="10" t="s">
        <v>10</v>
      </c>
    </row>
    <row r="47" spans="1:9" x14ac:dyDescent="0.15">
      <c r="A47" s="10">
        <v>45</v>
      </c>
      <c r="B47" s="10">
        <v>3.968</v>
      </c>
      <c r="C47" s="10">
        <v>40129</v>
      </c>
      <c r="D47" s="10">
        <v>2.63</v>
      </c>
      <c r="E47" s="10">
        <v>-59.1</v>
      </c>
      <c r="F47" s="10">
        <v>-0.1</v>
      </c>
      <c r="G47" s="10">
        <v>-23.4</v>
      </c>
      <c r="H47" s="10">
        <v>2</v>
      </c>
      <c r="I47" s="10" t="s">
        <v>18</v>
      </c>
    </row>
    <row r="48" spans="1:9" x14ac:dyDescent="0.15">
      <c r="A48" s="10">
        <v>46</v>
      </c>
      <c r="B48" s="10">
        <v>4.2560000000000002</v>
      </c>
      <c r="C48" s="10">
        <v>155825</v>
      </c>
      <c r="D48" s="10">
        <v>2.2000000000000002</v>
      </c>
      <c r="E48" s="10">
        <v>-51.9</v>
      </c>
      <c r="F48" s="10">
        <v>-44.8</v>
      </c>
      <c r="G48" s="10">
        <v>46.8</v>
      </c>
      <c r="H48" s="10">
        <v>3</v>
      </c>
      <c r="I48" s="10" t="s">
        <v>15</v>
      </c>
    </row>
    <row r="49" spans="1:20" x14ac:dyDescent="0.15">
      <c r="A49" s="10">
        <v>47</v>
      </c>
      <c r="B49" s="10">
        <v>-4.0529999999999999</v>
      </c>
      <c r="C49" s="10">
        <v>58091</v>
      </c>
      <c r="D49" s="10">
        <v>2.17</v>
      </c>
      <c r="E49" s="10">
        <v>-45.7</v>
      </c>
      <c r="F49" s="10">
        <v>-11</v>
      </c>
      <c r="G49" s="10">
        <v>37.1</v>
      </c>
      <c r="H49" s="10">
        <v>4</v>
      </c>
      <c r="I49" s="10" t="s">
        <v>14</v>
      </c>
    </row>
    <row r="50" spans="1:20" x14ac:dyDescent="0.15">
      <c r="A50" s="10">
        <v>48</v>
      </c>
      <c r="B50" s="10">
        <v>-4.2190000000000003</v>
      </c>
      <c r="C50" s="10">
        <v>58368</v>
      </c>
      <c r="D50" s="10">
        <v>2.16</v>
      </c>
      <c r="E50" s="10">
        <v>-33.200000000000003</v>
      </c>
      <c r="F50" s="10">
        <v>53.3</v>
      </c>
      <c r="G50" s="10">
        <v>0.8</v>
      </c>
      <c r="H50" s="10">
        <v>2</v>
      </c>
      <c r="I50" s="10" t="s">
        <v>10</v>
      </c>
    </row>
    <row r="51" spans="1:20" x14ac:dyDescent="0.15">
      <c r="A51" s="21" t="s">
        <v>92</v>
      </c>
      <c r="B51" s="21"/>
      <c r="C51" s="21"/>
      <c r="D51" s="21"/>
      <c r="E51" s="21"/>
      <c r="F51" s="21"/>
      <c r="G51" s="21"/>
      <c r="H51" s="21"/>
      <c r="I51" s="21"/>
      <c r="L51" s="21"/>
      <c r="M51" s="21"/>
      <c r="N51" s="21"/>
      <c r="O51" s="21"/>
      <c r="P51" s="21"/>
      <c r="Q51" s="21"/>
      <c r="R51" s="21"/>
      <c r="S51" s="21"/>
      <c r="T51" s="21"/>
    </row>
  </sheetData>
  <mergeCells count="3">
    <mergeCell ref="A1:I1"/>
    <mergeCell ref="L51:T51"/>
    <mergeCell ref="A51:I51"/>
  </mergeCells>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FD78F0C-F5EE-6243-9854-AA808F5EED0A}">
  <dimension ref="A1:J48"/>
  <sheetViews>
    <sheetView workbookViewId="0">
      <selection activeCell="A3" sqref="A1:J44"/>
    </sheetView>
  </sheetViews>
  <sheetFormatPr baseColWidth="10" defaultRowHeight="16" x14ac:dyDescent="0.2"/>
  <sheetData>
    <row r="1" spans="1:10" x14ac:dyDescent="0.2">
      <c r="A1" s="17" t="s">
        <v>75</v>
      </c>
      <c r="B1" s="17"/>
      <c r="C1" s="17"/>
      <c r="D1" s="17"/>
      <c r="E1" s="17"/>
      <c r="F1" s="17"/>
      <c r="G1" s="17"/>
      <c r="H1" s="17"/>
      <c r="I1" s="17"/>
      <c r="J1" s="10"/>
    </row>
    <row r="2" spans="1:10" x14ac:dyDescent="0.2">
      <c r="A2" s="2" t="s">
        <v>1</v>
      </c>
      <c r="B2" s="3" t="s">
        <v>2</v>
      </c>
      <c r="C2" s="2" t="s">
        <v>3</v>
      </c>
      <c r="D2" s="2" t="s">
        <v>4</v>
      </c>
      <c r="E2" s="2" t="s">
        <v>5</v>
      </c>
      <c r="F2" s="2" t="s">
        <v>6</v>
      </c>
      <c r="G2" s="2" t="s">
        <v>7</v>
      </c>
      <c r="H2" s="3" t="s">
        <v>8</v>
      </c>
      <c r="I2" s="2" t="s">
        <v>9</v>
      </c>
      <c r="J2" s="10"/>
    </row>
    <row r="3" spans="1:10" x14ac:dyDescent="0.2">
      <c r="A3" s="10">
        <v>1</v>
      </c>
      <c r="B3" s="10">
        <v>12.494</v>
      </c>
      <c r="C3" s="10">
        <v>130230</v>
      </c>
      <c r="D3" s="10">
        <v>761.24</v>
      </c>
      <c r="E3" s="10">
        <v>10.6</v>
      </c>
      <c r="F3" s="10">
        <v>-82.4</v>
      </c>
      <c r="G3" s="10">
        <v>41.1</v>
      </c>
      <c r="H3" s="10">
        <v>776</v>
      </c>
      <c r="I3" s="10">
        <v>5511.01</v>
      </c>
      <c r="J3" s="10" t="s">
        <v>12</v>
      </c>
    </row>
    <row r="4" spans="1:10" x14ac:dyDescent="0.2">
      <c r="A4" s="10">
        <v>2</v>
      </c>
      <c r="B4" s="10">
        <v>-12.167</v>
      </c>
      <c r="C4" s="10">
        <v>60250</v>
      </c>
      <c r="D4" s="10">
        <v>398.19</v>
      </c>
      <c r="E4" s="10">
        <v>38</v>
      </c>
      <c r="F4" s="10">
        <v>5.9</v>
      </c>
      <c r="G4" s="10">
        <v>28</v>
      </c>
      <c r="H4" s="10">
        <v>804</v>
      </c>
      <c r="I4" s="10">
        <v>-5264.47</v>
      </c>
      <c r="J4" s="10" t="s">
        <v>19</v>
      </c>
    </row>
    <row r="5" spans="1:10" x14ac:dyDescent="0.2">
      <c r="A5" s="10">
        <v>3</v>
      </c>
      <c r="B5" s="10">
        <v>9.3759999999999994</v>
      </c>
      <c r="C5" s="10">
        <v>126338</v>
      </c>
      <c r="D5" s="10">
        <v>387.46</v>
      </c>
      <c r="E5" s="10">
        <v>23.8</v>
      </c>
      <c r="F5" s="10">
        <v>-84.5</v>
      </c>
      <c r="G5" s="10">
        <v>22.6</v>
      </c>
      <c r="H5" s="10">
        <v>391</v>
      </c>
      <c r="I5" s="10">
        <v>2204.66</v>
      </c>
      <c r="J5" s="10" t="s">
        <v>22</v>
      </c>
    </row>
    <row r="6" spans="1:10" x14ac:dyDescent="0.2">
      <c r="A6" s="10">
        <v>4</v>
      </c>
      <c r="B6" s="10">
        <v>-7.8220000000000001</v>
      </c>
      <c r="C6" s="10">
        <v>47512</v>
      </c>
      <c r="D6" s="10">
        <v>383.74</v>
      </c>
      <c r="E6" s="10">
        <v>17</v>
      </c>
      <c r="F6" s="10">
        <v>62.8</v>
      </c>
      <c r="G6" s="10">
        <v>-7</v>
      </c>
      <c r="H6" s="10">
        <v>296</v>
      </c>
      <c r="I6" s="10">
        <v>-1588.2</v>
      </c>
      <c r="J6" s="10" t="s">
        <v>10</v>
      </c>
    </row>
    <row r="7" spans="1:10" x14ac:dyDescent="0.2">
      <c r="A7" s="10">
        <v>5</v>
      </c>
      <c r="B7" s="10">
        <v>8.25</v>
      </c>
      <c r="C7" s="10">
        <v>122228</v>
      </c>
      <c r="D7" s="10">
        <v>317.93</v>
      </c>
      <c r="E7" s="10">
        <v>49.6</v>
      </c>
      <c r="F7" s="10">
        <v>-57.3</v>
      </c>
      <c r="G7" s="10">
        <v>44.1</v>
      </c>
      <c r="H7" s="10">
        <v>419</v>
      </c>
      <c r="I7" s="10">
        <v>2286.71</v>
      </c>
      <c r="J7" s="10" t="s">
        <v>17</v>
      </c>
    </row>
    <row r="8" spans="1:10" x14ac:dyDescent="0.2">
      <c r="A8" s="10">
        <v>6</v>
      </c>
      <c r="B8" s="10">
        <v>-15.923</v>
      </c>
      <c r="C8" s="10">
        <v>149423</v>
      </c>
      <c r="D8" s="10">
        <v>316.49</v>
      </c>
      <c r="E8" s="10">
        <v>5.6</v>
      </c>
      <c r="F8" s="10">
        <v>45.3</v>
      </c>
      <c r="G8" s="10">
        <v>26.6</v>
      </c>
      <c r="H8" s="10">
        <v>355</v>
      </c>
      <c r="I8" s="10">
        <v>-2815.87</v>
      </c>
      <c r="J8" s="10" t="s">
        <v>11</v>
      </c>
    </row>
    <row r="9" spans="1:10" x14ac:dyDescent="0.2">
      <c r="A9" s="10">
        <v>7</v>
      </c>
      <c r="B9" s="10">
        <v>-7.6820000000000004</v>
      </c>
      <c r="C9" s="10">
        <v>138123</v>
      </c>
      <c r="D9" s="10">
        <v>270.94</v>
      </c>
      <c r="E9" s="10">
        <v>25.9</v>
      </c>
      <c r="F9" s="10">
        <v>-7.8</v>
      </c>
      <c r="G9" s="10">
        <v>47.1</v>
      </c>
      <c r="H9" s="10">
        <v>623</v>
      </c>
      <c r="I9" s="10">
        <v>-3096.92</v>
      </c>
      <c r="J9" s="10" t="s">
        <v>14</v>
      </c>
    </row>
    <row r="10" spans="1:10" x14ac:dyDescent="0.2">
      <c r="A10" s="10">
        <v>8</v>
      </c>
      <c r="B10" s="10">
        <v>-8.4440000000000008</v>
      </c>
      <c r="C10" s="10">
        <v>119375</v>
      </c>
      <c r="D10" s="10">
        <v>261.43</v>
      </c>
      <c r="E10" s="10">
        <v>5.9</v>
      </c>
      <c r="F10" s="10">
        <v>17.5</v>
      </c>
      <c r="G10" s="10">
        <v>48.3</v>
      </c>
      <c r="H10" s="10">
        <v>401</v>
      </c>
      <c r="I10" s="10">
        <v>-2291.4899999999998</v>
      </c>
      <c r="J10" s="10" t="s">
        <v>11</v>
      </c>
    </row>
    <row r="11" spans="1:10" x14ac:dyDescent="0.2">
      <c r="A11" s="10">
        <v>9</v>
      </c>
      <c r="B11" s="10">
        <v>-12.733000000000001</v>
      </c>
      <c r="C11" s="10">
        <v>19287</v>
      </c>
      <c r="D11" s="10">
        <v>232.11</v>
      </c>
      <c r="E11" s="10">
        <v>6.4</v>
      </c>
      <c r="F11" s="10">
        <v>-5</v>
      </c>
      <c r="G11" s="10">
        <v>58.9</v>
      </c>
      <c r="H11" s="10">
        <v>332</v>
      </c>
      <c r="I11" s="10">
        <v>-2312.08</v>
      </c>
      <c r="J11" s="10" t="s">
        <v>26</v>
      </c>
    </row>
    <row r="12" spans="1:10" x14ac:dyDescent="0.2">
      <c r="A12" s="10">
        <v>10</v>
      </c>
      <c r="B12" s="10">
        <v>-7.1909999999999998</v>
      </c>
      <c r="C12" s="10">
        <v>68334</v>
      </c>
      <c r="D12" s="10">
        <v>190.29</v>
      </c>
      <c r="E12" s="10">
        <v>6.8</v>
      </c>
      <c r="F12" s="10">
        <v>-38.799999999999997</v>
      </c>
      <c r="G12" s="10">
        <v>44.4</v>
      </c>
      <c r="H12" s="10">
        <v>319</v>
      </c>
      <c r="I12" s="10">
        <v>-1660.4</v>
      </c>
      <c r="J12" s="10" t="s">
        <v>16</v>
      </c>
    </row>
    <row r="13" spans="1:10" x14ac:dyDescent="0.2">
      <c r="A13" s="10">
        <v>11</v>
      </c>
      <c r="B13" s="10">
        <v>-9.1880000000000006</v>
      </c>
      <c r="C13" s="10">
        <v>162186</v>
      </c>
      <c r="D13" s="10">
        <v>176.83</v>
      </c>
      <c r="E13" s="10">
        <v>31.8</v>
      </c>
      <c r="F13" s="10">
        <v>-64</v>
      </c>
      <c r="G13" s="10">
        <v>-12</v>
      </c>
      <c r="H13" s="10">
        <v>201</v>
      </c>
      <c r="I13" s="10">
        <v>-1215.07</v>
      </c>
      <c r="J13" s="10" t="s">
        <v>23</v>
      </c>
    </row>
    <row r="14" spans="1:10" x14ac:dyDescent="0.2">
      <c r="A14" s="10">
        <v>12</v>
      </c>
      <c r="B14" s="10">
        <v>8.5120000000000005</v>
      </c>
      <c r="C14" s="10">
        <v>142763</v>
      </c>
      <c r="D14" s="10">
        <v>158.69999999999999</v>
      </c>
      <c r="E14" s="10">
        <v>54.1</v>
      </c>
      <c r="F14" s="10">
        <v>-42.9</v>
      </c>
      <c r="G14" s="10">
        <v>38.4</v>
      </c>
      <c r="H14" s="10">
        <v>265</v>
      </c>
      <c r="I14" s="10">
        <v>1439.36</v>
      </c>
      <c r="J14" s="10" t="s">
        <v>15</v>
      </c>
    </row>
    <row r="15" spans="1:10" x14ac:dyDescent="0.2">
      <c r="A15" s="10">
        <v>13</v>
      </c>
      <c r="B15" s="10">
        <v>9.5649999999999995</v>
      </c>
      <c r="C15" s="10">
        <v>107035</v>
      </c>
      <c r="D15" s="10">
        <v>148.68</v>
      </c>
      <c r="E15" s="10">
        <v>35</v>
      </c>
      <c r="F15" s="10">
        <v>-66.400000000000006</v>
      </c>
      <c r="G15" s="10">
        <v>46.7</v>
      </c>
      <c r="H15" s="10">
        <v>183</v>
      </c>
      <c r="I15" s="10">
        <v>940.65</v>
      </c>
      <c r="J15" s="10" t="s">
        <v>17</v>
      </c>
    </row>
    <row r="16" spans="1:10" x14ac:dyDescent="0.2">
      <c r="A16" s="10">
        <v>14</v>
      </c>
      <c r="B16" s="10">
        <v>-13.24</v>
      </c>
      <c r="C16" s="10">
        <v>150542</v>
      </c>
      <c r="D16" s="10">
        <v>147.16999999999999</v>
      </c>
      <c r="E16" s="10">
        <v>8.4</v>
      </c>
      <c r="F16" s="10">
        <v>-0.1</v>
      </c>
      <c r="G16" s="10">
        <v>41</v>
      </c>
      <c r="H16" s="10">
        <v>386</v>
      </c>
      <c r="I16" s="10">
        <v>-2922.85</v>
      </c>
      <c r="J16" s="10" t="s">
        <v>39</v>
      </c>
    </row>
    <row r="17" spans="1:10" x14ac:dyDescent="0.2">
      <c r="A17" s="10">
        <v>15</v>
      </c>
      <c r="B17" s="10">
        <v>-5.6429999999999998</v>
      </c>
      <c r="C17" s="10">
        <v>154421</v>
      </c>
      <c r="D17" s="10">
        <v>140.68</v>
      </c>
      <c r="E17" s="10">
        <v>7.4</v>
      </c>
      <c r="F17" s="10">
        <v>34</v>
      </c>
      <c r="G17" s="10">
        <v>20.3</v>
      </c>
      <c r="H17" s="10">
        <v>257</v>
      </c>
      <c r="I17" s="10">
        <v>-1193.8399999999999</v>
      </c>
      <c r="J17" s="10" t="s">
        <v>29</v>
      </c>
    </row>
    <row r="18" spans="1:10" x14ac:dyDescent="0.2">
      <c r="A18" s="10">
        <v>16</v>
      </c>
      <c r="B18" s="10">
        <v>6.798</v>
      </c>
      <c r="C18" s="10">
        <v>130290</v>
      </c>
      <c r="D18" s="10">
        <v>119.16</v>
      </c>
      <c r="E18" s="10">
        <v>37</v>
      </c>
      <c r="F18" s="10">
        <v>-79.900000000000006</v>
      </c>
      <c r="G18" s="10">
        <v>31.8</v>
      </c>
      <c r="H18" s="10">
        <v>107</v>
      </c>
      <c r="I18" s="10">
        <v>500.71</v>
      </c>
      <c r="J18" s="10" t="s">
        <v>17</v>
      </c>
    </row>
    <row r="19" spans="1:10" x14ac:dyDescent="0.2">
      <c r="A19" s="10">
        <v>17</v>
      </c>
      <c r="B19" s="10">
        <v>-5.5650000000000004</v>
      </c>
      <c r="C19" s="10">
        <v>84416</v>
      </c>
      <c r="D19" s="10">
        <v>108.98</v>
      </c>
      <c r="E19" s="10">
        <v>4.5</v>
      </c>
      <c r="F19" s="10">
        <v>43.3</v>
      </c>
      <c r="G19" s="10">
        <v>6.5</v>
      </c>
      <c r="H19" s="10">
        <v>99</v>
      </c>
      <c r="I19" s="10">
        <v>-450.69</v>
      </c>
      <c r="J19" s="10" t="s">
        <v>33</v>
      </c>
    </row>
    <row r="20" spans="1:10" x14ac:dyDescent="0.2">
      <c r="A20" s="10">
        <v>18</v>
      </c>
      <c r="B20" s="10">
        <v>6.6820000000000004</v>
      </c>
      <c r="C20" s="10">
        <v>160892</v>
      </c>
      <c r="D20" s="10">
        <v>105.43</v>
      </c>
      <c r="E20" s="10">
        <v>40</v>
      </c>
      <c r="F20" s="10">
        <v>-11.2</v>
      </c>
      <c r="G20" s="10">
        <v>-25.6</v>
      </c>
      <c r="H20" s="10">
        <v>192</v>
      </c>
      <c r="I20" s="10">
        <v>952.14</v>
      </c>
      <c r="J20" s="10" t="s">
        <v>20</v>
      </c>
    </row>
    <row r="21" spans="1:10" x14ac:dyDescent="0.2">
      <c r="A21" s="10">
        <v>19</v>
      </c>
      <c r="B21" s="10">
        <v>-7.3659999999999997</v>
      </c>
      <c r="C21" s="10">
        <v>72159</v>
      </c>
      <c r="D21" s="10">
        <v>104.92</v>
      </c>
      <c r="E21" s="10">
        <v>8.1999999999999993</v>
      </c>
      <c r="F21" s="10">
        <v>-33</v>
      </c>
      <c r="G21" s="10">
        <v>48.5</v>
      </c>
      <c r="H21" s="10">
        <v>203</v>
      </c>
      <c r="I21" s="10">
        <v>-1069.8499999999999</v>
      </c>
      <c r="J21" s="10" t="s">
        <v>26</v>
      </c>
    </row>
    <row r="22" spans="1:10" x14ac:dyDescent="0.2">
      <c r="A22" s="10">
        <v>20</v>
      </c>
      <c r="B22" s="10">
        <v>-6.274</v>
      </c>
      <c r="C22" s="10">
        <v>57</v>
      </c>
      <c r="D22" s="10">
        <v>104.21</v>
      </c>
      <c r="E22" s="10">
        <v>24.8</v>
      </c>
      <c r="F22" s="10">
        <v>43.1</v>
      </c>
      <c r="G22" s="10">
        <v>20</v>
      </c>
      <c r="H22" s="10">
        <v>174</v>
      </c>
      <c r="I22" s="10">
        <v>-856.68</v>
      </c>
      <c r="J22" s="10" t="s">
        <v>10</v>
      </c>
    </row>
    <row r="23" spans="1:10" x14ac:dyDescent="0.2">
      <c r="A23" s="10">
        <v>21</v>
      </c>
      <c r="B23" s="10">
        <v>-8.0779999999999994</v>
      </c>
      <c r="C23" s="10">
        <v>123574</v>
      </c>
      <c r="D23" s="10">
        <v>100.87</v>
      </c>
      <c r="E23" s="10">
        <v>27.6</v>
      </c>
      <c r="F23" s="10">
        <v>-37.799999999999997</v>
      </c>
      <c r="G23" s="10">
        <v>53.8</v>
      </c>
      <c r="H23" s="10">
        <v>310</v>
      </c>
      <c r="I23" s="10">
        <v>-1775.1</v>
      </c>
      <c r="J23" s="10" t="s">
        <v>12</v>
      </c>
    </row>
    <row r="24" spans="1:10" x14ac:dyDescent="0.2">
      <c r="A24" s="10">
        <v>22</v>
      </c>
      <c r="B24" s="10">
        <v>5.468</v>
      </c>
      <c r="C24" s="10">
        <v>128635</v>
      </c>
      <c r="D24" s="10">
        <v>98.55</v>
      </c>
      <c r="E24" s="10">
        <v>48.9</v>
      </c>
      <c r="F24" s="10">
        <v>-24.8</v>
      </c>
      <c r="G24" s="10">
        <v>-25.4</v>
      </c>
      <c r="H24" s="10">
        <v>99</v>
      </c>
      <c r="I24" s="10">
        <v>444.9</v>
      </c>
      <c r="J24" s="10" t="s">
        <v>20</v>
      </c>
    </row>
    <row r="25" spans="1:10" x14ac:dyDescent="0.2">
      <c r="A25" s="10">
        <v>23</v>
      </c>
      <c r="B25" s="10">
        <v>-7.59</v>
      </c>
      <c r="C25" s="10">
        <v>114770</v>
      </c>
      <c r="D25" s="10">
        <v>74.14</v>
      </c>
      <c r="E25" s="10">
        <v>43.4</v>
      </c>
      <c r="F25" s="10">
        <v>-46.7</v>
      </c>
      <c r="G25" s="10">
        <v>-10.4</v>
      </c>
      <c r="H25" s="10">
        <v>186</v>
      </c>
      <c r="I25" s="10">
        <v>-1037.8599999999999</v>
      </c>
      <c r="J25" s="10" t="s">
        <v>20</v>
      </c>
    </row>
    <row r="26" spans="1:10" x14ac:dyDescent="0.2">
      <c r="A26" s="10">
        <v>24</v>
      </c>
      <c r="B26" s="10">
        <v>5.2460000000000004</v>
      </c>
      <c r="C26" s="10">
        <v>108131</v>
      </c>
      <c r="D26" s="10">
        <v>71.52</v>
      </c>
      <c r="E26" s="10">
        <v>20.3</v>
      </c>
      <c r="F26" s="10">
        <v>42.8</v>
      </c>
      <c r="G26" s="10">
        <v>37.1</v>
      </c>
      <c r="H26" s="10">
        <v>67</v>
      </c>
      <c r="I26" s="10">
        <v>302.05</v>
      </c>
      <c r="J26" s="10" t="s">
        <v>11</v>
      </c>
    </row>
    <row r="27" spans="1:10" x14ac:dyDescent="0.2">
      <c r="A27" s="10">
        <v>25</v>
      </c>
      <c r="B27" s="10">
        <v>-5.4960000000000004</v>
      </c>
      <c r="C27" s="10">
        <v>157268</v>
      </c>
      <c r="D27" s="10">
        <v>62.86</v>
      </c>
      <c r="E27" s="10">
        <v>14.8</v>
      </c>
      <c r="F27" s="10">
        <v>-48.1</v>
      </c>
      <c r="G27" s="10">
        <v>3</v>
      </c>
      <c r="H27" s="10">
        <v>163</v>
      </c>
      <c r="I27" s="10">
        <v>-713.7</v>
      </c>
      <c r="J27" s="10" t="s">
        <v>43</v>
      </c>
    </row>
    <row r="28" spans="1:10" x14ac:dyDescent="0.2">
      <c r="A28" s="10">
        <v>26</v>
      </c>
      <c r="B28" s="10">
        <v>5.19</v>
      </c>
      <c r="C28" s="10">
        <v>2112</v>
      </c>
      <c r="D28" s="10">
        <v>55.69</v>
      </c>
      <c r="E28" s="10">
        <v>44.7</v>
      </c>
      <c r="F28" s="10">
        <v>-14.7</v>
      </c>
      <c r="G28" s="10">
        <v>53.5</v>
      </c>
      <c r="H28" s="10">
        <v>75</v>
      </c>
      <c r="I28" s="10">
        <v>325.08999999999997</v>
      </c>
      <c r="J28" s="10" t="s">
        <v>28</v>
      </c>
    </row>
    <row r="29" spans="1:10" x14ac:dyDescent="0.2">
      <c r="A29" s="10">
        <v>27</v>
      </c>
      <c r="B29" s="10">
        <v>-5.7850000000000001</v>
      </c>
      <c r="C29" s="10">
        <v>92014</v>
      </c>
      <c r="D29" s="10">
        <v>43.81</v>
      </c>
      <c r="E29" s="10">
        <v>49.6</v>
      </c>
      <c r="F29" s="10">
        <v>-7.2</v>
      </c>
      <c r="G29" s="10">
        <v>-26.1</v>
      </c>
      <c r="H29" s="10">
        <v>86</v>
      </c>
      <c r="I29" s="10">
        <v>-402.81</v>
      </c>
      <c r="J29" s="10" t="s">
        <v>18</v>
      </c>
    </row>
    <row r="30" spans="1:10" x14ac:dyDescent="0.2">
      <c r="A30" s="10">
        <v>28</v>
      </c>
      <c r="B30" s="10">
        <v>-8.734</v>
      </c>
      <c r="C30" s="10">
        <v>98316</v>
      </c>
      <c r="D30" s="10">
        <v>35.369999999999997</v>
      </c>
      <c r="E30" s="10">
        <v>40.5</v>
      </c>
      <c r="F30" s="10">
        <v>-12.2</v>
      </c>
      <c r="G30" s="10">
        <v>34.5</v>
      </c>
      <c r="H30" s="10">
        <v>84</v>
      </c>
      <c r="I30" s="10">
        <v>-435.32</v>
      </c>
      <c r="J30" s="10" t="s">
        <v>14</v>
      </c>
    </row>
    <row r="31" spans="1:10" x14ac:dyDescent="0.2">
      <c r="A31" s="10">
        <v>29</v>
      </c>
      <c r="B31" s="10">
        <v>-5.266</v>
      </c>
      <c r="C31" s="10">
        <v>8040</v>
      </c>
      <c r="D31" s="10">
        <v>28.12</v>
      </c>
      <c r="E31" s="10">
        <v>55.4</v>
      </c>
      <c r="F31" s="10">
        <v>-29.5</v>
      </c>
      <c r="G31" s="10">
        <v>-16.8</v>
      </c>
      <c r="H31" s="10">
        <v>50</v>
      </c>
      <c r="I31" s="10">
        <v>-228.26</v>
      </c>
      <c r="J31" s="10" t="s">
        <v>20</v>
      </c>
    </row>
    <row r="32" spans="1:10" x14ac:dyDescent="0.2">
      <c r="A32" s="10">
        <v>30</v>
      </c>
      <c r="B32" s="10">
        <v>4.7469999999999999</v>
      </c>
      <c r="C32" s="10">
        <v>155706</v>
      </c>
      <c r="D32" s="10">
        <v>24.82</v>
      </c>
      <c r="E32" s="10">
        <v>3.7</v>
      </c>
      <c r="F32" s="10">
        <v>10</v>
      </c>
      <c r="G32" s="10">
        <v>-10.8</v>
      </c>
      <c r="H32" s="10">
        <v>44</v>
      </c>
      <c r="I32" s="10">
        <v>187.05</v>
      </c>
      <c r="J32" s="10" t="s">
        <v>25</v>
      </c>
    </row>
    <row r="33" spans="1:10" x14ac:dyDescent="0.2">
      <c r="A33" s="10">
        <v>31</v>
      </c>
      <c r="B33" s="10">
        <v>4.7670000000000003</v>
      </c>
      <c r="C33" s="10">
        <v>152879</v>
      </c>
      <c r="D33" s="10">
        <v>24.63</v>
      </c>
      <c r="E33" s="10">
        <v>58.1</v>
      </c>
      <c r="F33" s="10">
        <v>-7.1</v>
      </c>
      <c r="G33" s="10">
        <v>20.9</v>
      </c>
      <c r="H33" s="10">
        <v>40</v>
      </c>
      <c r="I33" s="10">
        <v>170.95</v>
      </c>
      <c r="J33" s="10" t="s">
        <v>28</v>
      </c>
    </row>
    <row r="34" spans="1:10" x14ac:dyDescent="0.2">
      <c r="A34" s="10">
        <v>32</v>
      </c>
      <c r="B34" s="10">
        <v>-4.8029999999999999</v>
      </c>
      <c r="C34" s="10">
        <v>1716</v>
      </c>
      <c r="D34" s="10">
        <v>23.93</v>
      </c>
      <c r="E34" s="10">
        <v>54.7</v>
      </c>
      <c r="F34" s="10">
        <v>-48.5</v>
      </c>
      <c r="G34" s="10">
        <v>26.5</v>
      </c>
      <c r="H34" s="10">
        <v>32</v>
      </c>
      <c r="I34" s="10">
        <v>-136.82</v>
      </c>
      <c r="J34" s="10" t="s">
        <v>17</v>
      </c>
    </row>
    <row r="35" spans="1:10" x14ac:dyDescent="0.2">
      <c r="A35" s="10">
        <v>33</v>
      </c>
      <c r="B35" s="10">
        <v>5.0629999999999997</v>
      </c>
      <c r="C35" s="10">
        <v>103573</v>
      </c>
      <c r="D35" s="10">
        <v>20.37</v>
      </c>
      <c r="E35" s="10">
        <v>42.5</v>
      </c>
      <c r="F35" s="10">
        <v>20.6</v>
      </c>
      <c r="G35" s="10">
        <v>35.9</v>
      </c>
      <c r="H35" s="10">
        <v>26</v>
      </c>
      <c r="I35" s="10">
        <v>115.71</v>
      </c>
      <c r="J35" s="10" t="s">
        <v>19</v>
      </c>
    </row>
    <row r="36" spans="1:10" x14ac:dyDescent="0.2">
      <c r="A36" s="10">
        <v>34</v>
      </c>
      <c r="B36" s="10">
        <v>-4.383</v>
      </c>
      <c r="C36" s="10">
        <v>94099</v>
      </c>
      <c r="D36" s="10">
        <v>17.18</v>
      </c>
      <c r="E36" s="10">
        <v>49.9</v>
      </c>
      <c r="F36" s="10">
        <v>6.9</v>
      </c>
      <c r="G36" s="10">
        <v>15.1</v>
      </c>
      <c r="H36" s="10">
        <v>45</v>
      </c>
      <c r="I36" s="10">
        <v>-185.62</v>
      </c>
      <c r="J36" s="10" t="s">
        <v>14</v>
      </c>
    </row>
    <row r="37" spans="1:10" x14ac:dyDescent="0.2">
      <c r="A37" s="10">
        <v>35</v>
      </c>
      <c r="B37" s="10">
        <v>-5.5410000000000004</v>
      </c>
      <c r="C37" s="10">
        <v>158653</v>
      </c>
      <c r="D37" s="10">
        <v>16</v>
      </c>
      <c r="E37" s="10">
        <v>33.4</v>
      </c>
      <c r="F37" s="10">
        <v>-79.099999999999994</v>
      </c>
      <c r="G37" s="10">
        <v>7.7</v>
      </c>
      <c r="H37" s="10">
        <v>46</v>
      </c>
      <c r="I37" s="10">
        <v>-211.22</v>
      </c>
      <c r="J37" s="10" t="s">
        <v>22</v>
      </c>
    </row>
    <row r="38" spans="1:10" x14ac:dyDescent="0.2">
      <c r="A38" s="10">
        <v>36</v>
      </c>
      <c r="B38" s="10">
        <v>-4.1500000000000004</v>
      </c>
      <c r="C38" s="10">
        <v>37796</v>
      </c>
      <c r="D38" s="10">
        <v>12.46</v>
      </c>
      <c r="E38" s="10">
        <v>41.1</v>
      </c>
      <c r="F38" s="10">
        <v>-5.9</v>
      </c>
      <c r="G38" s="10">
        <v>3.3</v>
      </c>
      <c r="H38" s="10">
        <v>22</v>
      </c>
      <c r="I38" s="10">
        <v>-87.2</v>
      </c>
      <c r="J38" s="10" t="s">
        <v>21</v>
      </c>
    </row>
    <row r="39" spans="1:10" x14ac:dyDescent="0.2">
      <c r="A39" s="10">
        <v>37</v>
      </c>
      <c r="B39" s="10">
        <v>-4.1989999999999998</v>
      </c>
      <c r="C39" s="10">
        <v>114038</v>
      </c>
      <c r="D39" s="10">
        <v>11.93</v>
      </c>
      <c r="E39" s="10">
        <v>30.5</v>
      </c>
      <c r="F39" s="10">
        <v>-24.8</v>
      </c>
      <c r="G39" s="10">
        <v>-24.1</v>
      </c>
      <c r="H39" s="10">
        <v>13</v>
      </c>
      <c r="I39" s="10">
        <v>-52.19</v>
      </c>
      <c r="J39" s="10" t="s">
        <v>52</v>
      </c>
    </row>
    <row r="40" spans="1:10" x14ac:dyDescent="0.2">
      <c r="A40" s="10">
        <v>38</v>
      </c>
      <c r="B40" s="10">
        <v>-4.5540000000000003</v>
      </c>
      <c r="C40" s="10">
        <v>124951</v>
      </c>
      <c r="D40" s="10">
        <v>6.04</v>
      </c>
      <c r="E40" s="10">
        <v>41</v>
      </c>
      <c r="F40" s="10">
        <v>-3.7</v>
      </c>
      <c r="G40" s="10">
        <v>6.3</v>
      </c>
      <c r="H40" s="10">
        <v>9</v>
      </c>
      <c r="I40" s="10">
        <v>-37.89</v>
      </c>
      <c r="J40" s="10" t="s">
        <v>21</v>
      </c>
    </row>
    <row r="41" spans="1:10" x14ac:dyDescent="0.2">
      <c r="A41" s="10">
        <v>39</v>
      </c>
      <c r="B41" s="10">
        <v>-4.3890000000000002</v>
      </c>
      <c r="C41" s="10">
        <v>9113</v>
      </c>
      <c r="D41" s="10">
        <v>5.36</v>
      </c>
      <c r="E41" s="10">
        <v>21.1</v>
      </c>
      <c r="F41" s="10">
        <v>20.8</v>
      </c>
      <c r="G41" s="10">
        <v>-19.2</v>
      </c>
      <c r="H41" s="10">
        <v>13</v>
      </c>
      <c r="I41" s="10">
        <v>-53.65</v>
      </c>
      <c r="J41" s="10" t="s">
        <v>30</v>
      </c>
    </row>
    <row r="42" spans="1:10" x14ac:dyDescent="0.2">
      <c r="A42" s="10">
        <v>40</v>
      </c>
      <c r="B42" s="10">
        <v>4.2240000000000002</v>
      </c>
      <c r="C42" s="10">
        <v>49286</v>
      </c>
      <c r="D42" s="10">
        <v>3.57</v>
      </c>
      <c r="E42" s="10">
        <v>47.9</v>
      </c>
      <c r="F42" s="10">
        <v>-44.1</v>
      </c>
      <c r="G42" s="10">
        <v>39.6</v>
      </c>
      <c r="H42" s="10">
        <v>6</v>
      </c>
      <c r="I42" s="10">
        <v>24.49</v>
      </c>
      <c r="J42" s="10" t="s">
        <v>17</v>
      </c>
    </row>
    <row r="43" spans="1:10" x14ac:dyDescent="0.2">
      <c r="A43" s="10">
        <v>41</v>
      </c>
      <c r="B43" s="10">
        <v>3.9580000000000002</v>
      </c>
      <c r="C43" s="10">
        <v>94279</v>
      </c>
      <c r="D43" s="10">
        <v>3.47</v>
      </c>
      <c r="E43" s="10">
        <v>7.4</v>
      </c>
      <c r="F43" s="10">
        <v>-74.7</v>
      </c>
      <c r="G43" s="10">
        <v>33.5</v>
      </c>
      <c r="H43" s="10">
        <v>3</v>
      </c>
      <c r="I43" s="10">
        <v>11.81</v>
      </c>
      <c r="J43" s="10" t="s">
        <v>38</v>
      </c>
    </row>
    <row r="44" spans="1:10" x14ac:dyDescent="0.2">
      <c r="A44" s="18" t="s">
        <v>92</v>
      </c>
      <c r="B44" s="18"/>
      <c r="C44" s="18"/>
      <c r="D44" s="18"/>
      <c r="E44" s="18"/>
      <c r="F44" s="18"/>
      <c r="G44" s="18"/>
      <c r="H44" s="18"/>
      <c r="I44" s="18"/>
      <c r="J44" s="10"/>
    </row>
    <row r="45" spans="1:10" x14ac:dyDescent="0.2">
      <c r="A45" s="4"/>
      <c r="B45" s="4"/>
      <c r="C45" s="4"/>
      <c r="D45" s="4"/>
      <c r="E45" s="4"/>
      <c r="F45" s="4"/>
      <c r="G45" s="4"/>
      <c r="H45" s="4"/>
      <c r="I45" s="2"/>
    </row>
    <row r="46" spans="1:10" x14ac:dyDescent="0.2">
      <c r="A46" s="4"/>
      <c r="B46" s="4"/>
      <c r="C46" s="4"/>
      <c r="D46" s="4"/>
      <c r="E46" s="4"/>
      <c r="F46" s="4"/>
      <c r="G46" s="4"/>
      <c r="H46" s="4"/>
      <c r="I46" s="2"/>
    </row>
    <row r="47" spans="1:10" x14ac:dyDescent="0.2">
      <c r="A47" s="4"/>
      <c r="B47" s="4"/>
      <c r="C47" s="4"/>
      <c r="D47" s="4"/>
      <c r="E47" s="4"/>
      <c r="F47" s="4"/>
      <c r="G47" s="4"/>
      <c r="H47" s="4"/>
      <c r="I47" s="2"/>
    </row>
    <row r="48" spans="1:10" x14ac:dyDescent="0.2">
      <c r="A48" s="16"/>
      <c r="B48" s="16"/>
      <c r="C48" s="16"/>
      <c r="D48" s="16"/>
      <c r="E48" s="16"/>
      <c r="F48" s="16"/>
      <c r="G48" s="16"/>
      <c r="H48" s="16"/>
      <c r="I48" s="16"/>
    </row>
  </sheetData>
  <mergeCells count="3">
    <mergeCell ref="A1:I1"/>
    <mergeCell ref="A48:I48"/>
    <mergeCell ref="A44:I44"/>
  </mergeCells>
  <pageMargins left="0.7" right="0.7" top="0.75" bottom="0.75" header="0.3" footer="0.3"/>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65C84F3-8B81-2548-BF33-8AC0EF5174B7}">
  <dimension ref="A1:E27"/>
  <sheetViews>
    <sheetView workbookViewId="0">
      <selection activeCell="E11" sqref="E11:E18"/>
    </sheetView>
  </sheetViews>
  <sheetFormatPr baseColWidth="10" defaultRowHeight="16" x14ac:dyDescent="0.2"/>
  <cols>
    <col min="1" max="1" width="21.33203125" customWidth="1"/>
  </cols>
  <sheetData>
    <row r="1" spans="1:5" x14ac:dyDescent="0.2">
      <c r="A1" s="15" t="s">
        <v>76</v>
      </c>
      <c r="B1" s="15"/>
      <c r="C1" s="15"/>
      <c r="D1" s="15"/>
      <c r="E1" s="15"/>
    </row>
    <row r="2" spans="1:5" x14ac:dyDescent="0.2">
      <c r="A2" s="9" t="s">
        <v>55</v>
      </c>
      <c r="B2" s="9" t="s">
        <v>77</v>
      </c>
      <c r="C2" s="9" t="s">
        <v>56</v>
      </c>
      <c r="D2" s="9" t="s">
        <v>57</v>
      </c>
      <c r="E2" s="9" t="s">
        <v>58</v>
      </c>
    </row>
    <row r="3" spans="1:5" x14ac:dyDescent="0.2">
      <c r="A3" s="2" t="s">
        <v>78</v>
      </c>
      <c r="B3" s="2" t="s">
        <v>79</v>
      </c>
      <c r="C3" s="2" t="s">
        <v>60</v>
      </c>
      <c r="D3" s="6">
        <v>2.451533289496809E-3</v>
      </c>
      <c r="E3" s="6">
        <v>5.9209892771395246E-2</v>
      </c>
    </row>
    <row r="4" spans="1:5" x14ac:dyDescent="0.2">
      <c r="C4" s="2" t="s">
        <v>61</v>
      </c>
      <c r="D4" s="6">
        <v>0</v>
      </c>
      <c r="E4" s="6">
        <v>7.017035495179666E-2</v>
      </c>
    </row>
    <row r="5" spans="1:5" x14ac:dyDescent="0.2">
      <c r="C5" s="2" t="s">
        <v>62</v>
      </c>
      <c r="D5" s="6">
        <v>6.436646474307881E-3</v>
      </c>
      <c r="E5" s="6">
        <v>6.8824392900791745E-2</v>
      </c>
    </row>
    <row r="6" spans="1:5" x14ac:dyDescent="0.2">
      <c r="C6" s="2" t="s">
        <v>63</v>
      </c>
      <c r="D6" s="6">
        <v>1.3912176412603087E-4</v>
      </c>
      <c r="E6" s="6">
        <v>6.947813305833081E-2</v>
      </c>
    </row>
    <row r="7" spans="1:5" x14ac:dyDescent="0.2">
      <c r="C7" s="2" t="s">
        <v>64</v>
      </c>
      <c r="D7" s="6">
        <v>1.8697511513603466E-3</v>
      </c>
      <c r="E7" s="6">
        <v>6.6795831882038761E-2</v>
      </c>
    </row>
    <row r="8" spans="1:5" x14ac:dyDescent="0.2">
      <c r="C8" s="2" t="s">
        <v>65</v>
      </c>
      <c r="D8" s="6">
        <v>5.8841042683392934E-5</v>
      </c>
      <c r="E8" s="6">
        <v>1.9599096362517148E-2</v>
      </c>
    </row>
    <row r="9" spans="1:5" x14ac:dyDescent="0.2">
      <c r="C9" s="2" t="s">
        <v>66</v>
      </c>
      <c r="D9" s="6">
        <v>3.6159475778611864E-3</v>
      </c>
      <c r="E9" s="6">
        <v>3.9135838114008108E-2</v>
      </c>
    </row>
    <row r="10" spans="1:5" x14ac:dyDescent="0.2">
      <c r="C10" s="2" t="s">
        <v>67</v>
      </c>
      <c r="D10" s="6">
        <v>3.4317022139669939E-3</v>
      </c>
      <c r="E10" s="6">
        <v>6.9410640705395099E-2</v>
      </c>
    </row>
    <row r="11" spans="1:5" x14ac:dyDescent="0.2">
      <c r="A11" s="2" t="s">
        <v>68</v>
      </c>
      <c r="B11" s="2" t="s">
        <v>80</v>
      </c>
      <c r="C11" s="2" t="s">
        <v>60</v>
      </c>
      <c r="D11" s="6">
        <v>8.8265512497749554E-2</v>
      </c>
      <c r="E11" s="6">
        <v>5.9522940291814822E-3</v>
      </c>
    </row>
    <row r="12" spans="1:5" x14ac:dyDescent="0.2">
      <c r="C12" s="2" t="s">
        <v>61</v>
      </c>
      <c r="D12" s="6">
        <v>0.18245864373356702</v>
      </c>
      <c r="E12" s="6">
        <v>4.3552804557405785E-3</v>
      </c>
    </row>
    <row r="13" spans="1:5" x14ac:dyDescent="0.2">
      <c r="C13" s="2" t="s">
        <v>62</v>
      </c>
      <c r="D13" s="6">
        <v>6.7938320314575681E-2</v>
      </c>
      <c r="E13" s="6">
        <v>3.3842127636962639E-3</v>
      </c>
    </row>
    <row r="14" spans="1:5" x14ac:dyDescent="0.2">
      <c r="C14" s="2" t="s">
        <v>63</v>
      </c>
      <c r="D14" s="6">
        <v>9.5738529694997493E-2</v>
      </c>
      <c r="E14" s="6">
        <v>4.949424842699314E-4</v>
      </c>
    </row>
    <row r="15" spans="1:5" x14ac:dyDescent="0.2">
      <c r="C15" s="2" t="s">
        <v>64</v>
      </c>
      <c r="D15" s="6">
        <v>7.2652772940129284E-2</v>
      </c>
      <c r="E15" s="6">
        <v>4.8671581717558724E-3</v>
      </c>
    </row>
    <row r="16" spans="1:5" x14ac:dyDescent="0.2">
      <c r="C16" s="2" t="s">
        <v>65</v>
      </c>
      <c r="D16" s="6">
        <v>6.4675358377153963E-2</v>
      </c>
      <c r="E16" s="6">
        <v>2.1909990303800825E-2</v>
      </c>
    </row>
    <row r="17" spans="1:5" x14ac:dyDescent="0.2">
      <c r="C17" s="2" t="s">
        <v>66</v>
      </c>
      <c r="D17" s="6">
        <v>2.0674483122230452E-2</v>
      </c>
      <c r="E17" s="6">
        <v>2.6214207705150573E-3</v>
      </c>
    </row>
    <row r="18" spans="1:5" x14ac:dyDescent="0.2">
      <c r="C18" s="2" t="s">
        <v>67</v>
      </c>
      <c r="D18" s="6">
        <v>8.7569920365507398E-2</v>
      </c>
      <c r="E18" s="6">
        <v>7.3512457567411803E-3</v>
      </c>
    </row>
    <row r="19" spans="1:5" x14ac:dyDescent="0.2">
      <c r="A19" s="2" t="s">
        <v>68</v>
      </c>
      <c r="B19" s="2" t="s">
        <v>81</v>
      </c>
      <c r="C19" s="2" t="s">
        <v>60</v>
      </c>
      <c r="D19" s="6">
        <v>1.6705432954779519E-2</v>
      </c>
      <c r="E19" s="6">
        <v>4.1237513458081909E-2</v>
      </c>
    </row>
    <row r="20" spans="1:5" x14ac:dyDescent="0.2">
      <c r="C20" s="2" t="s">
        <v>61</v>
      </c>
      <c r="D20" s="6">
        <v>3.4654086327782649E-2</v>
      </c>
      <c r="E20" s="6">
        <v>7.3425175284837869E-3</v>
      </c>
    </row>
    <row r="21" spans="1:5" x14ac:dyDescent="0.2">
      <c r="C21" s="2" t="s">
        <v>62</v>
      </c>
      <c r="D21" s="6">
        <v>2.7439024390243896E-3</v>
      </c>
      <c r="E21" s="6">
        <v>6.9240860300759863E-2</v>
      </c>
    </row>
    <row r="22" spans="1:5" x14ac:dyDescent="0.2">
      <c r="C22" s="2" t="s">
        <v>63</v>
      </c>
      <c r="D22" s="6">
        <v>6.1694554805182978E-3</v>
      </c>
      <c r="E22" s="6">
        <v>3.6295782179794969E-2</v>
      </c>
    </row>
    <row r="23" spans="1:5" x14ac:dyDescent="0.2">
      <c r="C23" s="2" t="s">
        <v>64</v>
      </c>
      <c r="D23" s="6">
        <v>2.7574596540113779E-5</v>
      </c>
      <c r="E23" s="6">
        <v>4.0094914663880175E-2</v>
      </c>
    </row>
    <row r="24" spans="1:5" x14ac:dyDescent="0.2">
      <c r="C24" s="2" t="s">
        <v>65</v>
      </c>
      <c r="D24" s="6">
        <v>2.7624612252616164E-2</v>
      </c>
      <c r="E24" s="6">
        <v>1.8828630743791014E-2</v>
      </c>
    </row>
    <row r="25" spans="1:5" x14ac:dyDescent="0.2">
      <c r="C25" s="2" t="s">
        <v>66</v>
      </c>
      <c r="D25" s="6">
        <v>2.343775498675638E-2</v>
      </c>
      <c r="E25" s="6">
        <v>5.0959691693551433E-2</v>
      </c>
    </row>
    <row r="26" spans="1:5" x14ac:dyDescent="0.2">
      <c r="C26" s="2" t="s">
        <v>67</v>
      </c>
      <c r="D26" s="6">
        <v>1.3553075428595828E-2</v>
      </c>
      <c r="E26" s="6">
        <v>5.8566579132773973E-2</v>
      </c>
    </row>
    <row r="27" spans="1:5" ht="372" x14ac:dyDescent="0.2">
      <c r="A27" s="5" t="s">
        <v>101</v>
      </c>
    </row>
  </sheetData>
  <mergeCells count="1">
    <mergeCell ref="A1:E1"/>
  </mergeCells>
  <pageMargins left="0.7" right="0.7" top="0.75" bottom="0.75" header="0.3" footer="0.3"/>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6573636-4CDB-7B41-B55E-2BF85611B3AB}">
  <dimension ref="A1:I47"/>
  <sheetViews>
    <sheetView workbookViewId="0">
      <selection sqref="A1:I1"/>
    </sheetView>
  </sheetViews>
  <sheetFormatPr baseColWidth="10" defaultRowHeight="13" x14ac:dyDescent="0.15"/>
  <cols>
    <col min="1" max="16384" width="10.83203125" style="10"/>
  </cols>
  <sheetData>
    <row r="1" spans="1:9" x14ac:dyDescent="0.15">
      <c r="A1" s="17" t="s">
        <v>118</v>
      </c>
      <c r="B1" s="17"/>
      <c r="C1" s="17"/>
      <c r="D1" s="17"/>
      <c r="E1" s="17"/>
      <c r="F1" s="17"/>
      <c r="G1" s="17"/>
      <c r="H1" s="17"/>
      <c r="I1" s="17"/>
    </row>
    <row r="2" spans="1:9" x14ac:dyDescent="0.15">
      <c r="A2" s="2" t="s">
        <v>1</v>
      </c>
      <c r="B2" s="3" t="s">
        <v>2</v>
      </c>
      <c r="C2" s="2" t="s">
        <v>3</v>
      </c>
      <c r="D2" s="2" t="s">
        <v>4</v>
      </c>
      <c r="E2" s="2" t="s">
        <v>5</v>
      </c>
      <c r="F2" s="2" t="s">
        <v>6</v>
      </c>
      <c r="G2" s="2" t="s">
        <v>7</v>
      </c>
      <c r="H2" s="3" t="s">
        <v>8</v>
      </c>
      <c r="I2" s="2" t="s">
        <v>9</v>
      </c>
    </row>
    <row r="3" spans="1:9" x14ac:dyDescent="0.15">
      <c r="A3" s="10">
        <v>1</v>
      </c>
      <c r="B3" s="10">
        <v>-9.4779999999999998</v>
      </c>
      <c r="C3" s="10">
        <v>143710</v>
      </c>
      <c r="D3" s="10">
        <v>278.94</v>
      </c>
      <c r="E3" s="10">
        <v>-56.4</v>
      </c>
      <c r="F3" s="10">
        <v>-38.9</v>
      </c>
      <c r="G3" s="10">
        <v>-13.5</v>
      </c>
      <c r="H3" s="10" t="s">
        <v>20</v>
      </c>
    </row>
    <row r="4" spans="1:9" x14ac:dyDescent="0.15">
      <c r="A4" s="10">
        <v>2</v>
      </c>
      <c r="B4" s="10">
        <v>-8.1519999999999992</v>
      </c>
      <c r="C4" s="10">
        <v>13340</v>
      </c>
      <c r="D4" s="10">
        <v>273.51</v>
      </c>
      <c r="E4" s="10">
        <v>-18.3</v>
      </c>
      <c r="F4" s="10">
        <v>-72.5</v>
      </c>
      <c r="G4" s="10">
        <v>-6.9</v>
      </c>
      <c r="H4" s="10" t="s">
        <v>27</v>
      </c>
    </row>
    <row r="5" spans="1:9" x14ac:dyDescent="0.15">
      <c r="A5" s="10">
        <v>3</v>
      </c>
      <c r="B5" s="10">
        <v>-10.215</v>
      </c>
      <c r="C5" s="10">
        <v>159164</v>
      </c>
      <c r="D5" s="10">
        <v>254.41</v>
      </c>
      <c r="E5" s="10">
        <v>-3</v>
      </c>
      <c r="F5" s="10">
        <v>-32.5</v>
      </c>
      <c r="G5" s="10">
        <v>42.9</v>
      </c>
      <c r="H5" s="10" t="s">
        <v>39</v>
      </c>
    </row>
    <row r="6" spans="1:9" x14ac:dyDescent="0.15">
      <c r="A6" s="10">
        <v>4</v>
      </c>
      <c r="B6" s="10">
        <v>-8.7520000000000007</v>
      </c>
      <c r="C6" s="10">
        <v>85285</v>
      </c>
      <c r="D6" s="10">
        <v>227.64</v>
      </c>
      <c r="E6" s="10">
        <v>-40.4</v>
      </c>
      <c r="F6" s="10">
        <v>-14.8</v>
      </c>
      <c r="G6" s="10">
        <v>-7.3</v>
      </c>
      <c r="H6" s="10" t="s">
        <v>24</v>
      </c>
    </row>
    <row r="7" spans="1:9" x14ac:dyDescent="0.15">
      <c r="A7" s="10">
        <v>5</v>
      </c>
      <c r="B7" s="10">
        <v>-9.0980000000000008</v>
      </c>
      <c r="C7" s="10">
        <v>55609</v>
      </c>
      <c r="D7" s="10">
        <v>207.31</v>
      </c>
      <c r="E7" s="10">
        <v>-43.1</v>
      </c>
      <c r="F7" s="10">
        <v>-75.099999999999994</v>
      </c>
      <c r="G7" s="10">
        <v>17.2</v>
      </c>
      <c r="H7" s="10" t="s">
        <v>17</v>
      </c>
    </row>
    <row r="8" spans="1:9" x14ac:dyDescent="0.15">
      <c r="A8" s="10">
        <v>6</v>
      </c>
      <c r="B8" s="10">
        <v>-8.0210000000000008</v>
      </c>
      <c r="C8" s="10">
        <v>142028</v>
      </c>
      <c r="D8" s="10">
        <v>202.77</v>
      </c>
      <c r="E8" s="10">
        <v>-45.6</v>
      </c>
      <c r="F8" s="10">
        <v>-48.5</v>
      </c>
      <c r="G8" s="10">
        <v>12.5</v>
      </c>
      <c r="H8" s="10" t="s">
        <v>35</v>
      </c>
    </row>
    <row r="9" spans="1:9" x14ac:dyDescent="0.15">
      <c r="A9" s="10">
        <v>7</v>
      </c>
      <c r="B9" s="10">
        <v>-9.5009999999999994</v>
      </c>
      <c r="C9" s="10">
        <v>111558</v>
      </c>
      <c r="D9" s="10">
        <v>188.64</v>
      </c>
      <c r="E9" s="10">
        <v>-40.1</v>
      </c>
      <c r="F9" s="10">
        <v>-84.3</v>
      </c>
      <c r="G9" s="10">
        <v>6.2</v>
      </c>
      <c r="H9" s="10" t="s">
        <v>22</v>
      </c>
    </row>
    <row r="10" spans="1:9" x14ac:dyDescent="0.15">
      <c r="A10" s="10">
        <v>8</v>
      </c>
      <c r="B10" s="10">
        <v>-7.0529999999999999</v>
      </c>
      <c r="C10" s="10">
        <v>3921</v>
      </c>
      <c r="D10" s="10">
        <v>179.75</v>
      </c>
      <c r="E10" s="10">
        <v>-5</v>
      </c>
      <c r="F10" s="10">
        <v>-84.5</v>
      </c>
      <c r="G10" s="10">
        <v>4.5999999999999996</v>
      </c>
      <c r="H10" s="10" t="s">
        <v>27</v>
      </c>
    </row>
    <row r="11" spans="1:9" x14ac:dyDescent="0.15">
      <c r="A11" s="10">
        <v>9</v>
      </c>
      <c r="B11" s="10">
        <v>-9.5169999999999995</v>
      </c>
      <c r="C11" s="10">
        <v>153454</v>
      </c>
      <c r="D11" s="10">
        <v>158.44</v>
      </c>
      <c r="E11" s="10">
        <v>-5.9</v>
      </c>
      <c r="F11" s="10">
        <v>14.8</v>
      </c>
      <c r="G11" s="10">
        <v>31.9</v>
      </c>
      <c r="H11" s="10" t="s">
        <v>29</v>
      </c>
    </row>
    <row r="12" spans="1:9" x14ac:dyDescent="0.15">
      <c r="A12" s="10">
        <v>10</v>
      </c>
      <c r="B12" s="10">
        <v>-5.3070000000000004</v>
      </c>
      <c r="C12" s="10">
        <v>73009</v>
      </c>
      <c r="D12" s="10">
        <v>155.35</v>
      </c>
      <c r="E12" s="10">
        <v>-3.9</v>
      </c>
      <c r="F12" s="10">
        <v>39.6</v>
      </c>
      <c r="G12" s="10">
        <v>25.5</v>
      </c>
      <c r="H12" s="10" t="s">
        <v>11</v>
      </c>
    </row>
    <row r="13" spans="1:9" x14ac:dyDescent="0.15">
      <c r="A13" s="10">
        <v>11</v>
      </c>
      <c r="B13" s="10">
        <v>-8.6769999999999996</v>
      </c>
      <c r="C13" s="10">
        <v>102424</v>
      </c>
      <c r="D13" s="10">
        <v>149.21</v>
      </c>
      <c r="E13" s="10">
        <v>-30</v>
      </c>
      <c r="F13" s="10">
        <v>-7.6</v>
      </c>
      <c r="G13" s="10">
        <v>55.7</v>
      </c>
      <c r="H13" s="10" t="s">
        <v>14</v>
      </c>
    </row>
    <row r="14" spans="1:9" x14ac:dyDescent="0.15">
      <c r="A14" s="10">
        <v>12</v>
      </c>
      <c r="B14" s="10">
        <v>-7.3940000000000001</v>
      </c>
      <c r="C14" s="10">
        <v>162451</v>
      </c>
      <c r="D14" s="10">
        <v>139.12</v>
      </c>
      <c r="E14" s="10">
        <v>-20.399999999999999</v>
      </c>
      <c r="F14" s="10">
        <v>-65.8</v>
      </c>
      <c r="G14" s="10">
        <v>5.5</v>
      </c>
      <c r="H14" s="10" t="s">
        <v>27</v>
      </c>
    </row>
    <row r="15" spans="1:9" x14ac:dyDescent="0.15">
      <c r="A15" s="10">
        <v>13</v>
      </c>
      <c r="B15" s="10">
        <v>-10.29</v>
      </c>
      <c r="C15" s="10">
        <v>18994</v>
      </c>
      <c r="D15" s="10">
        <v>137.53</v>
      </c>
      <c r="E15" s="10">
        <v>-60.6</v>
      </c>
      <c r="F15" s="10">
        <v>2.9</v>
      </c>
      <c r="G15" s="10">
        <v>12</v>
      </c>
      <c r="H15" s="10" t="s">
        <v>14</v>
      </c>
    </row>
    <row r="16" spans="1:9" x14ac:dyDescent="0.15">
      <c r="A16" s="10">
        <v>14</v>
      </c>
      <c r="B16" s="10">
        <v>-5.609</v>
      </c>
      <c r="C16" s="10">
        <v>151476</v>
      </c>
      <c r="D16" s="10">
        <v>127.69</v>
      </c>
      <c r="E16" s="10">
        <v>-4</v>
      </c>
      <c r="F16" s="10">
        <v>-10.1</v>
      </c>
      <c r="G16" s="10">
        <v>45.4</v>
      </c>
      <c r="H16" s="10" t="s">
        <v>11</v>
      </c>
    </row>
    <row r="17" spans="1:8" x14ac:dyDescent="0.15">
      <c r="A17" s="10">
        <v>15</v>
      </c>
      <c r="B17" s="10">
        <v>-8.2140000000000004</v>
      </c>
      <c r="C17" s="10">
        <v>61483</v>
      </c>
      <c r="D17" s="10">
        <v>113.2</v>
      </c>
      <c r="E17" s="10">
        <v>-56.2</v>
      </c>
      <c r="F17" s="10">
        <v>-43.7</v>
      </c>
      <c r="G17" s="10">
        <v>2.7</v>
      </c>
      <c r="H17" s="10" t="s">
        <v>35</v>
      </c>
    </row>
    <row r="18" spans="1:8" x14ac:dyDescent="0.15">
      <c r="A18" s="10">
        <v>16</v>
      </c>
      <c r="B18" s="10">
        <v>-5.1479999999999997</v>
      </c>
      <c r="C18" s="10">
        <v>136890</v>
      </c>
      <c r="D18" s="10">
        <v>96</v>
      </c>
      <c r="E18" s="10">
        <v>-47.5</v>
      </c>
      <c r="F18" s="10">
        <v>-3.9</v>
      </c>
      <c r="G18" s="10">
        <v>-30.7</v>
      </c>
      <c r="H18" s="10" t="s">
        <v>18</v>
      </c>
    </row>
    <row r="19" spans="1:8" x14ac:dyDescent="0.15">
      <c r="A19" s="10">
        <v>17</v>
      </c>
      <c r="B19" s="10">
        <v>-6.2210000000000001</v>
      </c>
      <c r="C19" s="10">
        <v>3265</v>
      </c>
      <c r="D19" s="10">
        <v>89.9</v>
      </c>
      <c r="E19" s="10">
        <v>-22.4</v>
      </c>
      <c r="F19" s="10">
        <v>-19.2</v>
      </c>
      <c r="G19" s="10">
        <v>-16.5</v>
      </c>
      <c r="H19" s="10" t="s">
        <v>52</v>
      </c>
    </row>
    <row r="20" spans="1:8" x14ac:dyDescent="0.15">
      <c r="A20" s="10">
        <v>18</v>
      </c>
      <c r="B20" s="10">
        <v>-5.3209999999999997</v>
      </c>
      <c r="C20" s="10">
        <v>158296</v>
      </c>
      <c r="D20" s="10">
        <v>83.72</v>
      </c>
      <c r="E20" s="10">
        <v>-13.5</v>
      </c>
      <c r="F20" s="10">
        <v>-74.099999999999994</v>
      </c>
      <c r="G20" s="10">
        <v>30.5</v>
      </c>
      <c r="H20" s="10" t="s">
        <v>38</v>
      </c>
    </row>
    <row r="21" spans="1:8" x14ac:dyDescent="0.15">
      <c r="A21" s="10">
        <v>19</v>
      </c>
      <c r="B21" s="10">
        <v>-4.6820000000000004</v>
      </c>
      <c r="C21" s="10">
        <v>35591</v>
      </c>
      <c r="D21" s="10">
        <v>74.02</v>
      </c>
      <c r="E21" s="10">
        <v>-4.5999999999999996</v>
      </c>
      <c r="F21" s="10">
        <v>-68.400000000000006</v>
      </c>
      <c r="G21" s="10">
        <v>35</v>
      </c>
      <c r="H21" s="10" t="s">
        <v>16</v>
      </c>
    </row>
    <row r="22" spans="1:8" x14ac:dyDescent="0.15">
      <c r="A22" s="10">
        <v>20</v>
      </c>
      <c r="B22" s="10">
        <v>-4.6159999999999997</v>
      </c>
      <c r="C22" s="10">
        <v>31033</v>
      </c>
      <c r="D22" s="10">
        <v>67.930000000000007</v>
      </c>
      <c r="E22" s="10">
        <v>-62.1</v>
      </c>
      <c r="F22" s="10">
        <v>-16.600000000000001</v>
      </c>
      <c r="G22" s="10">
        <v>4.8</v>
      </c>
      <c r="H22" s="10" t="s">
        <v>24</v>
      </c>
    </row>
    <row r="23" spans="1:8" x14ac:dyDescent="0.15">
      <c r="A23" s="10">
        <v>21</v>
      </c>
      <c r="B23" s="10">
        <v>5.2389999999999999</v>
      </c>
      <c r="C23" s="10">
        <v>73257</v>
      </c>
      <c r="D23" s="10">
        <v>62.42</v>
      </c>
      <c r="E23" s="10">
        <v>-1.6</v>
      </c>
      <c r="F23" s="10">
        <v>49.1</v>
      </c>
      <c r="G23" s="10">
        <v>-19.399999999999999</v>
      </c>
      <c r="H23" s="10" t="s">
        <v>25</v>
      </c>
    </row>
    <row r="24" spans="1:8" x14ac:dyDescent="0.15">
      <c r="A24" s="10">
        <v>22</v>
      </c>
      <c r="B24" s="10">
        <v>-5.585</v>
      </c>
      <c r="C24" s="10">
        <v>117399</v>
      </c>
      <c r="D24" s="10">
        <v>59.73</v>
      </c>
      <c r="E24" s="10">
        <v>-46.1</v>
      </c>
      <c r="F24" s="10">
        <v>26.6</v>
      </c>
      <c r="G24" s="10">
        <v>-1.8</v>
      </c>
      <c r="H24" s="10" t="s">
        <v>48</v>
      </c>
    </row>
    <row r="25" spans="1:8" x14ac:dyDescent="0.15">
      <c r="A25" s="10">
        <v>23</v>
      </c>
      <c r="B25" s="10">
        <v>5.415</v>
      </c>
      <c r="C25" s="10">
        <v>14833</v>
      </c>
      <c r="D25" s="10">
        <v>53.02</v>
      </c>
      <c r="E25" s="10">
        <v>-1.7</v>
      </c>
      <c r="F25" s="10">
        <v>29.4</v>
      </c>
      <c r="G25" s="10">
        <v>-3.9</v>
      </c>
      <c r="H25" s="10" t="s">
        <v>33</v>
      </c>
    </row>
    <row r="26" spans="1:8" x14ac:dyDescent="0.15">
      <c r="A26" s="10">
        <v>24</v>
      </c>
      <c r="B26" s="10">
        <v>-4.7949999999999999</v>
      </c>
      <c r="C26" s="10">
        <v>156157</v>
      </c>
      <c r="D26" s="10">
        <v>52.82</v>
      </c>
      <c r="E26" s="10">
        <v>-46.6</v>
      </c>
      <c r="F26" s="10">
        <v>-33.700000000000003</v>
      </c>
      <c r="G26" s="10">
        <v>17.899999999999999</v>
      </c>
      <c r="H26" s="10" t="s">
        <v>15</v>
      </c>
    </row>
    <row r="27" spans="1:8" x14ac:dyDescent="0.15">
      <c r="A27" s="10">
        <v>25</v>
      </c>
      <c r="B27" s="10">
        <v>-4.5170000000000003</v>
      </c>
      <c r="C27" s="10">
        <v>38956</v>
      </c>
      <c r="D27" s="10">
        <v>42.68</v>
      </c>
      <c r="E27" s="10">
        <v>-30.3</v>
      </c>
      <c r="F27" s="10">
        <v>-86.1</v>
      </c>
      <c r="G27" s="10">
        <v>17.8</v>
      </c>
      <c r="H27" s="10" t="s">
        <v>22</v>
      </c>
    </row>
    <row r="28" spans="1:8" x14ac:dyDescent="0.15">
      <c r="A28" s="10">
        <v>26</v>
      </c>
      <c r="B28" s="10">
        <v>-4.6529999999999996</v>
      </c>
      <c r="C28" s="10">
        <v>136185</v>
      </c>
      <c r="D28" s="10">
        <v>33.43</v>
      </c>
      <c r="E28" s="10">
        <v>-5.6</v>
      </c>
      <c r="F28" s="10">
        <v>-62.6</v>
      </c>
      <c r="G28" s="10">
        <v>19.8</v>
      </c>
      <c r="H28" s="10" t="s">
        <v>16</v>
      </c>
    </row>
    <row r="29" spans="1:8" x14ac:dyDescent="0.15">
      <c r="A29" s="10">
        <v>27</v>
      </c>
      <c r="B29" s="10">
        <v>-6.3760000000000003</v>
      </c>
      <c r="C29" s="10">
        <v>123295</v>
      </c>
      <c r="D29" s="10">
        <v>30.94</v>
      </c>
      <c r="E29" s="10">
        <v>-43</v>
      </c>
      <c r="F29" s="10">
        <v>-28.5</v>
      </c>
      <c r="G29" s="10">
        <v>35.299999999999997</v>
      </c>
      <c r="H29" s="10" t="s">
        <v>15</v>
      </c>
    </row>
    <row r="30" spans="1:8" x14ac:dyDescent="0.15">
      <c r="A30" s="10">
        <v>28</v>
      </c>
      <c r="B30" s="10">
        <v>-4.2119999999999997</v>
      </c>
      <c r="C30" s="10">
        <v>34198</v>
      </c>
      <c r="D30" s="10">
        <v>26.26</v>
      </c>
      <c r="E30" s="10">
        <v>-52.8</v>
      </c>
      <c r="F30" s="10">
        <v>-62.7</v>
      </c>
      <c r="G30" s="10">
        <v>-0.9</v>
      </c>
      <c r="H30" s="10" t="s">
        <v>20</v>
      </c>
    </row>
    <row r="31" spans="1:8" x14ac:dyDescent="0.15">
      <c r="A31" s="10">
        <v>29</v>
      </c>
      <c r="B31" s="10">
        <v>-4.3029999999999999</v>
      </c>
      <c r="C31" s="10">
        <v>1273</v>
      </c>
      <c r="D31" s="10">
        <v>24.62</v>
      </c>
      <c r="E31" s="10">
        <v>-4.0999999999999996</v>
      </c>
      <c r="F31" s="10">
        <v>-90.3</v>
      </c>
      <c r="G31" s="10">
        <v>19.899999999999999</v>
      </c>
      <c r="H31" s="10" t="s">
        <v>38</v>
      </c>
    </row>
    <row r="32" spans="1:8" x14ac:dyDescent="0.15">
      <c r="A32" s="10">
        <v>30</v>
      </c>
      <c r="B32" s="10">
        <v>-4.4939999999999998</v>
      </c>
      <c r="C32" s="10">
        <v>13874</v>
      </c>
      <c r="D32" s="10">
        <v>22.18</v>
      </c>
      <c r="E32" s="10">
        <v>-20.2</v>
      </c>
      <c r="F32" s="10">
        <v>-83.5</v>
      </c>
      <c r="G32" s="10">
        <v>20.2</v>
      </c>
      <c r="H32" s="10" t="s">
        <v>12</v>
      </c>
    </row>
    <row r="33" spans="1:9" x14ac:dyDescent="0.15">
      <c r="A33" s="10">
        <v>31</v>
      </c>
      <c r="B33" s="10">
        <v>-4.3380000000000001</v>
      </c>
      <c r="C33" s="10">
        <v>37070</v>
      </c>
      <c r="D33" s="10">
        <v>21.45</v>
      </c>
      <c r="E33" s="10">
        <v>-24.7</v>
      </c>
      <c r="F33" s="10">
        <v>42.7</v>
      </c>
      <c r="G33" s="10">
        <v>24</v>
      </c>
      <c r="H33" s="10" t="s">
        <v>10</v>
      </c>
    </row>
    <row r="34" spans="1:9" x14ac:dyDescent="0.15">
      <c r="A34" s="10">
        <v>32</v>
      </c>
      <c r="B34" s="10">
        <v>-4.2560000000000002</v>
      </c>
      <c r="C34" s="10">
        <v>54043</v>
      </c>
      <c r="D34" s="10">
        <v>21.31</v>
      </c>
      <c r="E34" s="10">
        <v>-3.8</v>
      </c>
      <c r="F34" s="10">
        <v>30.8</v>
      </c>
      <c r="G34" s="10">
        <v>44.1</v>
      </c>
      <c r="H34" s="10" t="s">
        <v>11</v>
      </c>
    </row>
    <row r="35" spans="1:9" x14ac:dyDescent="0.15">
      <c r="A35" s="10">
        <v>33</v>
      </c>
      <c r="B35" s="10">
        <v>-4.7430000000000003</v>
      </c>
      <c r="C35" s="10">
        <v>74360</v>
      </c>
      <c r="D35" s="10">
        <v>17.600000000000001</v>
      </c>
      <c r="E35" s="10">
        <v>-16.899999999999999</v>
      </c>
      <c r="F35" s="10">
        <v>-68.7</v>
      </c>
      <c r="G35" s="10">
        <v>20.3</v>
      </c>
      <c r="H35" s="10" t="s">
        <v>38</v>
      </c>
    </row>
    <row r="36" spans="1:9" x14ac:dyDescent="0.15">
      <c r="A36" s="10">
        <v>34</v>
      </c>
      <c r="B36" s="10">
        <v>4.9749999999999996</v>
      </c>
      <c r="C36" s="10">
        <v>147852</v>
      </c>
      <c r="D36" s="10">
        <v>16.82</v>
      </c>
      <c r="E36" s="10">
        <v>-2.8</v>
      </c>
      <c r="F36" s="10">
        <v>-0.1</v>
      </c>
      <c r="G36" s="10">
        <v>29</v>
      </c>
      <c r="H36" s="10" t="s">
        <v>39</v>
      </c>
    </row>
    <row r="37" spans="1:9" x14ac:dyDescent="0.15">
      <c r="A37" s="10">
        <v>35</v>
      </c>
      <c r="B37" s="10">
        <v>-4.5279999999999996</v>
      </c>
      <c r="C37" s="10">
        <v>100979</v>
      </c>
      <c r="D37" s="10">
        <v>16.100000000000001</v>
      </c>
      <c r="E37" s="10">
        <v>-51</v>
      </c>
      <c r="F37" s="10">
        <v>-36.6</v>
      </c>
      <c r="G37" s="10">
        <v>17.600000000000001</v>
      </c>
      <c r="H37" s="10" t="s">
        <v>24</v>
      </c>
    </row>
    <row r="38" spans="1:9" x14ac:dyDescent="0.15">
      <c r="A38" s="10">
        <v>36</v>
      </c>
      <c r="B38" s="10">
        <v>5.1340000000000003</v>
      </c>
      <c r="C38" s="10">
        <v>4132</v>
      </c>
      <c r="D38" s="10">
        <v>13</v>
      </c>
      <c r="E38" s="10">
        <v>-37.9</v>
      </c>
      <c r="F38" s="10">
        <v>42.2</v>
      </c>
      <c r="G38" s="10">
        <v>9.4</v>
      </c>
      <c r="H38" s="10" t="s">
        <v>10</v>
      </c>
    </row>
    <row r="39" spans="1:9" x14ac:dyDescent="0.15">
      <c r="A39" s="10">
        <v>37</v>
      </c>
      <c r="B39" s="10">
        <v>4.3689999999999998</v>
      </c>
      <c r="C39" s="10">
        <v>30050</v>
      </c>
      <c r="D39" s="10">
        <v>12.75</v>
      </c>
      <c r="E39" s="10">
        <v>-4.4000000000000004</v>
      </c>
      <c r="F39" s="10">
        <v>-44.5</v>
      </c>
      <c r="G39" s="10">
        <v>56.6</v>
      </c>
      <c r="H39" s="10" t="s">
        <v>16</v>
      </c>
    </row>
    <row r="40" spans="1:9" x14ac:dyDescent="0.15">
      <c r="A40" s="10">
        <v>38</v>
      </c>
      <c r="B40" s="10">
        <v>-6.5339999999999998</v>
      </c>
      <c r="C40" s="10">
        <v>54455</v>
      </c>
      <c r="D40" s="10">
        <v>8.07</v>
      </c>
      <c r="E40" s="10">
        <v>-26.9</v>
      </c>
      <c r="F40" s="10">
        <v>-4.7</v>
      </c>
      <c r="G40" s="10">
        <v>43.5</v>
      </c>
      <c r="H40" s="10" t="s">
        <v>14</v>
      </c>
    </row>
    <row r="41" spans="1:9" x14ac:dyDescent="0.15">
      <c r="A41" s="10">
        <v>39</v>
      </c>
      <c r="B41" s="10">
        <v>4.7119999999999997</v>
      </c>
      <c r="C41" s="10">
        <v>88983</v>
      </c>
      <c r="D41" s="10">
        <v>5.85</v>
      </c>
      <c r="E41" s="10">
        <v>-5.5</v>
      </c>
      <c r="F41" s="10">
        <v>-43.5</v>
      </c>
      <c r="G41" s="10">
        <v>8.1999999999999993</v>
      </c>
      <c r="H41" s="10" t="s">
        <v>43</v>
      </c>
    </row>
    <row r="42" spans="1:9" x14ac:dyDescent="0.15">
      <c r="A42" s="10">
        <v>40</v>
      </c>
      <c r="B42" s="10">
        <v>4.4000000000000004</v>
      </c>
      <c r="C42" s="10">
        <v>759</v>
      </c>
      <c r="D42" s="10">
        <v>5.83</v>
      </c>
      <c r="E42" s="10">
        <v>-64.8</v>
      </c>
      <c r="F42" s="10">
        <v>-26.4</v>
      </c>
      <c r="G42" s="10">
        <v>26.1</v>
      </c>
      <c r="H42" s="10" t="s">
        <v>15</v>
      </c>
    </row>
    <row r="43" spans="1:9" x14ac:dyDescent="0.15">
      <c r="A43" s="10">
        <v>41</v>
      </c>
      <c r="B43" s="10">
        <v>-4.09</v>
      </c>
      <c r="C43" s="10">
        <v>84961</v>
      </c>
      <c r="D43" s="10">
        <v>4.2699999999999996</v>
      </c>
      <c r="E43" s="10">
        <v>-51</v>
      </c>
      <c r="F43" s="10">
        <v>-20.6</v>
      </c>
      <c r="G43" s="10">
        <v>8.6999999999999993</v>
      </c>
      <c r="H43" s="10" t="s">
        <v>45</v>
      </c>
    </row>
    <row r="44" spans="1:9" x14ac:dyDescent="0.15">
      <c r="A44" s="10">
        <v>42</v>
      </c>
      <c r="B44" s="10">
        <v>3.9430000000000001</v>
      </c>
      <c r="C44" s="10">
        <v>54118</v>
      </c>
      <c r="D44" s="10">
        <v>2.35</v>
      </c>
      <c r="E44" s="10">
        <v>-63.4</v>
      </c>
      <c r="F44" s="10">
        <v>-24.6</v>
      </c>
      <c r="G44" s="10">
        <v>26.9</v>
      </c>
      <c r="H44" s="10" t="s">
        <v>15</v>
      </c>
    </row>
    <row r="45" spans="1:9" x14ac:dyDescent="0.15">
      <c r="A45" s="10">
        <v>43</v>
      </c>
      <c r="B45" s="10">
        <v>-3.98</v>
      </c>
      <c r="C45" s="10">
        <v>115585</v>
      </c>
      <c r="D45" s="10">
        <v>2.34</v>
      </c>
      <c r="E45" s="10">
        <v>-4.3</v>
      </c>
      <c r="F45" s="10">
        <v>35.799999999999997</v>
      </c>
      <c r="G45" s="10">
        <v>40.4</v>
      </c>
      <c r="H45" s="10" t="s">
        <v>11</v>
      </c>
    </row>
    <row r="46" spans="1:9" x14ac:dyDescent="0.15">
      <c r="A46" s="10">
        <v>44</v>
      </c>
      <c r="B46" s="10">
        <v>4.3259999999999996</v>
      </c>
      <c r="C46" s="10">
        <v>141067</v>
      </c>
      <c r="D46" s="10">
        <v>2.2400000000000002</v>
      </c>
      <c r="E46" s="10">
        <v>-2.4</v>
      </c>
      <c r="F46" s="10">
        <v>44.9</v>
      </c>
      <c r="G46" s="10">
        <v>-16.899999999999999</v>
      </c>
      <c r="H46" s="10" t="s">
        <v>25</v>
      </c>
    </row>
    <row r="47" spans="1:9" x14ac:dyDescent="0.15">
      <c r="A47" s="21" t="s">
        <v>90</v>
      </c>
      <c r="B47" s="21"/>
      <c r="C47" s="21"/>
      <c r="D47" s="21"/>
      <c r="E47" s="21"/>
      <c r="F47" s="21"/>
      <c r="G47" s="21"/>
      <c r="H47" s="21"/>
      <c r="I47" s="21"/>
    </row>
  </sheetData>
  <mergeCells count="2">
    <mergeCell ref="A1:I1"/>
    <mergeCell ref="A47:I47"/>
  </mergeCells>
  <pageMargins left="0.7" right="0.7" top="0.75" bottom="0.75" header="0.3" footer="0.3"/>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D513D09-1247-5A45-90E0-69A6082BAAC0}">
  <dimension ref="A1:I49"/>
  <sheetViews>
    <sheetView workbookViewId="0">
      <selection sqref="A1:I1"/>
    </sheetView>
  </sheetViews>
  <sheetFormatPr baseColWidth="10" defaultRowHeight="13" x14ac:dyDescent="0.15"/>
  <cols>
    <col min="1" max="16384" width="10.83203125" style="10"/>
  </cols>
  <sheetData>
    <row r="1" spans="1:9" x14ac:dyDescent="0.15">
      <c r="A1" s="17" t="s">
        <v>119</v>
      </c>
      <c r="B1" s="17"/>
      <c r="C1" s="17"/>
      <c r="D1" s="17"/>
      <c r="E1" s="17"/>
      <c r="F1" s="17"/>
      <c r="G1" s="17"/>
      <c r="H1" s="17"/>
      <c r="I1" s="17"/>
    </row>
    <row r="2" spans="1:9" x14ac:dyDescent="0.15">
      <c r="A2" s="2" t="s">
        <v>1</v>
      </c>
      <c r="B2" s="3" t="s">
        <v>2</v>
      </c>
      <c r="C2" s="2" t="s">
        <v>3</v>
      </c>
      <c r="D2" s="2" t="s">
        <v>4</v>
      </c>
      <c r="E2" s="2" t="s">
        <v>5</v>
      </c>
      <c r="F2" s="2" t="s">
        <v>6</v>
      </c>
      <c r="G2" s="2" t="s">
        <v>7</v>
      </c>
      <c r="H2" s="3" t="s">
        <v>8</v>
      </c>
      <c r="I2" s="2" t="s">
        <v>9</v>
      </c>
    </row>
    <row r="3" spans="1:9" x14ac:dyDescent="0.15">
      <c r="A3" s="10">
        <v>1</v>
      </c>
      <c r="B3" s="10">
        <v>-10.416</v>
      </c>
      <c r="C3" s="10">
        <v>27441</v>
      </c>
      <c r="D3" s="10">
        <v>582.45000000000005</v>
      </c>
      <c r="E3" s="10">
        <v>2.9</v>
      </c>
      <c r="F3" s="10">
        <v>18.100000000000001</v>
      </c>
      <c r="G3" s="10">
        <v>-15.5</v>
      </c>
      <c r="H3" s="10">
        <v>766</v>
      </c>
      <c r="I3" s="10" t="s">
        <v>25</v>
      </c>
    </row>
    <row r="4" spans="1:9" x14ac:dyDescent="0.15">
      <c r="A4" s="10">
        <v>2</v>
      </c>
      <c r="B4" s="10">
        <v>-8.2439999999999998</v>
      </c>
      <c r="C4" s="10">
        <v>150535</v>
      </c>
      <c r="D4" s="10">
        <v>412.56</v>
      </c>
      <c r="E4" s="10">
        <v>9</v>
      </c>
      <c r="F4" s="10">
        <v>-1.1000000000000001</v>
      </c>
      <c r="G4" s="10">
        <v>41.9</v>
      </c>
      <c r="H4" s="10">
        <v>810</v>
      </c>
      <c r="I4" s="10" t="s">
        <v>11</v>
      </c>
    </row>
    <row r="5" spans="1:9" x14ac:dyDescent="0.15">
      <c r="A5" s="10">
        <v>3</v>
      </c>
      <c r="B5" s="10">
        <v>-9.5649999999999995</v>
      </c>
      <c r="C5" s="10">
        <v>40747</v>
      </c>
      <c r="D5" s="10">
        <v>383.84</v>
      </c>
      <c r="E5" s="10">
        <v>46.2</v>
      </c>
      <c r="F5" s="10">
        <v>-15</v>
      </c>
      <c r="G5" s="10">
        <v>1.7</v>
      </c>
      <c r="H5" s="10">
        <v>753</v>
      </c>
      <c r="I5" s="10" t="s">
        <v>45</v>
      </c>
    </row>
    <row r="6" spans="1:9" x14ac:dyDescent="0.15">
      <c r="A6" s="10">
        <v>4</v>
      </c>
      <c r="B6" s="10">
        <v>-6.8390000000000004</v>
      </c>
      <c r="C6" s="10">
        <v>10056</v>
      </c>
      <c r="D6" s="10">
        <v>315.38</v>
      </c>
      <c r="E6" s="10">
        <v>34.9</v>
      </c>
      <c r="F6" s="10">
        <v>-62.9</v>
      </c>
      <c r="G6" s="10">
        <v>-12.7</v>
      </c>
      <c r="H6" s="10">
        <v>445</v>
      </c>
      <c r="I6" s="10" t="s">
        <v>23</v>
      </c>
    </row>
    <row r="7" spans="1:9" x14ac:dyDescent="0.15">
      <c r="A7" s="10">
        <v>5</v>
      </c>
      <c r="B7" s="10">
        <v>8.3960000000000008</v>
      </c>
      <c r="C7" s="10">
        <v>78414</v>
      </c>
      <c r="D7" s="10">
        <v>173.22</v>
      </c>
      <c r="E7" s="10">
        <v>50.5</v>
      </c>
      <c r="F7" s="10">
        <v>-54.1</v>
      </c>
      <c r="G7" s="10">
        <v>44.9</v>
      </c>
      <c r="H7" s="10">
        <v>230</v>
      </c>
      <c r="I7" s="10" t="s">
        <v>17</v>
      </c>
    </row>
    <row r="8" spans="1:9" x14ac:dyDescent="0.15">
      <c r="A8" s="10">
        <v>6</v>
      </c>
      <c r="B8" s="10">
        <v>-6.9119999999999999</v>
      </c>
      <c r="C8" s="10">
        <v>79780</v>
      </c>
      <c r="D8" s="10">
        <v>137.79</v>
      </c>
      <c r="E8" s="10">
        <v>40.1</v>
      </c>
      <c r="F8" s="10">
        <v>-78.900000000000006</v>
      </c>
      <c r="G8" s="10">
        <v>-9.4</v>
      </c>
      <c r="H8" s="10">
        <v>127</v>
      </c>
      <c r="I8" s="10" t="s">
        <v>22</v>
      </c>
    </row>
    <row r="9" spans="1:9" x14ac:dyDescent="0.15">
      <c r="A9" s="10">
        <v>7</v>
      </c>
      <c r="B9" s="10">
        <v>-6.5149999999999997</v>
      </c>
      <c r="C9" s="10">
        <v>32149</v>
      </c>
      <c r="D9" s="10">
        <v>114.76</v>
      </c>
      <c r="E9" s="10">
        <v>59.7</v>
      </c>
      <c r="F9" s="10">
        <v>-20.9</v>
      </c>
      <c r="G9" s="10">
        <v>-23</v>
      </c>
      <c r="H9" s="10">
        <v>93</v>
      </c>
      <c r="I9" s="10" t="s">
        <v>20</v>
      </c>
    </row>
    <row r="10" spans="1:9" x14ac:dyDescent="0.15">
      <c r="A10" s="10">
        <v>8</v>
      </c>
      <c r="B10" s="10">
        <v>-5.26</v>
      </c>
      <c r="C10" s="10">
        <v>20466</v>
      </c>
      <c r="D10" s="10">
        <v>99.49</v>
      </c>
      <c r="E10" s="10">
        <v>8.6999999999999993</v>
      </c>
      <c r="F10" s="10">
        <v>42.5</v>
      </c>
      <c r="G10" s="10">
        <v>2.8</v>
      </c>
      <c r="H10" s="10">
        <v>112</v>
      </c>
      <c r="I10" s="10" t="s">
        <v>33</v>
      </c>
    </row>
    <row r="11" spans="1:9" x14ac:dyDescent="0.15">
      <c r="A11" s="10">
        <v>9</v>
      </c>
      <c r="B11" s="10">
        <v>4.9279999999999999</v>
      </c>
      <c r="C11" s="10">
        <v>140329</v>
      </c>
      <c r="D11" s="10">
        <v>78.88</v>
      </c>
      <c r="E11" s="10">
        <v>38.200000000000003</v>
      </c>
      <c r="F11" s="10">
        <v>-32.200000000000003</v>
      </c>
      <c r="G11" s="10">
        <v>51.9</v>
      </c>
      <c r="H11" s="10">
        <v>139</v>
      </c>
      <c r="I11" s="10" t="s">
        <v>28</v>
      </c>
    </row>
    <row r="12" spans="1:9" x14ac:dyDescent="0.15">
      <c r="A12" s="10">
        <v>10</v>
      </c>
      <c r="B12" s="10">
        <v>5.5650000000000004</v>
      </c>
      <c r="C12" s="10">
        <v>64164</v>
      </c>
      <c r="D12" s="10">
        <v>77.84</v>
      </c>
      <c r="E12" s="10">
        <v>44.1</v>
      </c>
      <c r="F12" s="10">
        <v>19.899999999999999</v>
      </c>
      <c r="G12" s="10">
        <v>4.5</v>
      </c>
      <c r="H12" s="10">
        <v>113</v>
      </c>
      <c r="I12" s="10" t="s">
        <v>48</v>
      </c>
    </row>
    <row r="13" spans="1:9" x14ac:dyDescent="0.15">
      <c r="A13" s="10">
        <v>11</v>
      </c>
      <c r="B13" s="10">
        <v>-5.5679999999999996</v>
      </c>
      <c r="C13" s="10">
        <v>124594</v>
      </c>
      <c r="D13" s="10">
        <v>70.22</v>
      </c>
      <c r="E13" s="10">
        <v>54.1</v>
      </c>
      <c r="F13" s="10">
        <v>-9</v>
      </c>
      <c r="G13" s="10">
        <v>8.5</v>
      </c>
      <c r="H13" s="10">
        <v>124</v>
      </c>
      <c r="I13" s="10" t="s">
        <v>28</v>
      </c>
    </row>
    <row r="14" spans="1:9" x14ac:dyDescent="0.15">
      <c r="A14" s="10">
        <v>12</v>
      </c>
      <c r="B14" s="10">
        <v>-5.665</v>
      </c>
      <c r="C14" s="10">
        <v>101116</v>
      </c>
      <c r="D14" s="10">
        <v>64.72</v>
      </c>
      <c r="E14" s="10">
        <v>22.5</v>
      </c>
      <c r="F14" s="10">
        <v>-62.3</v>
      </c>
      <c r="G14" s="10">
        <v>8.6999999999999993</v>
      </c>
      <c r="H14" s="10">
        <v>155</v>
      </c>
      <c r="I14" s="10" t="s">
        <v>16</v>
      </c>
    </row>
    <row r="15" spans="1:9" x14ac:dyDescent="0.15">
      <c r="A15" s="10">
        <v>13</v>
      </c>
      <c r="B15" s="10">
        <v>-4.5490000000000004</v>
      </c>
      <c r="C15" s="10">
        <v>143677</v>
      </c>
      <c r="D15" s="10">
        <v>62.01</v>
      </c>
      <c r="E15" s="10">
        <v>4.3</v>
      </c>
      <c r="F15" s="10">
        <v>-90.9</v>
      </c>
      <c r="G15" s="10">
        <v>-1.4</v>
      </c>
      <c r="H15" s="10">
        <v>55</v>
      </c>
      <c r="I15" s="10" t="s">
        <v>27</v>
      </c>
    </row>
    <row r="16" spans="1:9" x14ac:dyDescent="0.15">
      <c r="A16" s="10">
        <v>14</v>
      </c>
      <c r="B16" s="10">
        <v>-5.1580000000000004</v>
      </c>
      <c r="C16" s="10">
        <v>41825</v>
      </c>
      <c r="D16" s="10">
        <v>59.96</v>
      </c>
      <c r="E16" s="10">
        <v>6.5</v>
      </c>
      <c r="F16" s="10">
        <v>32.4</v>
      </c>
      <c r="G16" s="10">
        <v>22.1</v>
      </c>
      <c r="H16" s="10">
        <v>79</v>
      </c>
      <c r="I16" s="10" t="s">
        <v>29</v>
      </c>
    </row>
    <row r="17" spans="1:9" x14ac:dyDescent="0.15">
      <c r="A17" s="10">
        <v>15</v>
      </c>
      <c r="B17" s="10">
        <v>-4.9729999999999999</v>
      </c>
      <c r="C17" s="10">
        <v>101338</v>
      </c>
      <c r="D17" s="10">
        <v>59.27</v>
      </c>
      <c r="E17" s="10">
        <v>42.5</v>
      </c>
      <c r="F17" s="10">
        <v>-67.099999999999994</v>
      </c>
      <c r="G17" s="10">
        <v>21.7</v>
      </c>
      <c r="H17" s="10">
        <v>83</v>
      </c>
      <c r="I17" s="10" t="s">
        <v>17</v>
      </c>
    </row>
    <row r="18" spans="1:9" x14ac:dyDescent="0.15">
      <c r="A18" s="10">
        <v>16</v>
      </c>
      <c r="B18" s="10">
        <v>-7.3049999999999997</v>
      </c>
      <c r="C18" s="10">
        <v>112039</v>
      </c>
      <c r="D18" s="10">
        <v>56.79</v>
      </c>
      <c r="E18" s="10">
        <v>31</v>
      </c>
      <c r="F18" s="10">
        <v>-65</v>
      </c>
      <c r="G18" s="10">
        <v>31.5</v>
      </c>
      <c r="H18" s="10">
        <v>107</v>
      </c>
      <c r="I18" s="10" t="s">
        <v>17</v>
      </c>
    </row>
    <row r="19" spans="1:9" x14ac:dyDescent="0.15">
      <c r="A19" s="10">
        <v>17</v>
      </c>
      <c r="B19" s="10">
        <v>5.2619999999999996</v>
      </c>
      <c r="C19" s="10">
        <v>65630</v>
      </c>
      <c r="D19" s="10">
        <v>52.15</v>
      </c>
      <c r="E19" s="10">
        <v>50.1</v>
      </c>
      <c r="F19" s="10">
        <v>32.6</v>
      </c>
      <c r="G19" s="10">
        <v>4.8</v>
      </c>
      <c r="H19" s="10">
        <v>51</v>
      </c>
      <c r="I19" s="10" t="s">
        <v>48</v>
      </c>
    </row>
    <row r="20" spans="1:9" x14ac:dyDescent="0.15">
      <c r="A20" s="10">
        <v>18</v>
      </c>
      <c r="B20" s="10">
        <v>-5.8479999999999999</v>
      </c>
      <c r="C20" s="10">
        <v>137647</v>
      </c>
      <c r="D20" s="10">
        <v>51.24</v>
      </c>
      <c r="E20" s="10">
        <v>50.8</v>
      </c>
      <c r="F20" s="10">
        <v>-11.2</v>
      </c>
      <c r="G20" s="10">
        <v>-16</v>
      </c>
      <c r="H20" s="10">
        <v>125</v>
      </c>
      <c r="I20" s="10" t="s">
        <v>18</v>
      </c>
    </row>
    <row r="21" spans="1:9" x14ac:dyDescent="0.15">
      <c r="A21" s="10">
        <v>19</v>
      </c>
      <c r="B21" s="10">
        <v>6.37</v>
      </c>
      <c r="C21" s="10">
        <v>159090</v>
      </c>
      <c r="D21" s="10">
        <v>47.32</v>
      </c>
      <c r="E21" s="10">
        <v>55.3</v>
      </c>
      <c r="F21" s="10">
        <v>-42.4</v>
      </c>
      <c r="G21" s="10">
        <v>40.200000000000003</v>
      </c>
      <c r="H21" s="10">
        <v>66</v>
      </c>
      <c r="I21" s="10" t="s">
        <v>15</v>
      </c>
    </row>
    <row r="22" spans="1:9" x14ac:dyDescent="0.15">
      <c r="A22" s="10">
        <v>20</v>
      </c>
      <c r="B22" s="10">
        <v>4.6959999999999997</v>
      </c>
      <c r="C22" s="10">
        <v>127490</v>
      </c>
      <c r="D22" s="10">
        <v>46.46</v>
      </c>
      <c r="E22" s="10">
        <v>43.2</v>
      </c>
      <c r="F22" s="10">
        <v>-16.5</v>
      </c>
      <c r="G22" s="10">
        <v>-31.3</v>
      </c>
      <c r="H22" s="10">
        <v>36</v>
      </c>
      <c r="I22" s="10" t="s">
        <v>20</v>
      </c>
    </row>
    <row r="23" spans="1:9" x14ac:dyDescent="0.15">
      <c r="A23" s="10">
        <v>21</v>
      </c>
      <c r="B23" s="10">
        <v>-5.5570000000000004</v>
      </c>
      <c r="C23" s="10">
        <v>132829</v>
      </c>
      <c r="D23" s="10">
        <v>41.09</v>
      </c>
      <c r="E23" s="10">
        <v>24.1</v>
      </c>
      <c r="F23" s="10">
        <v>40.700000000000003</v>
      </c>
      <c r="G23" s="10">
        <v>29.4</v>
      </c>
      <c r="H23" s="10">
        <v>50</v>
      </c>
      <c r="I23" s="10" t="s">
        <v>10</v>
      </c>
    </row>
    <row r="24" spans="1:9" x14ac:dyDescent="0.15">
      <c r="A24" s="10">
        <v>22</v>
      </c>
      <c r="B24" s="10">
        <v>-8.2680000000000007</v>
      </c>
      <c r="C24" s="10">
        <v>103887</v>
      </c>
      <c r="D24" s="10">
        <v>41.05</v>
      </c>
      <c r="E24" s="10">
        <v>33.4</v>
      </c>
      <c r="F24" s="10">
        <v>23.5</v>
      </c>
      <c r="G24" s="10">
        <v>6</v>
      </c>
      <c r="H24" s="10">
        <v>181</v>
      </c>
      <c r="I24" s="10" t="s">
        <v>48</v>
      </c>
    </row>
    <row r="25" spans="1:9" x14ac:dyDescent="0.15">
      <c r="A25" s="10">
        <v>23</v>
      </c>
      <c r="B25" s="10">
        <v>-6.9059999999999997</v>
      </c>
      <c r="C25" s="10">
        <v>121310</v>
      </c>
      <c r="D25" s="10">
        <v>31.92</v>
      </c>
      <c r="E25" s="10">
        <v>18.7</v>
      </c>
      <c r="F25" s="10">
        <v>-23.1</v>
      </c>
      <c r="G25" s="10">
        <v>58</v>
      </c>
      <c r="H25" s="10">
        <v>79</v>
      </c>
      <c r="I25" s="10" t="s">
        <v>14</v>
      </c>
    </row>
    <row r="26" spans="1:9" x14ac:dyDescent="0.15">
      <c r="A26" s="10">
        <v>24</v>
      </c>
      <c r="B26" s="10">
        <v>-4.6429999999999998</v>
      </c>
      <c r="C26" s="10">
        <v>149301</v>
      </c>
      <c r="D26" s="10">
        <v>26.64</v>
      </c>
      <c r="E26" s="10">
        <v>8.3000000000000007</v>
      </c>
      <c r="F26" s="10">
        <v>29.8</v>
      </c>
      <c r="G26" s="10">
        <v>27.9</v>
      </c>
      <c r="H26" s="10">
        <v>38</v>
      </c>
      <c r="I26" s="10" t="s">
        <v>11</v>
      </c>
    </row>
    <row r="27" spans="1:9" x14ac:dyDescent="0.15">
      <c r="A27" s="10">
        <v>25</v>
      </c>
      <c r="B27" s="10">
        <v>-4.3970000000000002</v>
      </c>
      <c r="C27" s="10">
        <v>64555</v>
      </c>
      <c r="D27" s="10">
        <v>25.75</v>
      </c>
      <c r="E27" s="10">
        <v>23.3</v>
      </c>
      <c r="F27" s="10">
        <v>-56.3</v>
      </c>
      <c r="G27" s="10">
        <v>62</v>
      </c>
      <c r="H27" s="10">
        <v>34</v>
      </c>
      <c r="I27" s="10" t="s">
        <v>12</v>
      </c>
    </row>
    <row r="28" spans="1:9" x14ac:dyDescent="0.15">
      <c r="A28" s="10">
        <v>26</v>
      </c>
      <c r="B28" s="10">
        <v>-4.9889999999999999</v>
      </c>
      <c r="C28" s="10">
        <v>115217</v>
      </c>
      <c r="D28" s="10">
        <v>23.7</v>
      </c>
      <c r="E28" s="10">
        <v>23.7</v>
      </c>
      <c r="F28" s="10">
        <v>-8.3000000000000007</v>
      </c>
      <c r="G28" s="10">
        <v>58.2</v>
      </c>
      <c r="H28" s="10">
        <v>41</v>
      </c>
      <c r="I28" s="10" t="s">
        <v>14</v>
      </c>
    </row>
    <row r="29" spans="1:9" x14ac:dyDescent="0.15">
      <c r="A29" s="10">
        <v>27</v>
      </c>
      <c r="B29" s="10">
        <v>-5.6680000000000001</v>
      </c>
      <c r="C29" s="10">
        <v>39606</v>
      </c>
      <c r="D29" s="10">
        <v>19.920000000000002</v>
      </c>
      <c r="E29" s="10">
        <v>34</v>
      </c>
      <c r="F29" s="10">
        <v>-26.7</v>
      </c>
      <c r="G29" s="10">
        <v>17.7</v>
      </c>
      <c r="H29" s="10">
        <v>152</v>
      </c>
      <c r="I29" s="10" t="s">
        <v>21</v>
      </c>
    </row>
    <row r="30" spans="1:9" x14ac:dyDescent="0.15">
      <c r="A30" s="10">
        <v>28</v>
      </c>
      <c r="B30" s="10">
        <v>-4.742</v>
      </c>
      <c r="C30" s="10">
        <v>26272</v>
      </c>
      <c r="D30" s="10">
        <v>18</v>
      </c>
      <c r="E30" s="10">
        <v>8.9</v>
      </c>
      <c r="F30" s="10">
        <v>-51.9</v>
      </c>
      <c r="G30" s="10">
        <v>1.1000000000000001</v>
      </c>
      <c r="H30" s="10">
        <v>28</v>
      </c>
      <c r="I30" s="10" t="s">
        <v>27</v>
      </c>
    </row>
    <row r="31" spans="1:9" x14ac:dyDescent="0.15">
      <c r="A31" s="10">
        <v>29</v>
      </c>
      <c r="B31" s="10">
        <v>-6.9930000000000003</v>
      </c>
      <c r="C31" s="10">
        <v>46584</v>
      </c>
      <c r="D31" s="10">
        <v>17.489999999999998</v>
      </c>
      <c r="E31" s="10">
        <v>24.7</v>
      </c>
      <c r="F31" s="10">
        <v>-2.4</v>
      </c>
      <c r="G31" s="10">
        <v>44.7</v>
      </c>
      <c r="H31" s="10">
        <v>100</v>
      </c>
      <c r="I31" s="10" t="s">
        <v>14</v>
      </c>
    </row>
    <row r="32" spans="1:9" x14ac:dyDescent="0.15">
      <c r="A32" s="10">
        <v>30</v>
      </c>
      <c r="B32" s="10">
        <v>-4.1619999999999999</v>
      </c>
      <c r="C32" s="10">
        <v>40220</v>
      </c>
      <c r="D32" s="10">
        <v>15.27</v>
      </c>
      <c r="E32" s="10">
        <v>40.299999999999997</v>
      </c>
      <c r="F32" s="10">
        <v>-20.5</v>
      </c>
      <c r="G32" s="10">
        <v>-20.7</v>
      </c>
      <c r="H32" s="10">
        <v>27</v>
      </c>
      <c r="I32" s="10" t="s">
        <v>23</v>
      </c>
    </row>
    <row r="33" spans="1:9" x14ac:dyDescent="0.15">
      <c r="A33" s="10">
        <v>31</v>
      </c>
      <c r="B33" s="10">
        <v>-4.1269999999999998</v>
      </c>
      <c r="C33" s="10">
        <v>24704</v>
      </c>
      <c r="D33" s="10">
        <v>13.88</v>
      </c>
      <c r="E33" s="10">
        <v>16</v>
      </c>
      <c r="F33" s="10">
        <v>6.3</v>
      </c>
      <c r="G33" s="10">
        <v>-15.4</v>
      </c>
      <c r="H33" s="10">
        <v>28</v>
      </c>
      <c r="I33" s="10" t="s">
        <v>30</v>
      </c>
    </row>
    <row r="34" spans="1:9" x14ac:dyDescent="0.15">
      <c r="A34" s="10">
        <v>32</v>
      </c>
      <c r="B34" s="10">
        <v>-4.0819999999999999</v>
      </c>
      <c r="C34" s="10">
        <v>22533</v>
      </c>
      <c r="D34" s="10">
        <v>9.9700000000000006</v>
      </c>
      <c r="E34" s="10">
        <v>21.2</v>
      </c>
      <c r="F34" s="10">
        <v>-67.599999999999994</v>
      </c>
      <c r="G34" s="10">
        <v>-2.6</v>
      </c>
      <c r="H34" s="10">
        <v>11</v>
      </c>
      <c r="I34" s="10" t="s">
        <v>27</v>
      </c>
    </row>
    <row r="35" spans="1:9" x14ac:dyDescent="0.15">
      <c r="A35" s="10">
        <v>33</v>
      </c>
      <c r="B35" s="10">
        <v>4.6420000000000003</v>
      </c>
      <c r="C35" s="10">
        <v>118873</v>
      </c>
      <c r="D35" s="10">
        <v>7.03</v>
      </c>
      <c r="E35" s="10">
        <v>2.2999999999999998</v>
      </c>
      <c r="F35" s="10">
        <v>16.7</v>
      </c>
      <c r="G35" s="10">
        <v>25.7</v>
      </c>
      <c r="H35" s="10">
        <v>13</v>
      </c>
      <c r="I35" s="10" t="s">
        <v>29</v>
      </c>
    </row>
    <row r="36" spans="1:9" x14ac:dyDescent="0.15">
      <c r="A36" s="10">
        <v>34</v>
      </c>
      <c r="B36" s="10">
        <v>4.0970000000000004</v>
      </c>
      <c r="C36" s="10">
        <v>16021</v>
      </c>
      <c r="D36" s="10">
        <v>6.25</v>
      </c>
      <c r="E36" s="10">
        <v>2.7</v>
      </c>
      <c r="F36" s="10">
        <v>16.7</v>
      </c>
      <c r="G36" s="10">
        <v>23.6</v>
      </c>
      <c r="H36" s="10">
        <v>15</v>
      </c>
      <c r="I36" s="10" t="s">
        <v>29</v>
      </c>
    </row>
    <row r="37" spans="1:9" x14ac:dyDescent="0.15">
      <c r="A37" s="10">
        <v>35</v>
      </c>
      <c r="B37" s="10">
        <v>-4.4130000000000003</v>
      </c>
      <c r="C37" s="10">
        <v>26328</v>
      </c>
      <c r="D37" s="10">
        <v>5.71</v>
      </c>
      <c r="E37" s="10">
        <v>32.200000000000003</v>
      </c>
      <c r="F37" s="10">
        <v>-78.5</v>
      </c>
      <c r="G37" s="10">
        <v>-8.1</v>
      </c>
      <c r="H37" s="10">
        <v>6</v>
      </c>
      <c r="I37" s="10" t="s">
        <v>22</v>
      </c>
    </row>
    <row r="38" spans="1:9" x14ac:dyDescent="0.15">
      <c r="A38" s="10">
        <v>36</v>
      </c>
      <c r="B38" s="10">
        <v>-4.4210000000000003</v>
      </c>
      <c r="C38" s="10">
        <v>153795</v>
      </c>
      <c r="D38" s="10">
        <v>5.62</v>
      </c>
      <c r="E38" s="10">
        <v>23.4</v>
      </c>
      <c r="F38" s="10">
        <v>20.8</v>
      </c>
      <c r="G38" s="10">
        <v>-19.899999999999999</v>
      </c>
      <c r="H38" s="10">
        <v>9</v>
      </c>
      <c r="I38" s="10" t="s">
        <v>30</v>
      </c>
    </row>
    <row r="39" spans="1:9" x14ac:dyDescent="0.15">
      <c r="A39" s="10">
        <v>37</v>
      </c>
      <c r="B39" s="10">
        <v>4.9790000000000001</v>
      </c>
      <c r="C39" s="10">
        <v>74438</v>
      </c>
      <c r="D39" s="10">
        <v>5.0999999999999996</v>
      </c>
      <c r="E39" s="10">
        <v>37.700000000000003</v>
      </c>
      <c r="F39" s="10">
        <v>-76.900000000000006</v>
      </c>
      <c r="G39" s="10">
        <v>34.299999999999997</v>
      </c>
      <c r="H39" s="10">
        <v>5</v>
      </c>
      <c r="I39" s="10" t="s">
        <v>17</v>
      </c>
    </row>
    <row r="40" spans="1:9" x14ac:dyDescent="0.15">
      <c r="A40" s="10">
        <v>38</v>
      </c>
      <c r="B40" s="10">
        <v>4.5709999999999997</v>
      </c>
      <c r="C40" s="10">
        <v>90188</v>
      </c>
      <c r="D40" s="10">
        <v>4.51</v>
      </c>
      <c r="E40" s="10">
        <v>35.5</v>
      </c>
      <c r="F40" s="10">
        <v>-29.2</v>
      </c>
      <c r="G40" s="10">
        <v>-15.4</v>
      </c>
      <c r="H40" s="10">
        <v>17</v>
      </c>
      <c r="I40" s="10" t="s">
        <v>52</v>
      </c>
    </row>
    <row r="41" spans="1:9" x14ac:dyDescent="0.15">
      <c r="A41" s="10">
        <v>39</v>
      </c>
      <c r="B41" s="10">
        <v>4.3609999999999998</v>
      </c>
      <c r="C41" s="10">
        <v>295</v>
      </c>
      <c r="D41" s="10">
        <v>3.61</v>
      </c>
      <c r="E41" s="10">
        <v>16.8</v>
      </c>
      <c r="F41" s="10">
        <v>-72.5</v>
      </c>
      <c r="G41" s="10">
        <v>45.6</v>
      </c>
      <c r="H41" s="10">
        <v>5</v>
      </c>
      <c r="I41" s="10" t="s">
        <v>12</v>
      </c>
    </row>
    <row r="42" spans="1:9" x14ac:dyDescent="0.15">
      <c r="A42" s="10">
        <v>40</v>
      </c>
      <c r="B42" s="10">
        <v>4.3609999999999998</v>
      </c>
      <c r="C42" s="10">
        <v>140750</v>
      </c>
      <c r="D42" s="10">
        <v>3.06</v>
      </c>
      <c r="E42" s="10">
        <v>50.5</v>
      </c>
      <c r="F42" s="10">
        <v>12.9</v>
      </c>
      <c r="G42" s="10">
        <v>18.3</v>
      </c>
      <c r="H42" s="10">
        <v>3</v>
      </c>
      <c r="I42" s="10" t="s">
        <v>54</v>
      </c>
    </row>
    <row r="43" spans="1:9" x14ac:dyDescent="0.15">
      <c r="A43" s="10">
        <v>41</v>
      </c>
      <c r="B43" s="10">
        <v>-4.1239999999999997</v>
      </c>
      <c r="C43" s="10">
        <v>41306</v>
      </c>
      <c r="D43" s="10">
        <v>2.93</v>
      </c>
      <c r="E43" s="10">
        <v>52.3</v>
      </c>
      <c r="F43" s="10">
        <v>-31.3</v>
      </c>
      <c r="G43" s="10">
        <v>0.8</v>
      </c>
      <c r="H43" s="10">
        <v>6</v>
      </c>
      <c r="I43" s="10" t="s">
        <v>24</v>
      </c>
    </row>
    <row r="44" spans="1:9" x14ac:dyDescent="0.15">
      <c r="A44" s="10">
        <v>42</v>
      </c>
      <c r="B44" s="10">
        <v>-4.2240000000000002</v>
      </c>
      <c r="C44" s="10">
        <v>2008</v>
      </c>
      <c r="D44" s="10">
        <v>2.34</v>
      </c>
      <c r="E44" s="10">
        <v>48.7</v>
      </c>
      <c r="F44" s="10">
        <v>-28.4</v>
      </c>
      <c r="G44" s="10">
        <v>-5.3</v>
      </c>
      <c r="H44" s="10">
        <v>7</v>
      </c>
      <c r="I44" s="10" t="s">
        <v>18</v>
      </c>
    </row>
    <row r="45" spans="1:9" x14ac:dyDescent="0.15">
      <c r="A45" s="10">
        <v>43</v>
      </c>
      <c r="B45" s="10">
        <v>4.0990000000000002</v>
      </c>
      <c r="C45" s="10">
        <v>44874</v>
      </c>
      <c r="D45" s="10">
        <v>2.23</v>
      </c>
      <c r="E45" s="10">
        <v>46.6</v>
      </c>
      <c r="F45" s="10">
        <v>33</v>
      </c>
      <c r="G45" s="10">
        <v>6.5</v>
      </c>
      <c r="H45" s="10">
        <v>3</v>
      </c>
      <c r="I45" s="10" t="s">
        <v>48</v>
      </c>
    </row>
    <row r="46" spans="1:9" x14ac:dyDescent="0.15">
      <c r="A46" s="10">
        <v>44</v>
      </c>
      <c r="B46" s="10">
        <v>-5.2329999999999997</v>
      </c>
      <c r="C46" s="10">
        <v>34205</v>
      </c>
      <c r="D46" s="10">
        <v>2.2000000000000002</v>
      </c>
      <c r="E46" s="10">
        <v>4.0999999999999996</v>
      </c>
      <c r="F46" s="10">
        <v>-90.7</v>
      </c>
      <c r="G46" s="10">
        <v>-3.4</v>
      </c>
      <c r="H46" s="10">
        <v>2</v>
      </c>
      <c r="I46" s="10" t="s">
        <v>27</v>
      </c>
    </row>
    <row r="47" spans="1:9" x14ac:dyDescent="0.15">
      <c r="A47" s="10">
        <v>45</v>
      </c>
      <c r="B47" s="10">
        <v>4.4139999999999997</v>
      </c>
      <c r="C47" s="10">
        <v>89490</v>
      </c>
      <c r="D47" s="10">
        <v>2.1</v>
      </c>
      <c r="E47" s="10">
        <v>26.6</v>
      </c>
      <c r="F47" s="10">
        <v>3.3</v>
      </c>
      <c r="G47" s="10">
        <v>-22.2</v>
      </c>
      <c r="H47" s="10">
        <v>2</v>
      </c>
      <c r="I47" s="10" t="s">
        <v>37</v>
      </c>
    </row>
    <row r="48" spans="1:9" x14ac:dyDescent="0.15">
      <c r="A48" s="10">
        <v>46</v>
      </c>
      <c r="B48" s="10">
        <v>-3.9569999999999999</v>
      </c>
      <c r="C48" s="10">
        <v>152918</v>
      </c>
      <c r="D48" s="10">
        <v>2</v>
      </c>
      <c r="E48" s="10">
        <v>41.3</v>
      </c>
      <c r="F48" s="10">
        <v>-8.9</v>
      </c>
      <c r="G48" s="10">
        <v>6.5</v>
      </c>
      <c r="H48" s="10">
        <v>3</v>
      </c>
      <c r="I48" s="10" t="s">
        <v>21</v>
      </c>
    </row>
    <row r="49" spans="1:9" x14ac:dyDescent="0.15">
      <c r="A49" s="21" t="s">
        <v>90</v>
      </c>
      <c r="B49" s="21"/>
      <c r="C49" s="21"/>
      <c r="D49" s="21"/>
      <c r="E49" s="21"/>
      <c r="F49" s="21"/>
      <c r="G49" s="21"/>
      <c r="H49" s="21"/>
      <c r="I49" s="21"/>
    </row>
  </sheetData>
  <mergeCells count="2">
    <mergeCell ref="A1:I1"/>
    <mergeCell ref="A49:I49"/>
  </mergeCells>
  <pageMargins left="0.7" right="0.7" top="0.75" bottom="0.75" header="0.3" footer="0.3"/>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807A8FF-1E90-EE41-8152-802253C59CF1}">
  <dimension ref="A1:I48"/>
  <sheetViews>
    <sheetView workbookViewId="0">
      <selection sqref="A1:I1"/>
    </sheetView>
  </sheetViews>
  <sheetFormatPr baseColWidth="10" defaultRowHeight="13" x14ac:dyDescent="0.15"/>
  <cols>
    <col min="1" max="16384" width="10.83203125" style="10"/>
  </cols>
  <sheetData>
    <row r="1" spans="1:9" x14ac:dyDescent="0.15">
      <c r="A1" s="17" t="s">
        <v>120</v>
      </c>
      <c r="B1" s="17"/>
      <c r="C1" s="17"/>
      <c r="D1" s="17"/>
      <c r="E1" s="17"/>
      <c r="F1" s="17"/>
      <c r="G1" s="17"/>
      <c r="H1" s="17"/>
      <c r="I1" s="17"/>
    </row>
    <row r="2" spans="1:9" x14ac:dyDescent="0.15">
      <c r="A2" s="2" t="s">
        <v>1</v>
      </c>
      <c r="B2" s="3" t="s">
        <v>2</v>
      </c>
      <c r="C2" s="2" t="s">
        <v>3</v>
      </c>
      <c r="D2" s="2" t="s">
        <v>4</v>
      </c>
      <c r="E2" s="2" t="s">
        <v>5</v>
      </c>
      <c r="F2" s="2" t="s">
        <v>6</v>
      </c>
      <c r="G2" s="2" t="s">
        <v>7</v>
      </c>
      <c r="H2" s="3" t="s">
        <v>8</v>
      </c>
      <c r="I2" s="2" t="s">
        <v>9</v>
      </c>
    </row>
    <row r="3" spans="1:9" x14ac:dyDescent="0.15">
      <c r="A3" s="10">
        <v>1</v>
      </c>
      <c r="B3" s="10">
        <v>13.808999999999999</v>
      </c>
      <c r="C3" s="10">
        <v>22738</v>
      </c>
      <c r="D3" s="10">
        <v>2108.7600000000002</v>
      </c>
      <c r="E3" s="10">
        <v>-16.600000000000001</v>
      </c>
      <c r="F3" s="10">
        <v>-76.2</v>
      </c>
      <c r="G3" s="10">
        <v>-7.4</v>
      </c>
      <c r="H3" s="10">
        <v>1945</v>
      </c>
      <c r="I3" s="10" t="s">
        <v>27</v>
      </c>
    </row>
    <row r="4" spans="1:9" x14ac:dyDescent="0.15">
      <c r="A4" s="10">
        <v>2</v>
      </c>
      <c r="B4" s="10">
        <v>13.41</v>
      </c>
      <c r="C4" s="10">
        <v>85291</v>
      </c>
      <c r="D4" s="10">
        <v>538</v>
      </c>
      <c r="E4" s="10">
        <v>-40.799999999999997</v>
      </c>
      <c r="F4" s="10">
        <v>-14.1</v>
      </c>
      <c r="G4" s="10">
        <v>-7.9</v>
      </c>
      <c r="H4" s="10">
        <v>1076</v>
      </c>
      <c r="I4" s="10" t="s">
        <v>24</v>
      </c>
    </row>
    <row r="5" spans="1:9" x14ac:dyDescent="0.15">
      <c r="A5" s="10">
        <v>3</v>
      </c>
      <c r="B5" s="10">
        <v>7.6559999999999997</v>
      </c>
      <c r="C5" s="10">
        <v>5546</v>
      </c>
      <c r="D5" s="10">
        <v>420.76</v>
      </c>
      <c r="E5" s="10">
        <v>-35.9</v>
      </c>
      <c r="F5" s="10">
        <v>-10.6</v>
      </c>
      <c r="G5" s="10">
        <v>-31.7</v>
      </c>
      <c r="H5" s="10">
        <v>407</v>
      </c>
      <c r="I5" s="10" t="s">
        <v>23</v>
      </c>
    </row>
    <row r="6" spans="1:9" x14ac:dyDescent="0.15">
      <c r="A6" s="10">
        <v>4</v>
      </c>
      <c r="B6" s="10">
        <v>7.2439999999999998</v>
      </c>
      <c r="C6" s="10">
        <v>148994</v>
      </c>
      <c r="D6" s="10">
        <v>339.65</v>
      </c>
      <c r="E6" s="10">
        <v>-35.5</v>
      </c>
      <c r="F6" s="10">
        <v>-73.400000000000006</v>
      </c>
      <c r="G6" s="10">
        <v>-11.7</v>
      </c>
      <c r="H6" s="10">
        <v>320</v>
      </c>
      <c r="I6" s="10" t="s">
        <v>23</v>
      </c>
    </row>
    <row r="7" spans="1:9" x14ac:dyDescent="0.15">
      <c r="A7" s="10">
        <v>5</v>
      </c>
      <c r="B7" s="10">
        <v>9.9740000000000002</v>
      </c>
      <c r="C7" s="10">
        <v>64663</v>
      </c>
      <c r="D7" s="10">
        <v>321.33999999999997</v>
      </c>
      <c r="E7" s="10">
        <v>-18.8</v>
      </c>
      <c r="F7" s="10">
        <v>-85.9</v>
      </c>
      <c r="G7" s="10">
        <v>21.4</v>
      </c>
      <c r="H7" s="10">
        <v>430</v>
      </c>
      <c r="I7" s="10" t="s">
        <v>12</v>
      </c>
    </row>
    <row r="8" spans="1:9" x14ac:dyDescent="0.15">
      <c r="A8" s="10">
        <v>6</v>
      </c>
      <c r="B8" s="10">
        <v>13.77</v>
      </c>
      <c r="C8" s="10">
        <v>126010</v>
      </c>
      <c r="D8" s="10">
        <v>279.85000000000002</v>
      </c>
      <c r="E8" s="10">
        <v>-55.9</v>
      </c>
      <c r="F8" s="10">
        <v>-44.3</v>
      </c>
      <c r="G8" s="10">
        <v>3.5</v>
      </c>
      <c r="H8" s="10">
        <v>450</v>
      </c>
      <c r="I8" s="10" t="s">
        <v>35</v>
      </c>
    </row>
    <row r="9" spans="1:9" x14ac:dyDescent="0.15">
      <c r="A9" s="10">
        <v>7</v>
      </c>
      <c r="B9" s="10">
        <v>-13.510999999999999</v>
      </c>
      <c r="C9" s="10">
        <v>62548</v>
      </c>
      <c r="D9" s="10">
        <v>225.97</v>
      </c>
      <c r="E9" s="10">
        <v>-31.5</v>
      </c>
      <c r="F9" s="10">
        <v>-24.7</v>
      </c>
      <c r="G9" s="10">
        <v>-23.4</v>
      </c>
      <c r="H9" s="10">
        <v>413</v>
      </c>
      <c r="I9" s="10" t="s">
        <v>52</v>
      </c>
    </row>
    <row r="10" spans="1:9" x14ac:dyDescent="0.15">
      <c r="A10" s="10">
        <v>8</v>
      </c>
      <c r="B10" s="10">
        <v>-10.984999999999999</v>
      </c>
      <c r="C10" s="10">
        <v>153029</v>
      </c>
      <c r="D10" s="10">
        <v>224.89</v>
      </c>
      <c r="E10" s="10">
        <v>-1.6</v>
      </c>
      <c r="F10" s="10">
        <v>33.6</v>
      </c>
      <c r="G10" s="10">
        <v>-0.2</v>
      </c>
      <c r="H10" s="10">
        <v>320</v>
      </c>
      <c r="I10" s="10" t="s">
        <v>33</v>
      </c>
    </row>
    <row r="11" spans="1:9" x14ac:dyDescent="0.15">
      <c r="A11" s="10">
        <v>9</v>
      </c>
      <c r="B11" s="10">
        <v>7.0549999999999997</v>
      </c>
      <c r="C11" s="10">
        <v>39253</v>
      </c>
      <c r="D11" s="10">
        <v>214.2</v>
      </c>
      <c r="E11" s="10">
        <v>-29.4</v>
      </c>
      <c r="F11" s="10">
        <v>-90.4</v>
      </c>
      <c r="G11" s="10">
        <v>1.7</v>
      </c>
      <c r="H11" s="10">
        <v>267</v>
      </c>
      <c r="I11" s="10" t="s">
        <v>22</v>
      </c>
    </row>
    <row r="12" spans="1:9" x14ac:dyDescent="0.15">
      <c r="A12" s="10">
        <v>10</v>
      </c>
      <c r="B12" s="10">
        <v>9.18</v>
      </c>
      <c r="C12" s="10">
        <v>40524</v>
      </c>
      <c r="D12" s="10">
        <v>209.59</v>
      </c>
      <c r="E12" s="10">
        <v>-14.1</v>
      </c>
      <c r="F12" s="10">
        <v>-66.2</v>
      </c>
      <c r="G12" s="10">
        <v>6.6</v>
      </c>
      <c r="H12" s="10">
        <v>316</v>
      </c>
      <c r="I12" s="10" t="s">
        <v>27</v>
      </c>
    </row>
    <row r="13" spans="1:9" x14ac:dyDescent="0.15">
      <c r="A13" s="10">
        <v>11</v>
      </c>
      <c r="B13" s="10">
        <v>7.9210000000000003</v>
      </c>
      <c r="C13" s="10">
        <v>60675</v>
      </c>
      <c r="D13" s="10">
        <v>199.73</v>
      </c>
      <c r="E13" s="10">
        <v>-3</v>
      </c>
      <c r="F13" s="10">
        <v>29.9</v>
      </c>
      <c r="G13" s="10">
        <v>-25.9</v>
      </c>
      <c r="H13" s="10">
        <v>252</v>
      </c>
      <c r="I13" s="10" t="s">
        <v>25</v>
      </c>
    </row>
    <row r="14" spans="1:9" x14ac:dyDescent="0.15">
      <c r="A14" s="10">
        <v>12</v>
      </c>
      <c r="B14" s="10">
        <v>-10.428000000000001</v>
      </c>
      <c r="C14" s="10">
        <v>4132</v>
      </c>
      <c r="D14" s="10">
        <v>167.05</v>
      </c>
      <c r="E14" s="10">
        <v>-37.9</v>
      </c>
      <c r="F14" s="10">
        <v>42.2</v>
      </c>
      <c r="G14" s="10">
        <v>9.4</v>
      </c>
      <c r="H14" s="10">
        <v>203</v>
      </c>
      <c r="I14" s="10" t="s">
        <v>10</v>
      </c>
    </row>
    <row r="15" spans="1:9" x14ac:dyDescent="0.15">
      <c r="A15" s="10">
        <v>13</v>
      </c>
      <c r="B15" s="10">
        <v>-6.9729999999999999</v>
      </c>
      <c r="C15" s="10">
        <v>25552</v>
      </c>
      <c r="D15" s="10">
        <v>160.88999999999999</v>
      </c>
      <c r="E15" s="10">
        <v>-21.7</v>
      </c>
      <c r="F15" s="10">
        <v>-40.299999999999997</v>
      </c>
      <c r="G15" s="10">
        <v>-9.9</v>
      </c>
      <c r="H15" s="10">
        <v>260</v>
      </c>
      <c r="I15" s="10" t="s">
        <v>52</v>
      </c>
    </row>
    <row r="16" spans="1:9" x14ac:dyDescent="0.15">
      <c r="A16" s="10">
        <v>14</v>
      </c>
      <c r="B16" s="10">
        <v>-10.715999999999999</v>
      </c>
      <c r="C16" s="10">
        <v>156077</v>
      </c>
      <c r="D16" s="10">
        <v>152.4</v>
      </c>
      <c r="E16" s="10">
        <v>-64.7</v>
      </c>
      <c r="F16" s="10">
        <v>-26</v>
      </c>
      <c r="G16" s="10">
        <v>22.7</v>
      </c>
      <c r="H16" s="10">
        <v>208</v>
      </c>
      <c r="I16" s="10" t="s">
        <v>15</v>
      </c>
    </row>
    <row r="17" spans="1:9" x14ac:dyDescent="0.15">
      <c r="A17" s="10">
        <v>15</v>
      </c>
      <c r="B17" s="10">
        <v>-6.6449999999999996</v>
      </c>
      <c r="C17" s="10">
        <v>117281</v>
      </c>
      <c r="D17" s="10">
        <v>143.07</v>
      </c>
      <c r="E17" s="10">
        <v>-2.7</v>
      </c>
      <c r="F17" s="10">
        <v>54.1</v>
      </c>
      <c r="G17" s="10">
        <v>-22.6</v>
      </c>
      <c r="H17" s="10">
        <v>97</v>
      </c>
      <c r="I17" s="10" t="s">
        <v>25</v>
      </c>
    </row>
    <row r="18" spans="1:9" x14ac:dyDescent="0.15">
      <c r="A18" s="10">
        <v>16</v>
      </c>
      <c r="B18" s="10">
        <v>9.2690000000000001</v>
      </c>
      <c r="C18" s="10">
        <v>117401</v>
      </c>
      <c r="D18" s="10">
        <v>136.72</v>
      </c>
      <c r="E18" s="10">
        <v>-44</v>
      </c>
      <c r="F18" s="10">
        <v>26.6</v>
      </c>
      <c r="G18" s="10">
        <v>-1.2</v>
      </c>
      <c r="H18" s="10">
        <v>184</v>
      </c>
      <c r="I18" s="10" t="s">
        <v>48</v>
      </c>
    </row>
    <row r="19" spans="1:9" x14ac:dyDescent="0.15">
      <c r="A19" s="10">
        <v>17</v>
      </c>
      <c r="B19" s="10">
        <v>4.68</v>
      </c>
      <c r="C19" s="10">
        <v>23355</v>
      </c>
      <c r="D19" s="10">
        <v>97.92</v>
      </c>
      <c r="E19" s="10">
        <v>-22.7</v>
      </c>
      <c r="F19" s="10">
        <v>10.4</v>
      </c>
      <c r="G19" s="10">
        <v>-33.700000000000003</v>
      </c>
      <c r="H19" s="10">
        <v>90</v>
      </c>
      <c r="I19" s="10" t="s">
        <v>37</v>
      </c>
    </row>
    <row r="20" spans="1:9" x14ac:dyDescent="0.15">
      <c r="A20" s="10">
        <v>18</v>
      </c>
      <c r="B20" s="10">
        <v>6.2240000000000002</v>
      </c>
      <c r="C20" s="10">
        <v>75427</v>
      </c>
      <c r="D20" s="10">
        <v>85.53</v>
      </c>
      <c r="E20" s="10">
        <v>-56.4</v>
      </c>
      <c r="F20" s="10">
        <v>-38.200000000000003</v>
      </c>
      <c r="G20" s="10">
        <v>-13.4</v>
      </c>
      <c r="H20" s="10">
        <v>106</v>
      </c>
      <c r="I20" s="10" t="s">
        <v>20</v>
      </c>
    </row>
    <row r="21" spans="1:9" x14ac:dyDescent="0.15">
      <c r="A21" s="10">
        <v>19</v>
      </c>
      <c r="B21" s="10">
        <v>-6.1159999999999997</v>
      </c>
      <c r="C21" s="10">
        <v>150142</v>
      </c>
      <c r="D21" s="10">
        <v>67.31</v>
      </c>
      <c r="E21" s="10">
        <v>-54.8</v>
      </c>
      <c r="F21" s="10">
        <v>-29.2</v>
      </c>
      <c r="G21" s="10">
        <v>40.6</v>
      </c>
      <c r="H21" s="10">
        <v>99</v>
      </c>
      <c r="I21" s="10" t="s">
        <v>15</v>
      </c>
    </row>
    <row r="22" spans="1:9" x14ac:dyDescent="0.15">
      <c r="A22" s="10">
        <v>20</v>
      </c>
      <c r="B22" s="10">
        <v>5.806</v>
      </c>
      <c r="C22" s="10">
        <v>137466</v>
      </c>
      <c r="D22" s="10">
        <v>63.59</v>
      </c>
      <c r="E22" s="10">
        <v>-23.1</v>
      </c>
      <c r="F22" s="10">
        <v>-47.8</v>
      </c>
      <c r="G22" s="10">
        <v>-12.1</v>
      </c>
      <c r="H22" s="10">
        <v>76</v>
      </c>
      <c r="I22" s="10" t="s">
        <v>23</v>
      </c>
    </row>
    <row r="23" spans="1:9" x14ac:dyDescent="0.15">
      <c r="A23" s="10">
        <v>21</v>
      </c>
      <c r="B23" s="10">
        <v>-5.383</v>
      </c>
      <c r="C23" s="10">
        <v>72538</v>
      </c>
      <c r="D23" s="10">
        <v>60.65</v>
      </c>
      <c r="E23" s="10">
        <v>-2.7</v>
      </c>
      <c r="F23" s="10">
        <v>-13.6</v>
      </c>
      <c r="G23" s="10">
        <v>57.9</v>
      </c>
      <c r="H23" s="10">
        <v>123</v>
      </c>
      <c r="I23" s="10" t="s">
        <v>26</v>
      </c>
    </row>
    <row r="24" spans="1:9" x14ac:dyDescent="0.15">
      <c r="A24" s="10">
        <v>22</v>
      </c>
      <c r="B24" s="10">
        <v>5.7930000000000001</v>
      </c>
      <c r="C24" s="10">
        <v>27520</v>
      </c>
      <c r="D24" s="10">
        <v>58.71</v>
      </c>
      <c r="E24" s="10">
        <v>-44.2</v>
      </c>
      <c r="F24" s="10">
        <v>-34.4</v>
      </c>
      <c r="G24" s="10">
        <v>17.5</v>
      </c>
      <c r="H24" s="10">
        <v>83</v>
      </c>
      <c r="I24" s="10" t="s">
        <v>15</v>
      </c>
    </row>
    <row r="25" spans="1:9" x14ac:dyDescent="0.15">
      <c r="A25" s="10">
        <v>23</v>
      </c>
      <c r="B25" s="10">
        <v>4.7530000000000001</v>
      </c>
      <c r="C25" s="10">
        <v>31436</v>
      </c>
      <c r="D25" s="10">
        <v>50.85</v>
      </c>
      <c r="E25" s="10">
        <v>-16.100000000000001</v>
      </c>
      <c r="F25" s="10">
        <v>-74.8</v>
      </c>
      <c r="G25" s="10">
        <v>33.6</v>
      </c>
      <c r="H25" s="10">
        <v>84</v>
      </c>
      <c r="I25" s="10" t="s">
        <v>12</v>
      </c>
    </row>
    <row r="26" spans="1:9" x14ac:dyDescent="0.15">
      <c r="A26" s="10">
        <v>24</v>
      </c>
      <c r="B26" s="10">
        <v>5.1580000000000004</v>
      </c>
      <c r="C26" s="10">
        <v>10858</v>
      </c>
      <c r="D26" s="10">
        <v>46.38</v>
      </c>
      <c r="E26" s="10">
        <v>-43.3</v>
      </c>
      <c r="F26" s="10">
        <v>-74.900000000000006</v>
      </c>
      <c r="G26" s="10">
        <v>15.8</v>
      </c>
      <c r="H26" s="10">
        <v>70</v>
      </c>
      <c r="I26" s="10" t="s">
        <v>17</v>
      </c>
    </row>
    <row r="27" spans="1:9" x14ac:dyDescent="0.15">
      <c r="A27" s="10">
        <v>25</v>
      </c>
      <c r="B27" s="10">
        <v>5.3970000000000002</v>
      </c>
      <c r="C27" s="10">
        <v>16115</v>
      </c>
      <c r="D27" s="10">
        <v>46.05</v>
      </c>
      <c r="E27" s="10">
        <v>-13.4</v>
      </c>
      <c r="F27" s="10">
        <v>-70.900000000000006</v>
      </c>
      <c r="G27" s="10">
        <v>49.4</v>
      </c>
      <c r="H27" s="10">
        <v>59</v>
      </c>
      <c r="I27" s="10" t="s">
        <v>12</v>
      </c>
    </row>
    <row r="28" spans="1:9" x14ac:dyDescent="0.15">
      <c r="A28" s="10">
        <v>26</v>
      </c>
      <c r="B28" s="10">
        <v>4.4329999999999998</v>
      </c>
      <c r="C28" s="10">
        <v>47741</v>
      </c>
      <c r="D28" s="10">
        <v>37.950000000000003</v>
      </c>
      <c r="E28" s="10">
        <v>-58.7</v>
      </c>
      <c r="F28" s="10">
        <v>-42</v>
      </c>
      <c r="G28" s="10">
        <v>7.4</v>
      </c>
      <c r="H28" s="10">
        <v>45</v>
      </c>
      <c r="I28" s="10" t="s">
        <v>35</v>
      </c>
    </row>
    <row r="29" spans="1:9" x14ac:dyDescent="0.15">
      <c r="A29" s="10">
        <v>27</v>
      </c>
      <c r="B29" s="10">
        <v>5.1130000000000004</v>
      </c>
      <c r="C29" s="10">
        <v>38044</v>
      </c>
      <c r="D29" s="10">
        <v>33.21</v>
      </c>
      <c r="E29" s="10">
        <v>-54.1</v>
      </c>
      <c r="F29" s="10">
        <v>-22.9</v>
      </c>
      <c r="G29" s="10">
        <v>-4</v>
      </c>
      <c r="H29" s="10">
        <v>77</v>
      </c>
      <c r="I29" s="10" t="s">
        <v>24</v>
      </c>
    </row>
    <row r="30" spans="1:9" x14ac:dyDescent="0.15">
      <c r="A30" s="10">
        <v>28</v>
      </c>
      <c r="B30" s="10">
        <v>-6.968</v>
      </c>
      <c r="C30" s="10">
        <v>50889</v>
      </c>
      <c r="D30" s="10">
        <v>30.95</v>
      </c>
      <c r="E30" s="10">
        <v>-9.4</v>
      </c>
      <c r="F30" s="10">
        <v>14.9</v>
      </c>
      <c r="G30" s="10">
        <v>36.700000000000003</v>
      </c>
      <c r="H30" s="10">
        <v>85</v>
      </c>
      <c r="I30" s="10" t="s">
        <v>11</v>
      </c>
    </row>
    <row r="31" spans="1:9" x14ac:dyDescent="0.15">
      <c r="A31" s="10">
        <v>29</v>
      </c>
      <c r="B31" s="10">
        <v>-6.1609999999999996</v>
      </c>
      <c r="C31" s="10">
        <v>130326</v>
      </c>
      <c r="D31" s="10">
        <v>30.92</v>
      </c>
      <c r="E31" s="10">
        <v>-15.8</v>
      </c>
      <c r="F31" s="10">
        <v>-36.5</v>
      </c>
      <c r="G31" s="10">
        <v>47.4</v>
      </c>
      <c r="H31" s="10">
        <v>123</v>
      </c>
      <c r="I31" s="10" t="s">
        <v>26</v>
      </c>
    </row>
    <row r="32" spans="1:9" x14ac:dyDescent="0.15">
      <c r="A32" s="10">
        <v>30</v>
      </c>
      <c r="B32" s="10">
        <v>-4.1660000000000004</v>
      </c>
      <c r="C32" s="10">
        <v>11815</v>
      </c>
      <c r="D32" s="10">
        <v>29.58</v>
      </c>
      <c r="E32" s="10">
        <v>-34.6</v>
      </c>
      <c r="F32" s="10">
        <v>51.6</v>
      </c>
      <c r="G32" s="10">
        <v>3.4</v>
      </c>
      <c r="H32" s="10">
        <v>29</v>
      </c>
      <c r="I32" s="10" t="s">
        <v>10</v>
      </c>
    </row>
    <row r="33" spans="1:9" x14ac:dyDescent="0.15">
      <c r="A33" s="10">
        <v>31</v>
      </c>
      <c r="B33" s="10">
        <v>5.1769999999999996</v>
      </c>
      <c r="C33" s="10">
        <v>101079</v>
      </c>
      <c r="D33" s="10">
        <v>26.27</v>
      </c>
      <c r="E33" s="10">
        <v>-45.5</v>
      </c>
      <c r="F33" s="10">
        <v>-48.7</v>
      </c>
      <c r="G33" s="10">
        <v>12.3</v>
      </c>
      <c r="H33" s="10">
        <v>115</v>
      </c>
      <c r="I33" s="10" t="s">
        <v>35</v>
      </c>
    </row>
    <row r="34" spans="1:9" x14ac:dyDescent="0.15">
      <c r="A34" s="10">
        <v>32</v>
      </c>
      <c r="B34" s="10">
        <v>-6.6749999999999998</v>
      </c>
      <c r="C34" s="10">
        <v>29832</v>
      </c>
      <c r="D34" s="10">
        <v>25.96</v>
      </c>
      <c r="E34" s="10">
        <v>-29.9</v>
      </c>
      <c r="F34" s="10">
        <v>50.4</v>
      </c>
      <c r="G34" s="10">
        <v>2.4</v>
      </c>
      <c r="H34" s="10">
        <v>37</v>
      </c>
      <c r="I34" s="10" t="s">
        <v>10</v>
      </c>
    </row>
    <row r="35" spans="1:9" x14ac:dyDescent="0.15">
      <c r="A35" s="10">
        <v>33</v>
      </c>
      <c r="B35" s="10">
        <v>4.6660000000000004</v>
      </c>
      <c r="C35" s="10">
        <v>153455</v>
      </c>
      <c r="D35" s="10">
        <v>22.45</v>
      </c>
      <c r="E35" s="10">
        <v>-5.5</v>
      </c>
      <c r="F35" s="10">
        <v>14.3</v>
      </c>
      <c r="G35" s="10">
        <v>32.200000000000003</v>
      </c>
      <c r="H35" s="10">
        <v>43</v>
      </c>
      <c r="I35" s="10" t="s">
        <v>29</v>
      </c>
    </row>
    <row r="36" spans="1:9" x14ac:dyDescent="0.15">
      <c r="A36" s="10">
        <v>34</v>
      </c>
      <c r="B36" s="10">
        <v>4.3090000000000002</v>
      </c>
      <c r="C36" s="10">
        <v>55047</v>
      </c>
      <c r="D36" s="10">
        <v>21.75</v>
      </c>
      <c r="E36" s="10">
        <v>-9.3000000000000007</v>
      </c>
      <c r="F36" s="10">
        <v>-38</v>
      </c>
      <c r="G36" s="10">
        <v>70.400000000000006</v>
      </c>
      <c r="H36" s="10">
        <v>32</v>
      </c>
      <c r="I36" s="10" t="s">
        <v>26</v>
      </c>
    </row>
    <row r="37" spans="1:9" x14ac:dyDescent="0.15">
      <c r="A37" s="10">
        <v>35</v>
      </c>
      <c r="B37" s="10">
        <v>4.3920000000000003</v>
      </c>
      <c r="C37" s="10">
        <v>46131</v>
      </c>
      <c r="D37" s="10">
        <v>21.44</v>
      </c>
      <c r="E37" s="10">
        <v>-11.4</v>
      </c>
      <c r="F37" s="10">
        <v>-45.1</v>
      </c>
      <c r="G37" s="10">
        <v>31.5</v>
      </c>
      <c r="H37" s="10">
        <v>41</v>
      </c>
      <c r="I37" s="10" t="s">
        <v>43</v>
      </c>
    </row>
    <row r="38" spans="1:9" x14ac:dyDescent="0.15">
      <c r="A38" s="10">
        <v>36</v>
      </c>
      <c r="B38" s="10">
        <v>-6.1749999999999998</v>
      </c>
      <c r="C38" s="10">
        <v>160031</v>
      </c>
      <c r="D38" s="10">
        <v>18.48</v>
      </c>
      <c r="E38" s="10">
        <v>-5.7</v>
      </c>
      <c r="F38" s="10">
        <v>-43.3</v>
      </c>
      <c r="G38" s="10">
        <v>7.9</v>
      </c>
      <c r="H38" s="10">
        <v>72</v>
      </c>
      <c r="I38" s="10" t="s">
        <v>43</v>
      </c>
    </row>
    <row r="39" spans="1:9" x14ac:dyDescent="0.15">
      <c r="A39" s="10">
        <v>37</v>
      </c>
      <c r="B39" s="10">
        <v>-4.71</v>
      </c>
      <c r="C39" s="10">
        <v>151181</v>
      </c>
      <c r="D39" s="10">
        <v>17.920000000000002</v>
      </c>
      <c r="E39" s="10">
        <v>-30.7</v>
      </c>
      <c r="F39" s="10">
        <v>-47.4</v>
      </c>
      <c r="G39" s="10">
        <v>45.1</v>
      </c>
      <c r="H39" s="10">
        <v>38</v>
      </c>
      <c r="I39" s="10" t="s">
        <v>12</v>
      </c>
    </row>
    <row r="40" spans="1:9" x14ac:dyDescent="0.15">
      <c r="A40" s="10">
        <v>38</v>
      </c>
      <c r="B40" s="10">
        <v>5.7510000000000003</v>
      </c>
      <c r="C40" s="10">
        <v>102755</v>
      </c>
      <c r="D40" s="10">
        <v>15.12</v>
      </c>
      <c r="E40" s="10">
        <v>-17.100000000000001</v>
      </c>
      <c r="F40" s="10">
        <v>-67.3</v>
      </c>
      <c r="G40" s="10">
        <v>45.9</v>
      </c>
      <c r="H40" s="10">
        <v>21</v>
      </c>
      <c r="I40" s="10" t="s">
        <v>12</v>
      </c>
    </row>
    <row r="41" spans="1:9" x14ac:dyDescent="0.15">
      <c r="A41" s="10">
        <v>39</v>
      </c>
      <c r="B41" s="10">
        <v>4.3899999999999997</v>
      </c>
      <c r="C41" s="10">
        <v>156946</v>
      </c>
      <c r="D41" s="10">
        <v>13.23</v>
      </c>
      <c r="E41" s="10">
        <v>-44.9</v>
      </c>
      <c r="F41" s="10">
        <v>-58</v>
      </c>
      <c r="G41" s="10">
        <v>15.6</v>
      </c>
      <c r="H41" s="10">
        <v>24</v>
      </c>
      <c r="I41" s="10" t="s">
        <v>17</v>
      </c>
    </row>
    <row r="42" spans="1:9" x14ac:dyDescent="0.15">
      <c r="A42" s="10">
        <v>40</v>
      </c>
      <c r="B42" s="10">
        <v>4.1500000000000004</v>
      </c>
      <c r="C42" s="10">
        <v>57485</v>
      </c>
      <c r="D42" s="10">
        <v>6.13</v>
      </c>
      <c r="E42" s="10">
        <v>-28.2</v>
      </c>
      <c r="F42" s="10">
        <v>-85.9</v>
      </c>
      <c r="G42" s="10">
        <v>18.100000000000001</v>
      </c>
      <c r="H42" s="10">
        <v>7</v>
      </c>
      <c r="I42" s="10" t="s">
        <v>22</v>
      </c>
    </row>
    <row r="43" spans="1:9" x14ac:dyDescent="0.15">
      <c r="A43" s="10">
        <v>41</v>
      </c>
      <c r="B43" s="10">
        <v>4.2539999999999996</v>
      </c>
      <c r="C43" s="10">
        <v>113653</v>
      </c>
      <c r="D43" s="10">
        <v>4.0599999999999996</v>
      </c>
      <c r="E43" s="10">
        <v>-23.9</v>
      </c>
      <c r="F43" s="10">
        <v>-6.6</v>
      </c>
      <c r="G43" s="10">
        <v>-32.4</v>
      </c>
      <c r="H43" s="10">
        <v>5</v>
      </c>
      <c r="I43" s="10" t="s">
        <v>13</v>
      </c>
    </row>
    <row r="44" spans="1:9" x14ac:dyDescent="0.15">
      <c r="A44" s="10">
        <v>42</v>
      </c>
      <c r="B44" s="10">
        <v>4.0750000000000002</v>
      </c>
      <c r="C44" s="10">
        <v>87144</v>
      </c>
      <c r="D44" s="10">
        <v>4.01</v>
      </c>
      <c r="E44" s="10">
        <v>-28.6</v>
      </c>
      <c r="F44" s="10">
        <v>-82.9</v>
      </c>
      <c r="G44" s="10">
        <v>17.5</v>
      </c>
      <c r="H44" s="10">
        <v>5</v>
      </c>
      <c r="I44" s="10" t="s">
        <v>22</v>
      </c>
    </row>
    <row r="45" spans="1:9" x14ac:dyDescent="0.15">
      <c r="A45" s="10">
        <v>43</v>
      </c>
      <c r="B45" s="10">
        <v>4.1139999999999999</v>
      </c>
      <c r="C45" s="10">
        <v>117448</v>
      </c>
      <c r="D45" s="10">
        <v>3.63</v>
      </c>
      <c r="E45" s="10">
        <v>-42.9</v>
      </c>
      <c r="F45" s="10">
        <v>-18.5</v>
      </c>
      <c r="G45" s="10">
        <v>2.6</v>
      </c>
      <c r="H45" s="10">
        <v>7</v>
      </c>
      <c r="I45" s="10" t="s">
        <v>45</v>
      </c>
    </row>
    <row r="46" spans="1:9" x14ac:dyDescent="0.15">
      <c r="A46" s="10">
        <v>44</v>
      </c>
      <c r="B46" s="10">
        <v>4.3099999999999996</v>
      </c>
      <c r="C46" s="10">
        <v>3265</v>
      </c>
      <c r="D46" s="10">
        <v>2.2999999999999998</v>
      </c>
      <c r="E46" s="10">
        <v>-22.4</v>
      </c>
      <c r="F46" s="10">
        <v>-19.2</v>
      </c>
      <c r="G46" s="10">
        <v>-16.5</v>
      </c>
      <c r="H46" s="10">
        <v>4</v>
      </c>
      <c r="I46" s="10" t="s">
        <v>52</v>
      </c>
    </row>
    <row r="47" spans="1:9" x14ac:dyDescent="0.15">
      <c r="A47" s="10">
        <v>45</v>
      </c>
      <c r="B47" s="10">
        <v>4.0430000000000001</v>
      </c>
      <c r="C47" s="10">
        <v>161077</v>
      </c>
      <c r="D47" s="10">
        <v>2.25</v>
      </c>
      <c r="E47" s="10">
        <v>-52.3</v>
      </c>
      <c r="F47" s="10">
        <v>-16.5</v>
      </c>
      <c r="G47" s="10">
        <v>-12.3</v>
      </c>
      <c r="H47" s="10">
        <v>7</v>
      </c>
      <c r="I47" s="10" t="s">
        <v>18</v>
      </c>
    </row>
    <row r="48" spans="1:9" x14ac:dyDescent="0.15">
      <c r="A48" s="21" t="s">
        <v>93</v>
      </c>
      <c r="B48" s="21"/>
      <c r="C48" s="21"/>
      <c r="D48" s="21"/>
      <c r="E48" s="21"/>
      <c r="F48" s="21"/>
      <c r="G48" s="21"/>
      <c r="H48" s="21"/>
    </row>
  </sheetData>
  <mergeCells count="2">
    <mergeCell ref="A1:I1"/>
    <mergeCell ref="A48:H48"/>
  </mergeCells>
  <pageMargins left="0.7" right="0.7" top="0.75" bottom="0.75" header="0.3" footer="0.3"/>
</worksheet>
</file>

<file path=xl/worksheets/sheet1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B0B9457-4EB7-1F44-8440-BF7123E53692}">
  <dimension ref="A1:I41"/>
  <sheetViews>
    <sheetView workbookViewId="0">
      <selection sqref="A1:I1"/>
    </sheetView>
  </sheetViews>
  <sheetFormatPr baseColWidth="10" defaultRowHeight="13" x14ac:dyDescent="0.15"/>
  <cols>
    <col min="1" max="16384" width="10.83203125" style="10"/>
  </cols>
  <sheetData>
    <row r="1" spans="1:9" x14ac:dyDescent="0.15">
      <c r="A1" s="17" t="s">
        <v>121</v>
      </c>
      <c r="B1" s="17"/>
      <c r="C1" s="17"/>
      <c r="D1" s="17"/>
      <c r="E1" s="17"/>
      <c r="F1" s="17"/>
      <c r="G1" s="17"/>
      <c r="H1" s="17"/>
      <c r="I1" s="17"/>
    </row>
    <row r="2" spans="1:9" x14ac:dyDescent="0.15">
      <c r="A2" s="2" t="s">
        <v>1</v>
      </c>
      <c r="B2" s="3" t="s">
        <v>2</v>
      </c>
      <c r="C2" s="2" t="s">
        <v>3</v>
      </c>
      <c r="D2" s="2" t="s">
        <v>4</v>
      </c>
      <c r="E2" s="2" t="s">
        <v>5</v>
      </c>
      <c r="F2" s="2" t="s">
        <v>6</v>
      </c>
      <c r="G2" s="2" t="s">
        <v>7</v>
      </c>
      <c r="H2" s="3" t="s">
        <v>8</v>
      </c>
      <c r="I2" s="2" t="s">
        <v>9</v>
      </c>
    </row>
    <row r="3" spans="1:9" x14ac:dyDescent="0.15">
      <c r="A3" s="10">
        <v>1</v>
      </c>
      <c r="B3" s="10">
        <v>10.179</v>
      </c>
      <c r="C3" s="10">
        <v>34205</v>
      </c>
      <c r="D3" s="10">
        <v>788.08</v>
      </c>
      <c r="E3" s="10">
        <v>4.0999999999999996</v>
      </c>
      <c r="F3" s="10">
        <v>-90.7</v>
      </c>
      <c r="G3" s="10">
        <v>-3.4</v>
      </c>
      <c r="H3" s="10">
        <v>646</v>
      </c>
      <c r="I3" s="10" t="s">
        <v>27</v>
      </c>
    </row>
    <row r="4" spans="1:9" x14ac:dyDescent="0.15">
      <c r="A4" s="10">
        <v>2</v>
      </c>
      <c r="B4" s="10">
        <v>17.677</v>
      </c>
      <c r="C4" s="10">
        <v>70380</v>
      </c>
      <c r="D4" s="10">
        <v>661.56</v>
      </c>
      <c r="E4" s="10">
        <v>46.8</v>
      </c>
      <c r="F4" s="10">
        <v>-14.3</v>
      </c>
      <c r="G4" s="10">
        <v>-2.1</v>
      </c>
      <c r="H4" s="10">
        <v>1314</v>
      </c>
      <c r="I4" s="10" t="s">
        <v>24</v>
      </c>
    </row>
    <row r="5" spans="1:9" x14ac:dyDescent="0.15">
      <c r="A5" s="10">
        <v>3</v>
      </c>
      <c r="B5" s="10">
        <v>24.876000000000001</v>
      </c>
      <c r="C5" s="10">
        <v>61101</v>
      </c>
      <c r="D5" s="10">
        <v>596.13</v>
      </c>
      <c r="E5" s="10">
        <v>3.9</v>
      </c>
      <c r="F5" s="10">
        <v>13.2</v>
      </c>
      <c r="G5" s="10">
        <v>-14.5</v>
      </c>
      <c r="H5" s="10">
        <v>887</v>
      </c>
      <c r="I5" s="10" t="s">
        <v>25</v>
      </c>
    </row>
    <row r="6" spans="1:9" x14ac:dyDescent="0.15">
      <c r="A6" s="10">
        <v>4</v>
      </c>
      <c r="B6" s="10">
        <v>12.242000000000001</v>
      </c>
      <c r="C6" s="10">
        <v>79780</v>
      </c>
      <c r="D6" s="10">
        <v>425.34</v>
      </c>
      <c r="E6" s="10">
        <v>40.1</v>
      </c>
      <c r="F6" s="10">
        <v>-78.900000000000006</v>
      </c>
      <c r="G6" s="10">
        <v>-9.4</v>
      </c>
      <c r="H6" s="10">
        <v>360</v>
      </c>
      <c r="I6" s="10" t="s">
        <v>22</v>
      </c>
    </row>
    <row r="7" spans="1:9" x14ac:dyDescent="0.15">
      <c r="A7" s="10">
        <v>5</v>
      </c>
      <c r="B7" s="10">
        <v>5.09</v>
      </c>
      <c r="C7" s="10">
        <v>51740</v>
      </c>
      <c r="D7" s="10">
        <v>237.4</v>
      </c>
      <c r="E7" s="10">
        <v>11.4</v>
      </c>
      <c r="F7" s="10">
        <v>-98.8</v>
      </c>
      <c r="G7" s="10">
        <v>14.7</v>
      </c>
      <c r="H7" s="10">
        <v>194</v>
      </c>
      <c r="I7" s="10" t="s">
        <v>22</v>
      </c>
    </row>
    <row r="8" spans="1:9" x14ac:dyDescent="0.15">
      <c r="A8" s="10">
        <v>6</v>
      </c>
      <c r="B8" s="10">
        <v>13.807</v>
      </c>
      <c r="C8" s="10">
        <v>52001</v>
      </c>
      <c r="D8" s="10">
        <v>154.88</v>
      </c>
      <c r="E8" s="10">
        <v>30.7</v>
      </c>
      <c r="F8" s="10">
        <v>-63.5</v>
      </c>
      <c r="G8" s="10">
        <v>32.5</v>
      </c>
      <c r="H8" s="10">
        <v>311</v>
      </c>
      <c r="I8" s="10" t="s">
        <v>17</v>
      </c>
    </row>
    <row r="9" spans="1:9" x14ac:dyDescent="0.15">
      <c r="A9" s="10">
        <v>7</v>
      </c>
      <c r="B9" s="10">
        <v>-7.5119999999999996</v>
      </c>
      <c r="C9" s="10">
        <v>161541</v>
      </c>
      <c r="D9" s="10">
        <v>149.49</v>
      </c>
      <c r="E9" s="10">
        <v>32.1</v>
      </c>
      <c r="F9" s="10">
        <v>-24.8</v>
      </c>
      <c r="G9" s="10">
        <v>-22.8</v>
      </c>
      <c r="H9" s="10">
        <v>209</v>
      </c>
      <c r="I9" s="10" t="s">
        <v>52</v>
      </c>
    </row>
    <row r="10" spans="1:9" x14ac:dyDescent="0.15">
      <c r="A10" s="10">
        <v>8</v>
      </c>
      <c r="B10" s="10">
        <v>-7.3</v>
      </c>
      <c r="C10" s="10">
        <v>65630</v>
      </c>
      <c r="D10" s="10">
        <v>141.88</v>
      </c>
      <c r="E10" s="10">
        <v>50.1</v>
      </c>
      <c r="F10" s="10">
        <v>32.6</v>
      </c>
      <c r="G10" s="10">
        <v>4.8</v>
      </c>
      <c r="H10" s="10">
        <v>150</v>
      </c>
      <c r="I10" s="10" t="s">
        <v>48</v>
      </c>
    </row>
    <row r="11" spans="1:9" x14ac:dyDescent="0.15">
      <c r="A11" s="10">
        <v>9</v>
      </c>
      <c r="B11" s="10">
        <v>13.226000000000001</v>
      </c>
      <c r="C11" s="10">
        <v>127776</v>
      </c>
      <c r="D11" s="10">
        <v>141.52000000000001</v>
      </c>
      <c r="E11" s="10">
        <v>39.799999999999997</v>
      </c>
      <c r="F11" s="10">
        <v>-17.2</v>
      </c>
      <c r="G11" s="10">
        <v>-20.8</v>
      </c>
      <c r="H11" s="10">
        <v>325</v>
      </c>
      <c r="I11" s="10" t="s">
        <v>23</v>
      </c>
    </row>
    <row r="12" spans="1:9" x14ac:dyDescent="0.15">
      <c r="A12" s="10">
        <v>10</v>
      </c>
      <c r="B12" s="10">
        <v>9.8439999999999994</v>
      </c>
      <c r="C12" s="10">
        <v>100028</v>
      </c>
      <c r="D12" s="10">
        <v>137.71</v>
      </c>
      <c r="E12" s="10">
        <v>9.3000000000000007</v>
      </c>
      <c r="F12" s="10">
        <v>1.2</v>
      </c>
      <c r="G12" s="10">
        <v>44.4</v>
      </c>
      <c r="H12" s="10">
        <v>297</v>
      </c>
      <c r="I12" s="10" t="s">
        <v>11</v>
      </c>
    </row>
    <row r="13" spans="1:9" x14ac:dyDescent="0.15">
      <c r="A13" s="10">
        <v>11</v>
      </c>
      <c r="B13" s="10">
        <v>7.407</v>
      </c>
      <c r="C13" s="10">
        <v>86571</v>
      </c>
      <c r="D13" s="10">
        <v>125.01</v>
      </c>
      <c r="E13" s="10">
        <v>21.2</v>
      </c>
      <c r="F13" s="10">
        <v>-59.9</v>
      </c>
      <c r="G13" s="10">
        <v>10.3</v>
      </c>
      <c r="H13" s="10">
        <v>316</v>
      </c>
      <c r="I13" s="10" t="s">
        <v>16</v>
      </c>
    </row>
    <row r="14" spans="1:9" x14ac:dyDescent="0.15">
      <c r="A14" s="10">
        <v>12</v>
      </c>
      <c r="B14" s="10">
        <v>8.4860000000000007</v>
      </c>
      <c r="C14" s="10">
        <v>70468</v>
      </c>
      <c r="D14" s="10">
        <v>123.39</v>
      </c>
      <c r="E14" s="10">
        <v>53.3</v>
      </c>
      <c r="F14" s="10">
        <v>-10.9</v>
      </c>
      <c r="G14" s="10">
        <v>-16.2</v>
      </c>
      <c r="H14" s="10">
        <v>151</v>
      </c>
      <c r="I14" s="10" t="s">
        <v>18</v>
      </c>
    </row>
    <row r="15" spans="1:9" x14ac:dyDescent="0.15">
      <c r="A15" s="10">
        <v>13</v>
      </c>
      <c r="B15" s="10">
        <v>5.5629999999999997</v>
      </c>
      <c r="C15" s="10">
        <v>55680</v>
      </c>
      <c r="D15" s="10">
        <v>121.09</v>
      </c>
      <c r="E15" s="10">
        <v>30.9</v>
      </c>
      <c r="F15" s="10">
        <v>-84.4</v>
      </c>
      <c r="G15" s="10">
        <v>18.899999999999999</v>
      </c>
      <c r="H15" s="10">
        <v>131</v>
      </c>
      <c r="I15" s="10" t="s">
        <v>22</v>
      </c>
    </row>
    <row r="16" spans="1:9" x14ac:dyDescent="0.15">
      <c r="A16" s="10">
        <v>14</v>
      </c>
      <c r="B16" s="10">
        <v>6.4939999999999998</v>
      </c>
      <c r="C16" s="10">
        <v>78247</v>
      </c>
      <c r="D16" s="10">
        <v>108.68</v>
      </c>
      <c r="E16" s="10">
        <v>11.4</v>
      </c>
      <c r="F16" s="10">
        <v>-68</v>
      </c>
      <c r="G16" s="10">
        <v>54.3</v>
      </c>
      <c r="H16" s="10">
        <v>144</v>
      </c>
      <c r="I16" s="10" t="s">
        <v>12</v>
      </c>
    </row>
    <row r="17" spans="1:9" x14ac:dyDescent="0.15">
      <c r="A17" s="10">
        <v>15</v>
      </c>
      <c r="B17" s="10">
        <v>6.3949999999999996</v>
      </c>
      <c r="C17" s="10">
        <v>137729</v>
      </c>
      <c r="D17" s="10">
        <v>104.56</v>
      </c>
      <c r="E17" s="10">
        <v>60.1</v>
      </c>
      <c r="F17" s="10">
        <v>-20.5</v>
      </c>
      <c r="G17" s="10">
        <v>-23.7</v>
      </c>
      <c r="H17" s="10">
        <v>83</v>
      </c>
      <c r="I17" s="10" t="s">
        <v>20</v>
      </c>
    </row>
    <row r="18" spans="1:9" x14ac:dyDescent="0.15">
      <c r="A18" s="10">
        <v>16</v>
      </c>
      <c r="B18" s="10">
        <v>5.98</v>
      </c>
      <c r="C18" s="10">
        <v>94631</v>
      </c>
      <c r="D18" s="10">
        <v>95.6</v>
      </c>
      <c r="E18" s="10">
        <v>41.2</v>
      </c>
      <c r="F18" s="10">
        <v>-59.7</v>
      </c>
      <c r="G18" s="10">
        <v>-7.9</v>
      </c>
      <c r="H18" s="10">
        <v>142</v>
      </c>
      <c r="I18" s="10" t="s">
        <v>23</v>
      </c>
    </row>
    <row r="19" spans="1:9" x14ac:dyDescent="0.15">
      <c r="A19" s="10">
        <v>17</v>
      </c>
      <c r="B19" s="10">
        <v>-7.4889999999999999</v>
      </c>
      <c r="C19" s="10">
        <v>148750</v>
      </c>
      <c r="D19" s="10">
        <v>75.56</v>
      </c>
      <c r="E19" s="10">
        <v>26.4</v>
      </c>
      <c r="F19" s="10">
        <v>-46</v>
      </c>
      <c r="G19" s="10">
        <v>-5.0999999999999996</v>
      </c>
      <c r="H19" s="10">
        <v>130</v>
      </c>
      <c r="I19" s="10" t="s">
        <v>27</v>
      </c>
    </row>
    <row r="20" spans="1:9" x14ac:dyDescent="0.15">
      <c r="A20" s="10">
        <v>18</v>
      </c>
      <c r="B20" s="10">
        <v>-6.6239999999999997</v>
      </c>
      <c r="C20" s="10">
        <v>38700</v>
      </c>
      <c r="D20" s="10">
        <v>74.64</v>
      </c>
      <c r="E20" s="10">
        <v>15.1</v>
      </c>
      <c r="F20" s="10">
        <v>-68.599999999999994</v>
      </c>
      <c r="G20" s="10">
        <v>10.8</v>
      </c>
      <c r="H20" s="10">
        <v>116</v>
      </c>
      <c r="I20" s="10" t="s">
        <v>51</v>
      </c>
    </row>
    <row r="21" spans="1:9" x14ac:dyDescent="0.15">
      <c r="A21" s="10">
        <v>19</v>
      </c>
      <c r="B21" s="10">
        <v>-4.9000000000000004</v>
      </c>
      <c r="C21" s="10">
        <v>10624</v>
      </c>
      <c r="D21" s="10">
        <v>51.39</v>
      </c>
      <c r="E21" s="10">
        <v>4.9000000000000004</v>
      </c>
      <c r="F21" s="10">
        <v>-6.9</v>
      </c>
      <c r="G21" s="10">
        <v>61.1</v>
      </c>
      <c r="H21" s="10">
        <v>75</v>
      </c>
      <c r="I21" s="10" t="s">
        <v>26</v>
      </c>
    </row>
    <row r="22" spans="1:9" x14ac:dyDescent="0.15">
      <c r="A22" s="10">
        <v>20</v>
      </c>
      <c r="B22" s="10">
        <v>6.0789999999999997</v>
      </c>
      <c r="C22" s="10">
        <v>38351</v>
      </c>
      <c r="D22" s="10">
        <v>47.73</v>
      </c>
      <c r="E22" s="10">
        <v>10.6</v>
      </c>
      <c r="F22" s="10">
        <v>-43.3</v>
      </c>
      <c r="G22" s="10">
        <v>32.6</v>
      </c>
      <c r="H22" s="10">
        <v>139</v>
      </c>
      <c r="I22" s="10" t="s">
        <v>43</v>
      </c>
    </row>
    <row r="23" spans="1:9" x14ac:dyDescent="0.15">
      <c r="A23" s="10">
        <v>21</v>
      </c>
      <c r="B23" s="10">
        <v>-5.157</v>
      </c>
      <c r="C23" s="10">
        <v>8454</v>
      </c>
      <c r="D23" s="10">
        <v>41.58</v>
      </c>
      <c r="E23" s="10">
        <v>50.4</v>
      </c>
      <c r="F23" s="10">
        <v>-22.7</v>
      </c>
      <c r="G23" s="10">
        <v>17.100000000000001</v>
      </c>
      <c r="H23" s="10">
        <v>80</v>
      </c>
      <c r="I23" s="10" t="s">
        <v>15</v>
      </c>
    </row>
    <row r="24" spans="1:9" x14ac:dyDescent="0.15">
      <c r="A24" s="10">
        <v>22</v>
      </c>
      <c r="B24" s="10">
        <v>5.8559999999999999</v>
      </c>
      <c r="C24" s="10">
        <v>122034</v>
      </c>
      <c r="D24" s="10">
        <v>35.76</v>
      </c>
      <c r="E24" s="10">
        <v>16.5</v>
      </c>
      <c r="F24" s="10">
        <v>-67.099999999999994</v>
      </c>
      <c r="G24" s="10">
        <v>36</v>
      </c>
      <c r="H24" s="10">
        <v>68</v>
      </c>
      <c r="I24" s="10" t="s">
        <v>16</v>
      </c>
    </row>
    <row r="25" spans="1:9" x14ac:dyDescent="0.15">
      <c r="A25" s="10">
        <v>23</v>
      </c>
      <c r="B25" s="10">
        <v>-4.3869999999999996</v>
      </c>
      <c r="C25" s="10">
        <v>78414</v>
      </c>
      <c r="D25" s="10">
        <v>28.84</v>
      </c>
      <c r="E25" s="10">
        <v>50.5</v>
      </c>
      <c r="F25" s="10">
        <v>-54.1</v>
      </c>
      <c r="G25" s="10">
        <v>44.9</v>
      </c>
      <c r="H25" s="10">
        <v>37</v>
      </c>
      <c r="I25" s="10" t="s">
        <v>17</v>
      </c>
    </row>
    <row r="26" spans="1:9" x14ac:dyDescent="0.15">
      <c r="A26" s="10">
        <v>24</v>
      </c>
      <c r="B26" s="10">
        <v>5.8479999999999999</v>
      </c>
      <c r="C26" s="10">
        <v>121310</v>
      </c>
      <c r="D26" s="10">
        <v>25.87</v>
      </c>
      <c r="E26" s="10">
        <v>18.7</v>
      </c>
      <c r="F26" s="10">
        <v>-23.1</v>
      </c>
      <c r="G26" s="10">
        <v>58</v>
      </c>
      <c r="H26" s="10">
        <v>63</v>
      </c>
      <c r="I26" s="10" t="s">
        <v>14</v>
      </c>
    </row>
    <row r="27" spans="1:9" x14ac:dyDescent="0.15">
      <c r="A27" s="10">
        <v>25</v>
      </c>
      <c r="B27" s="10">
        <v>4.6509999999999998</v>
      </c>
      <c r="C27" s="10">
        <v>96187</v>
      </c>
      <c r="D27" s="10">
        <v>24.99</v>
      </c>
      <c r="E27" s="10">
        <v>55.8</v>
      </c>
      <c r="F27" s="10">
        <v>-8.1999999999999993</v>
      </c>
      <c r="G27" s="10">
        <v>8.1</v>
      </c>
      <c r="H27" s="10">
        <v>47</v>
      </c>
      <c r="I27" s="10" t="s">
        <v>28</v>
      </c>
    </row>
    <row r="28" spans="1:9" x14ac:dyDescent="0.15">
      <c r="A28" s="10">
        <v>26</v>
      </c>
      <c r="B28" s="10">
        <v>5.0019999999999998</v>
      </c>
      <c r="C28" s="10">
        <v>160455</v>
      </c>
      <c r="D28" s="10">
        <v>24.53</v>
      </c>
      <c r="E28" s="10">
        <v>32.6</v>
      </c>
      <c r="F28" s="10">
        <v>16.600000000000001</v>
      </c>
      <c r="G28" s="10">
        <v>-11.4</v>
      </c>
      <c r="H28" s="10">
        <v>52</v>
      </c>
      <c r="I28" s="10" t="s">
        <v>21</v>
      </c>
    </row>
    <row r="29" spans="1:9" x14ac:dyDescent="0.15">
      <c r="A29" s="10">
        <v>27</v>
      </c>
      <c r="B29" s="10">
        <v>-5.548</v>
      </c>
      <c r="C29" s="10">
        <v>24602</v>
      </c>
      <c r="D29" s="10">
        <v>24.18</v>
      </c>
      <c r="E29" s="10">
        <v>9.8000000000000007</v>
      </c>
      <c r="F29" s="10">
        <v>10.8</v>
      </c>
      <c r="G29" s="10">
        <v>35.799999999999997</v>
      </c>
      <c r="H29" s="10">
        <v>64</v>
      </c>
      <c r="I29" s="10" t="s">
        <v>11</v>
      </c>
    </row>
    <row r="30" spans="1:9" x14ac:dyDescent="0.15">
      <c r="A30" s="10">
        <v>28</v>
      </c>
      <c r="B30" s="10">
        <v>-4.6500000000000004</v>
      </c>
      <c r="C30" s="10">
        <v>137923</v>
      </c>
      <c r="D30" s="10">
        <v>21.8</v>
      </c>
      <c r="E30" s="10">
        <v>22.3</v>
      </c>
      <c r="F30" s="10">
        <v>0</v>
      </c>
      <c r="G30" s="10">
        <v>60.1</v>
      </c>
      <c r="H30" s="10">
        <v>27</v>
      </c>
      <c r="I30" s="10" t="s">
        <v>11</v>
      </c>
    </row>
    <row r="31" spans="1:9" x14ac:dyDescent="0.15">
      <c r="A31" s="10">
        <v>29</v>
      </c>
      <c r="B31" s="10">
        <v>4.2290000000000001</v>
      </c>
      <c r="C31" s="10">
        <v>22827</v>
      </c>
      <c r="D31" s="10">
        <v>13.09</v>
      </c>
      <c r="E31" s="10">
        <v>45.6</v>
      </c>
      <c r="F31" s="10">
        <v>-32.6</v>
      </c>
      <c r="G31" s="10">
        <v>-18.2</v>
      </c>
      <c r="H31" s="10">
        <v>22</v>
      </c>
      <c r="I31" s="10" t="s">
        <v>20</v>
      </c>
    </row>
    <row r="32" spans="1:9" x14ac:dyDescent="0.15">
      <c r="A32" s="10">
        <v>30</v>
      </c>
      <c r="B32" s="10">
        <v>-4.5750000000000002</v>
      </c>
      <c r="C32" s="10">
        <v>64164</v>
      </c>
      <c r="D32" s="10">
        <v>11.04</v>
      </c>
      <c r="E32" s="10">
        <v>44.1</v>
      </c>
      <c r="F32" s="10">
        <v>19.899999999999999</v>
      </c>
      <c r="G32" s="10">
        <v>4.5</v>
      </c>
      <c r="H32" s="10">
        <v>22</v>
      </c>
      <c r="I32" s="10" t="s">
        <v>48</v>
      </c>
    </row>
    <row r="33" spans="1:9" x14ac:dyDescent="0.15">
      <c r="A33" s="10">
        <v>31</v>
      </c>
      <c r="B33" s="10">
        <v>-4.0510000000000002</v>
      </c>
      <c r="C33" s="10">
        <v>109897</v>
      </c>
      <c r="D33" s="10">
        <v>8.1999999999999993</v>
      </c>
      <c r="E33" s="10">
        <v>51.5</v>
      </c>
      <c r="F33" s="10">
        <v>16.3</v>
      </c>
      <c r="G33" s="10">
        <v>19.600000000000001</v>
      </c>
      <c r="H33" s="10">
        <v>7</v>
      </c>
      <c r="I33" s="10" t="s">
        <v>54</v>
      </c>
    </row>
    <row r="34" spans="1:9" x14ac:dyDescent="0.15">
      <c r="A34" s="10">
        <v>32</v>
      </c>
      <c r="B34" s="10">
        <v>-4.2489999999999997</v>
      </c>
      <c r="C34" s="10">
        <v>126403</v>
      </c>
      <c r="D34" s="10">
        <v>5.17</v>
      </c>
      <c r="E34" s="10">
        <v>45</v>
      </c>
      <c r="F34" s="10">
        <v>-50.5</v>
      </c>
      <c r="G34" s="10">
        <v>22</v>
      </c>
      <c r="H34" s="10">
        <v>19</v>
      </c>
      <c r="I34" s="10" t="s">
        <v>17</v>
      </c>
    </row>
    <row r="35" spans="1:9" x14ac:dyDescent="0.15">
      <c r="A35" s="10">
        <v>33</v>
      </c>
      <c r="B35" s="10">
        <v>4.8010000000000002</v>
      </c>
      <c r="C35" s="10">
        <v>156714</v>
      </c>
      <c r="D35" s="10">
        <v>3.94</v>
      </c>
      <c r="E35" s="10">
        <v>12.3</v>
      </c>
      <c r="F35" s="10">
        <v>-88</v>
      </c>
      <c r="G35" s="10">
        <v>9.5</v>
      </c>
      <c r="H35" s="10">
        <v>6</v>
      </c>
      <c r="I35" s="10" t="s">
        <v>51</v>
      </c>
    </row>
    <row r="36" spans="1:9" x14ac:dyDescent="0.15">
      <c r="A36" s="10">
        <v>34</v>
      </c>
      <c r="B36" s="10">
        <v>-4.0640000000000001</v>
      </c>
      <c r="C36" s="10">
        <v>19757</v>
      </c>
      <c r="D36" s="10">
        <v>3.66</v>
      </c>
      <c r="E36" s="10">
        <v>38.799999999999997</v>
      </c>
      <c r="F36" s="10">
        <v>-31.7</v>
      </c>
      <c r="G36" s="10">
        <v>51.5</v>
      </c>
      <c r="H36" s="10">
        <v>7</v>
      </c>
      <c r="I36" s="10" t="s">
        <v>28</v>
      </c>
    </row>
    <row r="37" spans="1:9" x14ac:dyDescent="0.15">
      <c r="A37" s="10">
        <v>35</v>
      </c>
      <c r="B37" s="10">
        <v>-4.6020000000000003</v>
      </c>
      <c r="C37" s="10">
        <v>136949</v>
      </c>
      <c r="D37" s="10">
        <v>3.47</v>
      </c>
      <c r="E37" s="10">
        <v>33.1</v>
      </c>
      <c r="F37" s="10">
        <v>-17.2</v>
      </c>
      <c r="G37" s="10">
        <v>-27.8</v>
      </c>
      <c r="H37" s="10">
        <v>4</v>
      </c>
      <c r="I37" s="10" t="s">
        <v>13</v>
      </c>
    </row>
    <row r="38" spans="1:9" x14ac:dyDescent="0.15">
      <c r="A38" s="10">
        <v>36</v>
      </c>
      <c r="B38" s="10">
        <v>3.911</v>
      </c>
      <c r="C38" s="10">
        <v>122058</v>
      </c>
      <c r="D38" s="10">
        <v>2.16</v>
      </c>
      <c r="E38" s="10">
        <v>2.5</v>
      </c>
      <c r="F38" s="10">
        <v>-59.6</v>
      </c>
      <c r="G38" s="10">
        <v>39.299999999999997</v>
      </c>
      <c r="H38" s="10">
        <v>3</v>
      </c>
      <c r="I38" s="10" t="s">
        <v>16</v>
      </c>
    </row>
    <row r="39" spans="1:9" x14ac:dyDescent="0.15">
      <c r="A39" s="10">
        <v>37</v>
      </c>
      <c r="B39" s="10">
        <v>3.9489999999999998</v>
      </c>
      <c r="C39" s="10">
        <v>162052</v>
      </c>
      <c r="D39" s="10">
        <v>2.13</v>
      </c>
      <c r="E39" s="10">
        <v>10.7</v>
      </c>
      <c r="F39" s="10">
        <v>-78.2</v>
      </c>
      <c r="G39" s="10">
        <v>-6.3</v>
      </c>
      <c r="H39" s="10">
        <v>1</v>
      </c>
      <c r="I39" s="10" t="s">
        <v>27</v>
      </c>
    </row>
    <row r="40" spans="1:9" x14ac:dyDescent="0.15">
      <c r="A40" s="10">
        <v>38</v>
      </c>
      <c r="B40" s="10">
        <v>3.9390000000000001</v>
      </c>
      <c r="C40" s="10">
        <v>84723</v>
      </c>
      <c r="D40" s="10">
        <v>2.08</v>
      </c>
      <c r="E40" s="10">
        <v>4.8</v>
      </c>
      <c r="F40" s="10">
        <v>36.200000000000003</v>
      </c>
      <c r="G40" s="10">
        <v>-16</v>
      </c>
      <c r="H40" s="10">
        <v>4</v>
      </c>
      <c r="I40" s="10" t="s">
        <v>25</v>
      </c>
    </row>
    <row r="41" spans="1:9" x14ac:dyDescent="0.15">
      <c r="A41" s="21" t="s">
        <v>93</v>
      </c>
      <c r="B41" s="21"/>
      <c r="C41" s="21"/>
      <c r="D41" s="21"/>
      <c r="E41" s="21"/>
      <c r="F41" s="21"/>
      <c r="G41" s="21"/>
      <c r="H41" s="21"/>
    </row>
  </sheetData>
  <mergeCells count="2">
    <mergeCell ref="A1:I1"/>
    <mergeCell ref="A41:H41"/>
  </mergeCells>
  <pageMargins left="0.7" right="0.7" top="0.75" bottom="0.75" header="0.3" footer="0.3"/>
</worksheet>
</file>

<file path=xl/worksheets/sheet1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4242F88-33D7-174A-BF42-21EA901FC39F}">
  <dimension ref="A1:I51"/>
  <sheetViews>
    <sheetView workbookViewId="0">
      <selection sqref="A1:I1"/>
    </sheetView>
  </sheetViews>
  <sheetFormatPr baseColWidth="10" defaultRowHeight="13" x14ac:dyDescent="0.15"/>
  <cols>
    <col min="1" max="16384" width="10.83203125" style="10"/>
  </cols>
  <sheetData>
    <row r="1" spans="1:9" x14ac:dyDescent="0.15">
      <c r="A1" s="17" t="s">
        <v>122</v>
      </c>
      <c r="B1" s="17"/>
      <c r="C1" s="17"/>
      <c r="D1" s="17"/>
      <c r="E1" s="17"/>
      <c r="F1" s="17"/>
      <c r="G1" s="17"/>
      <c r="H1" s="17"/>
      <c r="I1" s="17"/>
    </row>
    <row r="2" spans="1:9" x14ac:dyDescent="0.15">
      <c r="A2" s="2" t="s">
        <v>1</v>
      </c>
      <c r="B2" s="3" t="s">
        <v>2</v>
      </c>
      <c r="C2" s="2" t="s">
        <v>3</v>
      </c>
      <c r="D2" s="2" t="s">
        <v>4</v>
      </c>
      <c r="E2" s="2" t="s">
        <v>5</v>
      </c>
      <c r="F2" s="2" t="s">
        <v>6</v>
      </c>
      <c r="G2" s="2" t="s">
        <v>7</v>
      </c>
      <c r="H2" s="3" t="s">
        <v>8</v>
      </c>
      <c r="I2" s="2" t="s">
        <v>9</v>
      </c>
    </row>
    <row r="3" spans="1:9" x14ac:dyDescent="0.15">
      <c r="A3" s="10">
        <v>1</v>
      </c>
      <c r="B3" s="10">
        <v>-10.425000000000001</v>
      </c>
      <c r="C3" s="10">
        <v>103776</v>
      </c>
      <c r="D3" s="10">
        <v>393.44</v>
      </c>
      <c r="E3" s="10">
        <v>58.9</v>
      </c>
      <c r="F3" s="10">
        <v>10.7</v>
      </c>
      <c r="G3" s="10">
        <v>21.4</v>
      </c>
      <c r="H3" s="10">
        <v>526</v>
      </c>
      <c r="I3" s="10" t="s">
        <v>14</v>
      </c>
    </row>
    <row r="4" spans="1:9" x14ac:dyDescent="0.15">
      <c r="A4" s="10">
        <v>2</v>
      </c>
      <c r="B4" s="10">
        <v>-11.993</v>
      </c>
      <c r="C4" s="10">
        <v>149423</v>
      </c>
      <c r="D4" s="10">
        <v>311.89</v>
      </c>
      <c r="E4" s="10">
        <v>5.6</v>
      </c>
      <c r="F4" s="10">
        <v>45.3</v>
      </c>
      <c r="G4" s="10">
        <v>26.6</v>
      </c>
      <c r="H4" s="10">
        <v>358</v>
      </c>
      <c r="I4" s="10" t="s">
        <v>11</v>
      </c>
    </row>
    <row r="5" spans="1:9" x14ac:dyDescent="0.15">
      <c r="A5" s="10">
        <v>3</v>
      </c>
      <c r="B5" s="10">
        <v>-7.9580000000000002</v>
      </c>
      <c r="C5" s="10">
        <v>141246</v>
      </c>
      <c r="D5" s="10">
        <v>291.75</v>
      </c>
      <c r="E5" s="10">
        <v>15.7</v>
      </c>
      <c r="F5" s="10">
        <v>66.400000000000006</v>
      </c>
      <c r="G5" s="10">
        <v>-4</v>
      </c>
      <c r="H5" s="10">
        <v>207</v>
      </c>
      <c r="I5" s="10" t="s">
        <v>11</v>
      </c>
    </row>
    <row r="6" spans="1:9" x14ac:dyDescent="0.15">
      <c r="A6" s="10">
        <v>4</v>
      </c>
      <c r="B6" s="10">
        <v>-6.7210000000000001</v>
      </c>
      <c r="C6" s="10">
        <v>13592</v>
      </c>
      <c r="D6" s="10">
        <v>197.35</v>
      </c>
      <c r="E6" s="10">
        <v>4.9000000000000004</v>
      </c>
      <c r="F6" s="10">
        <v>20.9</v>
      </c>
      <c r="G6" s="10">
        <v>57.3</v>
      </c>
      <c r="H6" s="10">
        <v>289</v>
      </c>
      <c r="I6" s="10" t="s">
        <v>11</v>
      </c>
    </row>
    <row r="7" spans="1:9" x14ac:dyDescent="0.15">
      <c r="A7" s="10">
        <v>5</v>
      </c>
      <c r="B7" s="10">
        <v>-8.3420000000000005</v>
      </c>
      <c r="C7" s="10">
        <v>162188</v>
      </c>
      <c r="D7" s="10">
        <v>176.3</v>
      </c>
      <c r="E7" s="10">
        <v>33.5</v>
      </c>
      <c r="F7" s="10">
        <v>-62.9</v>
      </c>
      <c r="G7" s="10">
        <v>-12.2</v>
      </c>
      <c r="H7" s="10">
        <v>197</v>
      </c>
      <c r="I7" s="10" t="s">
        <v>23</v>
      </c>
    </row>
    <row r="8" spans="1:9" x14ac:dyDescent="0.15">
      <c r="A8" s="10">
        <v>6</v>
      </c>
      <c r="B8" s="10">
        <v>7.65</v>
      </c>
      <c r="C8" s="10">
        <v>5761</v>
      </c>
      <c r="D8" s="10">
        <v>167.77</v>
      </c>
      <c r="E8" s="10">
        <v>48.5</v>
      </c>
      <c r="F8" s="10">
        <v>-27.3</v>
      </c>
      <c r="G8" s="10">
        <v>-23.8</v>
      </c>
      <c r="H8" s="10">
        <v>174</v>
      </c>
      <c r="I8" s="10" t="s">
        <v>20</v>
      </c>
    </row>
    <row r="9" spans="1:9" x14ac:dyDescent="0.15">
      <c r="A9" s="10">
        <v>7</v>
      </c>
      <c r="B9" s="10">
        <v>-7.6929999999999996</v>
      </c>
      <c r="C9" s="10">
        <v>96098</v>
      </c>
      <c r="D9" s="10">
        <v>160.56</v>
      </c>
      <c r="E9" s="10">
        <v>40.4</v>
      </c>
      <c r="F9" s="10">
        <v>-2.2000000000000002</v>
      </c>
      <c r="G9" s="10">
        <v>8.5</v>
      </c>
      <c r="H9" s="10">
        <v>281</v>
      </c>
      <c r="I9" s="10" t="s">
        <v>21</v>
      </c>
    </row>
    <row r="10" spans="1:9" x14ac:dyDescent="0.15">
      <c r="A10" s="10">
        <v>8</v>
      </c>
      <c r="B10" s="10">
        <v>-5.8609999999999998</v>
      </c>
      <c r="C10" s="10">
        <v>60601</v>
      </c>
      <c r="D10" s="10">
        <v>153.44999999999999</v>
      </c>
      <c r="E10" s="10">
        <v>43</v>
      </c>
      <c r="F10" s="10">
        <v>45.9</v>
      </c>
      <c r="G10" s="10">
        <v>-14.1</v>
      </c>
      <c r="H10" s="10">
        <v>120</v>
      </c>
      <c r="I10" s="10" t="s">
        <v>82</v>
      </c>
    </row>
    <row r="11" spans="1:9" x14ac:dyDescent="0.15">
      <c r="A11" s="10">
        <v>9</v>
      </c>
      <c r="B11" s="10">
        <v>6.5010000000000003</v>
      </c>
      <c r="C11" s="10">
        <v>9582</v>
      </c>
      <c r="D11" s="10">
        <v>144.79</v>
      </c>
      <c r="E11" s="10">
        <v>24.7</v>
      </c>
      <c r="F11" s="10">
        <v>-81.400000000000006</v>
      </c>
      <c r="G11" s="10">
        <v>20.100000000000001</v>
      </c>
      <c r="H11" s="10">
        <v>159</v>
      </c>
      <c r="I11" s="10" t="s">
        <v>22</v>
      </c>
    </row>
    <row r="12" spans="1:9" x14ac:dyDescent="0.15">
      <c r="A12" s="10">
        <v>10</v>
      </c>
      <c r="B12" s="10">
        <v>7.8579999999999997</v>
      </c>
      <c r="C12" s="10">
        <v>123972</v>
      </c>
      <c r="D12" s="10">
        <v>122.99</v>
      </c>
      <c r="E12" s="10">
        <v>45.8</v>
      </c>
      <c r="F12" s="10">
        <v>-14.1</v>
      </c>
      <c r="G12" s="10">
        <v>54.4</v>
      </c>
      <c r="H12" s="10">
        <v>167</v>
      </c>
      <c r="I12" s="10" t="s">
        <v>28</v>
      </c>
    </row>
    <row r="13" spans="1:9" x14ac:dyDescent="0.15">
      <c r="A13" s="10">
        <v>11</v>
      </c>
      <c r="B13" s="10">
        <v>-6.202</v>
      </c>
      <c r="C13" s="10">
        <v>134938</v>
      </c>
      <c r="D13" s="10">
        <v>121.1</v>
      </c>
      <c r="E13" s="10">
        <v>5.6</v>
      </c>
      <c r="F13" s="10">
        <v>-39.200000000000003</v>
      </c>
      <c r="G13" s="10">
        <v>44.9</v>
      </c>
      <c r="H13" s="10">
        <v>199</v>
      </c>
      <c r="I13" s="10" t="s">
        <v>16</v>
      </c>
    </row>
    <row r="14" spans="1:9" x14ac:dyDescent="0.15">
      <c r="A14" s="10">
        <v>12</v>
      </c>
      <c r="B14" s="10">
        <v>-9.4600000000000009</v>
      </c>
      <c r="C14" s="10">
        <v>150543</v>
      </c>
      <c r="D14" s="10">
        <v>117.7</v>
      </c>
      <c r="E14" s="10">
        <v>8.8000000000000007</v>
      </c>
      <c r="F14" s="10">
        <v>0.6</v>
      </c>
      <c r="G14" s="10">
        <v>40.700000000000003</v>
      </c>
      <c r="H14" s="10">
        <v>342</v>
      </c>
      <c r="I14" s="10" t="s">
        <v>39</v>
      </c>
    </row>
    <row r="15" spans="1:9" x14ac:dyDescent="0.15">
      <c r="A15" s="10">
        <v>13</v>
      </c>
      <c r="B15" s="10">
        <v>-8.048</v>
      </c>
      <c r="C15" s="10">
        <v>131421</v>
      </c>
      <c r="D15" s="10">
        <v>116.9</v>
      </c>
      <c r="E15" s="10">
        <v>39</v>
      </c>
      <c r="F15" s="10">
        <v>21.7</v>
      </c>
      <c r="G15" s="10">
        <v>21.1</v>
      </c>
      <c r="H15" s="10">
        <v>246</v>
      </c>
      <c r="I15" s="10" t="s">
        <v>10</v>
      </c>
    </row>
    <row r="16" spans="1:9" x14ac:dyDescent="0.15">
      <c r="A16" s="10">
        <v>14</v>
      </c>
      <c r="B16" s="10">
        <v>8.49</v>
      </c>
      <c r="C16" s="10">
        <v>89702</v>
      </c>
      <c r="D16" s="10">
        <v>114.56</v>
      </c>
      <c r="E16" s="10">
        <v>40.6</v>
      </c>
      <c r="F16" s="10">
        <v>-11.7</v>
      </c>
      <c r="G16" s="10">
        <v>-26.3</v>
      </c>
      <c r="H16" s="10">
        <v>204</v>
      </c>
      <c r="I16" s="10" t="s">
        <v>20</v>
      </c>
    </row>
    <row r="17" spans="1:9" x14ac:dyDescent="0.15">
      <c r="A17" s="10">
        <v>15</v>
      </c>
      <c r="B17" s="10">
        <v>-6.6840000000000002</v>
      </c>
      <c r="C17" s="10">
        <v>57734</v>
      </c>
      <c r="D17" s="10">
        <v>111.69</v>
      </c>
      <c r="E17" s="10">
        <v>21.7</v>
      </c>
      <c r="F17" s="10">
        <v>-14.3</v>
      </c>
      <c r="G17" s="10">
        <v>-18.7</v>
      </c>
      <c r="H17" s="10">
        <v>119</v>
      </c>
      <c r="I17" s="10" t="s">
        <v>13</v>
      </c>
    </row>
    <row r="18" spans="1:9" x14ac:dyDescent="0.15">
      <c r="A18" s="10">
        <v>16</v>
      </c>
      <c r="B18" s="10">
        <v>-5.0919999999999996</v>
      </c>
      <c r="C18" s="10">
        <v>114047</v>
      </c>
      <c r="D18" s="10">
        <v>96.96</v>
      </c>
      <c r="E18" s="10">
        <v>34.299999999999997</v>
      </c>
      <c r="F18" s="10">
        <v>-22.3</v>
      </c>
      <c r="G18" s="10">
        <v>-23.1</v>
      </c>
      <c r="H18" s="10">
        <v>111</v>
      </c>
      <c r="I18" s="10" t="s">
        <v>52</v>
      </c>
    </row>
    <row r="19" spans="1:9" x14ac:dyDescent="0.15">
      <c r="A19" s="10">
        <v>17</v>
      </c>
      <c r="B19" s="10">
        <v>6.1520000000000001</v>
      </c>
      <c r="C19" s="10">
        <v>59809</v>
      </c>
      <c r="D19" s="10">
        <v>92.17</v>
      </c>
      <c r="E19" s="10">
        <v>11.2</v>
      </c>
      <c r="F19" s="10">
        <v>-28</v>
      </c>
      <c r="G19" s="10">
        <v>73.3</v>
      </c>
      <c r="H19" s="10">
        <v>147</v>
      </c>
      <c r="I19" s="10" t="s">
        <v>28</v>
      </c>
    </row>
    <row r="20" spans="1:9" x14ac:dyDescent="0.15">
      <c r="A20" s="10">
        <v>18</v>
      </c>
      <c r="B20" s="10">
        <v>-9.4550000000000001</v>
      </c>
      <c r="C20" s="10">
        <v>62225</v>
      </c>
      <c r="D20" s="10">
        <v>90.39</v>
      </c>
      <c r="E20" s="10">
        <v>35.9</v>
      </c>
      <c r="F20" s="10">
        <v>-28.4</v>
      </c>
      <c r="G20" s="10">
        <v>19</v>
      </c>
      <c r="H20" s="10">
        <v>489</v>
      </c>
      <c r="I20" s="10" t="s">
        <v>15</v>
      </c>
    </row>
    <row r="21" spans="1:9" x14ac:dyDescent="0.15">
      <c r="A21" s="10">
        <v>19</v>
      </c>
      <c r="B21" s="10">
        <v>-5.1980000000000004</v>
      </c>
      <c r="C21" s="10">
        <v>68092</v>
      </c>
      <c r="D21" s="10">
        <v>89.01</v>
      </c>
      <c r="E21" s="10">
        <v>9.6</v>
      </c>
      <c r="F21" s="10">
        <v>45.3</v>
      </c>
      <c r="G21" s="10">
        <v>-24.3</v>
      </c>
      <c r="H21" s="10">
        <v>83</v>
      </c>
      <c r="I21" s="10" t="s">
        <v>30</v>
      </c>
    </row>
    <row r="22" spans="1:9" x14ac:dyDescent="0.15">
      <c r="A22" s="10">
        <v>20</v>
      </c>
      <c r="B22" s="10">
        <v>-6.2080000000000002</v>
      </c>
      <c r="C22" s="10">
        <v>75956</v>
      </c>
      <c r="D22" s="10">
        <v>82.26</v>
      </c>
      <c r="E22" s="10">
        <v>55.9</v>
      </c>
      <c r="F22" s="10">
        <v>-29.6</v>
      </c>
      <c r="G22" s="10">
        <v>-17.2</v>
      </c>
      <c r="H22" s="10">
        <v>126</v>
      </c>
      <c r="I22" s="10" t="s">
        <v>20</v>
      </c>
    </row>
    <row r="23" spans="1:9" x14ac:dyDescent="0.15">
      <c r="A23" s="10">
        <v>21</v>
      </c>
      <c r="B23" s="10">
        <v>5.0860000000000003</v>
      </c>
      <c r="C23" s="10">
        <v>122830</v>
      </c>
      <c r="D23" s="10">
        <v>73.010000000000005</v>
      </c>
      <c r="E23" s="10">
        <v>39.799999999999997</v>
      </c>
      <c r="F23" s="10">
        <v>-87.8</v>
      </c>
      <c r="G23" s="10">
        <v>-5.2</v>
      </c>
      <c r="H23" s="10">
        <v>60</v>
      </c>
      <c r="I23" s="10" t="s">
        <v>22</v>
      </c>
    </row>
    <row r="24" spans="1:9" x14ac:dyDescent="0.15">
      <c r="A24" s="10">
        <v>22</v>
      </c>
      <c r="B24" s="10">
        <v>5.4020000000000001</v>
      </c>
      <c r="C24" s="10">
        <v>35499</v>
      </c>
      <c r="D24" s="10">
        <v>71.75</v>
      </c>
      <c r="E24" s="10">
        <v>35.6</v>
      </c>
      <c r="F24" s="10">
        <v>-69.599999999999994</v>
      </c>
      <c r="G24" s="10">
        <v>45.4</v>
      </c>
      <c r="H24" s="10">
        <v>86</v>
      </c>
      <c r="I24" s="10" t="s">
        <v>17</v>
      </c>
    </row>
    <row r="25" spans="1:9" x14ac:dyDescent="0.15">
      <c r="A25" s="10">
        <v>23</v>
      </c>
      <c r="B25" s="10">
        <v>5.548</v>
      </c>
      <c r="C25" s="10">
        <v>144901</v>
      </c>
      <c r="D25" s="10">
        <v>62.83</v>
      </c>
      <c r="E25" s="10">
        <v>20.5</v>
      </c>
      <c r="F25" s="10">
        <v>-26.7</v>
      </c>
      <c r="G25" s="10">
        <v>59.2</v>
      </c>
      <c r="H25" s="10">
        <v>105</v>
      </c>
      <c r="I25" s="10" t="s">
        <v>28</v>
      </c>
    </row>
    <row r="26" spans="1:9" x14ac:dyDescent="0.15">
      <c r="A26" s="10">
        <v>24</v>
      </c>
      <c r="B26" s="10">
        <v>-6.0609999999999999</v>
      </c>
      <c r="C26" s="10">
        <v>72160</v>
      </c>
      <c r="D26" s="10">
        <v>58.46</v>
      </c>
      <c r="E26" s="10">
        <v>7.8</v>
      </c>
      <c r="F26" s="10">
        <v>-32.4</v>
      </c>
      <c r="G26" s="10">
        <v>48.2</v>
      </c>
      <c r="H26" s="10">
        <v>108</v>
      </c>
      <c r="I26" s="10" t="s">
        <v>26</v>
      </c>
    </row>
    <row r="27" spans="1:9" x14ac:dyDescent="0.15">
      <c r="A27" s="10">
        <v>25</v>
      </c>
      <c r="B27" s="10">
        <v>-5.5439999999999996</v>
      </c>
      <c r="C27" s="10">
        <v>84311</v>
      </c>
      <c r="D27" s="10">
        <v>54.09</v>
      </c>
      <c r="E27" s="10">
        <v>9.6999999999999993</v>
      </c>
      <c r="F27" s="10">
        <v>33.5</v>
      </c>
      <c r="G27" s="10">
        <v>19.399999999999999</v>
      </c>
      <c r="H27" s="10">
        <v>70</v>
      </c>
      <c r="I27" s="10" t="s">
        <v>29</v>
      </c>
    </row>
    <row r="28" spans="1:9" x14ac:dyDescent="0.15">
      <c r="A28" s="10">
        <v>26</v>
      </c>
      <c r="B28" s="10">
        <v>5.0990000000000002</v>
      </c>
      <c r="C28" s="10">
        <v>130182</v>
      </c>
      <c r="D28" s="10">
        <v>52.38</v>
      </c>
      <c r="E28" s="10">
        <v>17.8</v>
      </c>
      <c r="F28" s="10">
        <v>-73.599999999999994</v>
      </c>
      <c r="G28" s="10">
        <v>46.3</v>
      </c>
      <c r="H28" s="10">
        <v>53</v>
      </c>
      <c r="I28" s="10" t="s">
        <v>12</v>
      </c>
    </row>
    <row r="29" spans="1:9" x14ac:dyDescent="0.15">
      <c r="A29" s="10">
        <v>27</v>
      </c>
      <c r="B29" s="10">
        <v>5.5270000000000001</v>
      </c>
      <c r="C29" s="10">
        <v>105837</v>
      </c>
      <c r="D29" s="10">
        <v>50.58</v>
      </c>
      <c r="E29" s="10">
        <v>2.7</v>
      </c>
      <c r="F29" s="10">
        <v>-28.4</v>
      </c>
      <c r="G29" s="10">
        <v>68.400000000000006</v>
      </c>
      <c r="H29" s="10">
        <v>92</v>
      </c>
      <c r="I29" s="10" t="s">
        <v>26</v>
      </c>
    </row>
    <row r="30" spans="1:9" x14ac:dyDescent="0.15">
      <c r="A30" s="10">
        <v>28</v>
      </c>
      <c r="B30" s="10">
        <v>-5.5540000000000003</v>
      </c>
      <c r="C30" s="10">
        <v>19287</v>
      </c>
      <c r="D30" s="10">
        <v>44.93</v>
      </c>
      <c r="E30" s="10">
        <v>6.4</v>
      </c>
      <c r="F30" s="10">
        <v>-5</v>
      </c>
      <c r="G30" s="10">
        <v>58.9</v>
      </c>
      <c r="H30" s="10">
        <v>67</v>
      </c>
      <c r="I30" s="10" t="s">
        <v>26</v>
      </c>
    </row>
    <row r="31" spans="1:9" x14ac:dyDescent="0.15">
      <c r="A31" s="10">
        <v>29</v>
      </c>
      <c r="B31" s="10">
        <v>5.7270000000000003</v>
      </c>
      <c r="C31" s="10">
        <v>103512</v>
      </c>
      <c r="D31" s="10">
        <v>41.23</v>
      </c>
      <c r="E31" s="10">
        <v>35.5</v>
      </c>
      <c r="F31" s="10">
        <v>-32.799999999999997</v>
      </c>
      <c r="G31" s="10">
        <v>59.9</v>
      </c>
      <c r="H31" s="10">
        <v>66</v>
      </c>
      <c r="I31" s="10" t="s">
        <v>28</v>
      </c>
    </row>
    <row r="32" spans="1:9" x14ac:dyDescent="0.15">
      <c r="A32" s="10">
        <v>30</v>
      </c>
      <c r="B32" s="10">
        <v>-5.0410000000000004</v>
      </c>
      <c r="C32" s="10">
        <v>86686</v>
      </c>
      <c r="D32" s="10">
        <v>39.229999999999997</v>
      </c>
      <c r="E32" s="10">
        <v>11.7</v>
      </c>
      <c r="F32" s="10">
        <v>-45.5</v>
      </c>
      <c r="G32" s="10">
        <v>2.2000000000000002</v>
      </c>
      <c r="H32" s="10">
        <v>106</v>
      </c>
      <c r="I32" s="10" t="s">
        <v>43</v>
      </c>
    </row>
    <row r="33" spans="1:9" x14ac:dyDescent="0.15">
      <c r="A33" s="10">
        <v>31</v>
      </c>
      <c r="B33" s="10">
        <v>-7.9009999999999998</v>
      </c>
      <c r="C33" s="10">
        <v>141113</v>
      </c>
      <c r="D33" s="10">
        <v>34.630000000000003</v>
      </c>
      <c r="E33" s="10">
        <v>32.799999999999997</v>
      </c>
      <c r="F33" s="10">
        <v>24.7</v>
      </c>
      <c r="G33" s="10">
        <v>4.9000000000000004</v>
      </c>
      <c r="H33" s="10">
        <v>143</v>
      </c>
      <c r="I33" s="10" t="s">
        <v>48</v>
      </c>
    </row>
    <row r="34" spans="1:9" x14ac:dyDescent="0.15">
      <c r="A34" s="10">
        <v>32</v>
      </c>
      <c r="B34" s="10">
        <v>5.04</v>
      </c>
      <c r="C34" s="10">
        <v>122237</v>
      </c>
      <c r="D34" s="10">
        <v>26.25</v>
      </c>
      <c r="E34" s="10">
        <v>47.3</v>
      </c>
      <c r="F34" s="10">
        <v>-60.4</v>
      </c>
      <c r="G34" s="10">
        <v>41.7</v>
      </c>
      <c r="H34" s="10">
        <v>33</v>
      </c>
      <c r="I34" s="10" t="s">
        <v>17</v>
      </c>
    </row>
    <row r="35" spans="1:9" x14ac:dyDescent="0.15">
      <c r="A35" s="10">
        <v>33</v>
      </c>
      <c r="B35" s="10">
        <v>-4.548</v>
      </c>
      <c r="C35" s="10">
        <v>22533</v>
      </c>
      <c r="D35" s="10">
        <v>21.89</v>
      </c>
      <c r="E35" s="10">
        <v>21.2</v>
      </c>
      <c r="F35" s="10">
        <v>-67.599999999999994</v>
      </c>
      <c r="G35" s="10">
        <v>-2.6</v>
      </c>
      <c r="H35" s="10">
        <v>25</v>
      </c>
      <c r="I35" s="10" t="s">
        <v>27</v>
      </c>
    </row>
    <row r="36" spans="1:9" x14ac:dyDescent="0.15">
      <c r="A36" s="10">
        <v>34</v>
      </c>
      <c r="B36" s="10">
        <v>-4.5890000000000004</v>
      </c>
      <c r="C36" s="10">
        <v>80504</v>
      </c>
      <c r="D36" s="10">
        <v>17.61</v>
      </c>
      <c r="E36" s="10">
        <v>24.2</v>
      </c>
      <c r="F36" s="10">
        <v>37.200000000000003</v>
      </c>
      <c r="G36" s="10">
        <v>29.7</v>
      </c>
      <c r="H36" s="10">
        <v>32</v>
      </c>
      <c r="I36" s="10" t="s">
        <v>10</v>
      </c>
    </row>
    <row r="37" spans="1:9" x14ac:dyDescent="0.15">
      <c r="A37" s="10">
        <v>35</v>
      </c>
      <c r="B37" s="10">
        <v>-4.1589999999999998</v>
      </c>
      <c r="C37" s="10">
        <v>99295</v>
      </c>
      <c r="D37" s="10">
        <v>11.84</v>
      </c>
      <c r="E37" s="10">
        <v>25.8</v>
      </c>
      <c r="F37" s="10">
        <v>51.3</v>
      </c>
      <c r="G37" s="10">
        <v>16.2</v>
      </c>
      <c r="H37" s="10">
        <v>11</v>
      </c>
      <c r="I37" s="10" t="s">
        <v>10</v>
      </c>
    </row>
    <row r="38" spans="1:9" x14ac:dyDescent="0.15">
      <c r="A38" s="10">
        <v>36</v>
      </c>
      <c r="B38" s="10">
        <v>-4.2969999999999997</v>
      </c>
      <c r="C38" s="10">
        <v>114770</v>
      </c>
      <c r="D38" s="10">
        <v>11.52</v>
      </c>
      <c r="E38" s="10">
        <v>43.4</v>
      </c>
      <c r="F38" s="10">
        <v>-46.7</v>
      </c>
      <c r="G38" s="10">
        <v>-10.4</v>
      </c>
      <c r="H38" s="10">
        <v>35</v>
      </c>
      <c r="I38" s="10" t="s">
        <v>20</v>
      </c>
    </row>
    <row r="39" spans="1:9" x14ac:dyDescent="0.15">
      <c r="A39" s="10">
        <v>37</v>
      </c>
      <c r="B39" s="10">
        <v>-5.1070000000000002</v>
      </c>
      <c r="C39" s="10">
        <v>46582</v>
      </c>
      <c r="D39" s="10">
        <v>11.38</v>
      </c>
      <c r="E39" s="10">
        <v>24.5</v>
      </c>
      <c r="F39" s="10">
        <v>-2.5</v>
      </c>
      <c r="G39" s="10">
        <v>45.1</v>
      </c>
      <c r="H39" s="10">
        <v>63</v>
      </c>
      <c r="I39" s="10" t="s">
        <v>14</v>
      </c>
    </row>
    <row r="40" spans="1:9" x14ac:dyDescent="0.15">
      <c r="A40" s="10">
        <v>38</v>
      </c>
      <c r="B40" s="10">
        <v>4.367</v>
      </c>
      <c r="C40" s="10">
        <v>74437</v>
      </c>
      <c r="D40" s="10">
        <v>10.19</v>
      </c>
      <c r="E40" s="10">
        <v>38.4</v>
      </c>
      <c r="F40" s="10">
        <v>-74.8</v>
      </c>
      <c r="G40" s="10">
        <v>35.9</v>
      </c>
      <c r="H40" s="10">
        <v>9</v>
      </c>
      <c r="I40" s="10" t="s">
        <v>17</v>
      </c>
    </row>
    <row r="41" spans="1:9" x14ac:dyDescent="0.15">
      <c r="A41" s="10">
        <v>39</v>
      </c>
      <c r="B41" s="10">
        <v>-4.3979999999999997</v>
      </c>
      <c r="C41" s="10">
        <v>12086</v>
      </c>
      <c r="D41" s="10">
        <v>9.23</v>
      </c>
      <c r="E41" s="10">
        <v>52.4</v>
      </c>
      <c r="F41" s="10">
        <v>-31.1</v>
      </c>
      <c r="G41" s="10">
        <v>-3.9</v>
      </c>
      <c r="H41" s="10">
        <v>19</v>
      </c>
      <c r="I41" s="10" t="s">
        <v>18</v>
      </c>
    </row>
    <row r="42" spans="1:9" x14ac:dyDescent="0.15">
      <c r="A42" s="10">
        <v>40</v>
      </c>
      <c r="B42" s="10">
        <v>4.1189999999999998</v>
      </c>
      <c r="C42" s="10">
        <v>107083</v>
      </c>
      <c r="D42" s="10">
        <v>8.4600000000000009</v>
      </c>
      <c r="E42" s="10">
        <v>41.6</v>
      </c>
      <c r="F42" s="10">
        <v>-34.299999999999997</v>
      </c>
      <c r="G42" s="10">
        <v>39.5</v>
      </c>
      <c r="H42" s="10">
        <v>21</v>
      </c>
      <c r="I42" s="10" t="s">
        <v>15</v>
      </c>
    </row>
    <row r="43" spans="1:9" x14ac:dyDescent="0.15">
      <c r="A43" s="10">
        <v>41</v>
      </c>
      <c r="B43" s="10">
        <v>-4.1680000000000001</v>
      </c>
      <c r="C43" s="10">
        <v>42033</v>
      </c>
      <c r="D43" s="10">
        <v>6.86</v>
      </c>
      <c r="E43" s="10">
        <v>47.6</v>
      </c>
      <c r="F43" s="10">
        <v>7.1</v>
      </c>
      <c r="G43" s="10">
        <v>16.899999999999999</v>
      </c>
      <c r="H43" s="10">
        <v>20</v>
      </c>
      <c r="I43" s="10" t="s">
        <v>14</v>
      </c>
    </row>
    <row r="44" spans="1:9" x14ac:dyDescent="0.15">
      <c r="A44" s="10">
        <v>42</v>
      </c>
      <c r="B44" s="10">
        <v>4.4139999999999997</v>
      </c>
      <c r="C44" s="10">
        <v>24590</v>
      </c>
      <c r="D44" s="10">
        <v>6.11</v>
      </c>
      <c r="E44" s="10">
        <v>2.5</v>
      </c>
      <c r="F44" s="10">
        <v>20.6</v>
      </c>
      <c r="G44" s="10">
        <v>24.5</v>
      </c>
      <c r="H44" s="10">
        <v>10</v>
      </c>
      <c r="I44" s="10" t="s">
        <v>29</v>
      </c>
    </row>
    <row r="45" spans="1:9" x14ac:dyDescent="0.15">
      <c r="A45" s="10">
        <v>43</v>
      </c>
      <c r="B45" s="10">
        <v>-4.9560000000000004</v>
      </c>
      <c r="C45" s="10">
        <v>50644</v>
      </c>
      <c r="D45" s="10">
        <v>5.5</v>
      </c>
      <c r="E45" s="10">
        <v>36.299999999999997</v>
      </c>
      <c r="F45" s="10">
        <v>6.5</v>
      </c>
      <c r="G45" s="10">
        <v>28.5</v>
      </c>
      <c r="H45" s="10">
        <v>27</v>
      </c>
      <c r="I45" s="10" t="s">
        <v>19</v>
      </c>
    </row>
    <row r="46" spans="1:9" x14ac:dyDescent="0.15">
      <c r="A46" s="10">
        <v>44</v>
      </c>
      <c r="B46" s="10">
        <v>-4.1900000000000004</v>
      </c>
      <c r="C46" s="10">
        <v>83720</v>
      </c>
      <c r="D46" s="10">
        <v>4.95</v>
      </c>
      <c r="E46" s="10">
        <v>22.1</v>
      </c>
      <c r="F46" s="10">
        <v>21.1</v>
      </c>
      <c r="G46" s="10">
        <v>-18.5</v>
      </c>
      <c r="H46" s="10">
        <v>11</v>
      </c>
      <c r="I46" s="10" t="s">
        <v>30</v>
      </c>
    </row>
    <row r="47" spans="1:9" x14ac:dyDescent="0.15">
      <c r="A47" s="10">
        <v>45</v>
      </c>
      <c r="B47" s="10">
        <v>-4.33</v>
      </c>
      <c r="C47" s="10">
        <v>142439</v>
      </c>
      <c r="D47" s="10">
        <v>3.1</v>
      </c>
      <c r="E47" s="10">
        <v>48.7</v>
      </c>
      <c r="F47" s="10">
        <v>-53.9</v>
      </c>
      <c r="G47" s="10">
        <v>23.1</v>
      </c>
      <c r="H47" s="10">
        <v>5</v>
      </c>
      <c r="I47" s="10" t="s">
        <v>17</v>
      </c>
    </row>
    <row r="48" spans="1:9" x14ac:dyDescent="0.15">
      <c r="A48" s="10">
        <v>46</v>
      </c>
      <c r="B48" s="10">
        <v>-4.9470000000000001</v>
      </c>
      <c r="C48" s="10">
        <v>87477</v>
      </c>
      <c r="D48" s="10">
        <v>2.77</v>
      </c>
      <c r="E48" s="10">
        <v>43.7</v>
      </c>
      <c r="F48" s="10">
        <v>-58.6</v>
      </c>
      <c r="G48" s="10">
        <v>11.2</v>
      </c>
      <c r="H48" s="10">
        <v>9</v>
      </c>
      <c r="I48" s="10" t="s">
        <v>17</v>
      </c>
    </row>
    <row r="49" spans="1:9" x14ac:dyDescent="0.15">
      <c r="A49" s="10">
        <v>47</v>
      </c>
      <c r="B49" s="10">
        <v>-4.0030000000000001</v>
      </c>
      <c r="C49" s="10">
        <v>142824</v>
      </c>
      <c r="D49" s="10">
        <v>2.33</v>
      </c>
      <c r="E49" s="10">
        <v>55</v>
      </c>
      <c r="F49" s="10">
        <v>-50.2</v>
      </c>
      <c r="G49" s="10">
        <v>28.7</v>
      </c>
      <c r="H49" s="10">
        <v>3</v>
      </c>
      <c r="I49" s="10" t="s">
        <v>17</v>
      </c>
    </row>
    <row r="50" spans="1:9" x14ac:dyDescent="0.15">
      <c r="A50" s="10">
        <v>48</v>
      </c>
      <c r="B50" s="10">
        <v>-4.4480000000000004</v>
      </c>
      <c r="C50" s="10">
        <v>118696</v>
      </c>
      <c r="D50" s="10">
        <v>2.06</v>
      </c>
      <c r="E50" s="10">
        <v>26.2</v>
      </c>
      <c r="F50" s="10">
        <v>-7.4</v>
      </c>
      <c r="G50" s="10">
        <v>45.9</v>
      </c>
      <c r="H50" s="10">
        <v>13</v>
      </c>
      <c r="I50" s="10" t="s">
        <v>14</v>
      </c>
    </row>
    <row r="51" spans="1:9" x14ac:dyDescent="0.15">
      <c r="A51" s="21" t="s">
        <v>93</v>
      </c>
      <c r="B51" s="21"/>
      <c r="C51" s="21"/>
      <c r="D51" s="21"/>
      <c r="E51" s="21"/>
      <c r="F51" s="21"/>
      <c r="G51" s="21"/>
      <c r="H51" s="21"/>
    </row>
  </sheetData>
  <mergeCells count="2">
    <mergeCell ref="A1:I1"/>
    <mergeCell ref="A51:H51"/>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06E02DE-8E59-5846-BA6D-6108AF349691}">
  <dimension ref="A1:I40"/>
  <sheetViews>
    <sheetView workbookViewId="0">
      <selection activeCell="D31" sqref="A1:I40"/>
    </sheetView>
  </sheetViews>
  <sheetFormatPr baseColWidth="10" defaultRowHeight="16" x14ac:dyDescent="0.2"/>
  <sheetData>
    <row r="1" spans="1:9" x14ac:dyDescent="0.2">
      <c r="A1" s="15" t="s">
        <v>32</v>
      </c>
      <c r="B1" s="15"/>
      <c r="C1" s="15"/>
      <c r="D1" s="15"/>
      <c r="E1" s="15"/>
      <c r="F1" s="15"/>
      <c r="G1" s="15"/>
      <c r="H1" s="15"/>
      <c r="I1" s="15"/>
    </row>
    <row r="2" spans="1:9" x14ac:dyDescent="0.2">
      <c r="A2" s="2" t="s">
        <v>1</v>
      </c>
      <c r="B2" s="3" t="s">
        <v>2</v>
      </c>
      <c r="C2" s="2" t="s">
        <v>3</v>
      </c>
      <c r="D2" s="2" t="s">
        <v>4</v>
      </c>
      <c r="E2" s="2" t="s">
        <v>5</v>
      </c>
      <c r="F2" s="2" t="s">
        <v>6</v>
      </c>
      <c r="G2" s="2" t="s">
        <v>7</v>
      </c>
      <c r="H2" s="3" t="s">
        <v>8</v>
      </c>
      <c r="I2" s="2" t="s">
        <v>9</v>
      </c>
    </row>
    <row r="3" spans="1:9" x14ac:dyDescent="0.2">
      <c r="A3" s="4">
        <v>1</v>
      </c>
      <c r="B3" s="4">
        <v>-20.552</v>
      </c>
      <c r="C3" s="4">
        <v>36457</v>
      </c>
      <c r="D3" s="4">
        <v>4393.07</v>
      </c>
      <c r="E3" s="4">
        <v>5</v>
      </c>
      <c r="F3" s="4">
        <v>-6.1</v>
      </c>
      <c r="G3" s="4">
        <v>53.5</v>
      </c>
      <c r="H3" s="2">
        <v>7123</v>
      </c>
      <c r="I3" t="s">
        <v>11</v>
      </c>
    </row>
    <row r="4" spans="1:9" x14ac:dyDescent="0.2">
      <c r="A4" s="4">
        <v>2</v>
      </c>
      <c r="B4" s="4">
        <v>-10.847</v>
      </c>
      <c r="C4" s="4">
        <v>66588</v>
      </c>
      <c r="D4" s="4">
        <v>385.43</v>
      </c>
      <c r="E4" s="4">
        <v>23.9</v>
      </c>
      <c r="F4" s="4">
        <v>22.7</v>
      </c>
      <c r="G4" s="4">
        <v>51.4</v>
      </c>
      <c r="H4" s="2">
        <v>610</v>
      </c>
      <c r="I4" t="s">
        <v>11</v>
      </c>
    </row>
    <row r="5" spans="1:9" x14ac:dyDescent="0.2">
      <c r="A5" s="4">
        <v>3</v>
      </c>
      <c r="B5" s="4">
        <v>-6.3940000000000001</v>
      </c>
      <c r="C5" s="4">
        <v>148885</v>
      </c>
      <c r="D5" s="4">
        <v>249.69</v>
      </c>
      <c r="E5" s="4">
        <v>37.700000000000003</v>
      </c>
      <c r="F5" s="4">
        <v>-86.4</v>
      </c>
      <c r="G5" s="4">
        <v>-1.9</v>
      </c>
      <c r="H5" s="2">
        <v>292</v>
      </c>
      <c r="I5" t="s">
        <v>22</v>
      </c>
    </row>
    <row r="6" spans="1:9" x14ac:dyDescent="0.2">
      <c r="A6" s="4">
        <v>4</v>
      </c>
      <c r="B6" s="4">
        <v>8.6630000000000003</v>
      </c>
      <c r="C6" s="4">
        <v>12486</v>
      </c>
      <c r="D6" s="4">
        <v>221.11</v>
      </c>
      <c r="E6" s="4">
        <v>64</v>
      </c>
      <c r="F6" s="4">
        <v>-5.9</v>
      </c>
      <c r="G6" s="4">
        <v>8.3000000000000007</v>
      </c>
      <c r="H6" s="2">
        <v>439</v>
      </c>
      <c r="I6" t="s">
        <v>28</v>
      </c>
    </row>
    <row r="7" spans="1:9" x14ac:dyDescent="0.2">
      <c r="A7" s="4">
        <v>5</v>
      </c>
      <c r="B7" s="4">
        <v>-8.4039999999999999</v>
      </c>
      <c r="C7" s="4">
        <v>1844</v>
      </c>
      <c r="D7" s="4">
        <v>201.83</v>
      </c>
      <c r="E7" s="4">
        <v>32.200000000000003</v>
      </c>
      <c r="F7" s="4">
        <v>12.4</v>
      </c>
      <c r="G7" s="4">
        <v>52.4</v>
      </c>
      <c r="H7" s="2">
        <v>189</v>
      </c>
      <c r="I7" t="s">
        <v>19</v>
      </c>
    </row>
    <row r="8" spans="1:9" x14ac:dyDescent="0.2">
      <c r="A8" s="4">
        <v>6</v>
      </c>
      <c r="B8" s="4">
        <v>8.4139999999999997</v>
      </c>
      <c r="C8" s="4">
        <v>47230</v>
      </c>
      <c r="D8" s="4">
        <v>181.75</v>
      </c>
      <c r="E8" s="4">
        <v>41.7</v>
      </c>
      <c r="F8" s="4">
        <v>-16</v>
      </c>
      <c r="G8" s="4">
        <v>34.4</v>
      </c>
      <c r="H8" s="2">
        <v>412</v>
      </c>
      <c r="I8" t="s">
        <v>28</v>
      </c>
    </row>
    <row r="9" spans="1:9" x14ac:dyDescent="0.2">
      <c r="A9" s="4">
        <v>7</v>
      </c>
      <c r="B9" s="4">
        <v>10.628</v>
      </c>
      <c r="C9" s="4">
        <v>125485</v>
      </c>
      <c r="D9" s="4">
        <v>172.48</v>
      </c>
      <c r="E9" s="4">
        <v>4.7</v>
      </c>
      <c r="F9" s="4">
        <v>11.1</v>
      </c>
      <c r="G9" s="4">
        <v>-15.5</v>
      </c>
      <c r="H9" s="2">
        <v>218</v>
      </c>
      <c r="I9" t="s">
        <v>25</v>
      </c>
    </row>
    <row r="10" spans="1:9" x14ac:dyDescent="0.2">
      <c r="A10" s="4">
        <v>8</v>
      </c>
      <c r="B10" s="4">
        <v>-9.9809999999999999</v>
      </c>
      <c r="C10" s="4">
        <v>2074</v>
      </c>
      <c r="D10" s="4">
        <v>165.51</v>
      </c>
      <c r="E10" s="4">
        <v>30.9</v>
      </c>
      <c r="F10" s="4">
        <v>-39.1</v>
      </c>
      <c r="G10" s="4">
        <v>56.8</v>
      </c>
      <c r="H10" s="2">
        <v>282</v>
      </c>
      <c r="I10" t="s">
        <v>12</v>
      </c>
    </row>
    <row r="11" spans="1:9" x14ac:dyDescent="0.2">
      <c r="A11" s="4">
        <v>9</v>
      </c>
      <c r="B11" s="4">
        <v>-6.6609999999999996</v>
      </c>
      <c r="C11" s="4">
        <v>128854</v>
      </c>
      <c r="D11" s="4">
        <v>142.29</v>
      </c>
      <c r="E11" s="4">
        <v>33.9</v>
      </c>
      <c r="F11" s="4">
        <v>46</v>
      </c>
      <c r="G11" s="4">
        <v>21.2</v>
      </c>
      <c r="H11" s="2">
        <v>115</v>
      </c>
      <c r="I11" t="s">
        <v>10</v>
      </c>
    </row>
    <row r="12" spans="1:9" x14ac:dyDescent="0.2">
      <c r="A12" s="4">
        <v>10</v>
      </c>
      <c r="B12" s="4">
        <v>-8.7509999999999994</v>
      </c>
      <c r="C12" s="4">
        <v>140806</v>
      </c>
      <c r="D12" s="4">
        <v>123.94</v>
      </c>
      <c r="E12" s="4">
        <v>55.3</v>
      </c>
      <c r="F12" s="4">
        <v>7.4</v>
      </c>
      <c r="G12" s="4">
        <v>7</v>
      </c>
      <c r="H12" s="2">
        <v>204</v>
      </c>
      <c r="I12" t="s">
        <v>14</v>
      </c>
    </row>
    <row r="13" spans="1:9" x14ac:dyDescent="0.2">
      <c r="A13" s="4">
        <v>11</v>
      </c>
      <c r="B13" s="4">
        <v>10.734999999999999</v>
      </c>
      <c r="C13" s="4">
        <v>126024</v>
      </c>
      <c r="D13" s="4">
        <v>107.87</v>
      </c>
      <c r="E13" s="4">
        <v>26.1</v>
      </c>
      <c r="F13" s="4">
        <v>-61.6</v>
      </c>
      <c r="G13" s="4">
        <v>6.9</v>
      </c>
      <c r="H13" s="2">
        <v>293</v>
      </c>
      <c r="I13" t="s">
        <v>27</v>
      </c>
    </row>
    <row r="14" spans="1:9" x14ac:dyDescent="0.2">
      <c r="A14" s="4">
        <v>12</v>
      </c>
      <c r="B14" s="4">
        <v>-7.2889999999999997</v>
      </c>
      <c r="C14" s="4">
        <v>82425</v>
      </c>
      <c r="D14" s="4">
        <v>68.569999999999993</v>
      </c>
      <c r="E14" s="4">
        <v>34.200000000000003</v>
      </c>
      <c r="F14" s="4">
        <v>-41.4</v>
      </c>
      <c r="G14" s="4">
        <v>42.3</v>
      </c>
      <c r="H14" s="2">
        <v>163</v>
      </c>
      <c r="I14" t="s">
        <v>12</v>
      </c>
    </row>
    <row r="15" spans="1:9" x14ac:dyDescent="0.2">
      <c r="A15" s="4">
        <v>13</v>
      </c>
      <c r="B15" s="4">
        <v>5.8380000000000001</v>
      </c>
      <c r="C15" s="4">
        <v>109171</v>
      </c>
      <c r="D15" s="4">
        <v>58.96</v>
      </c>
      <c r="E15" s="4">
        <v>36</v>
      </c>
      <c r="F15" s="4">
        <v>-22.6</v>
      </c>
      <c r="G15" s="4">
        <v>46.6</v>
      </c>
      <c r="H15" s="2">
        <v>149</v>
      </c>
      <c r="I15" t="s">
        <v>28</v>
      </c>
    </row>
    <row r="16" spans="1:9" x14ac:dyDescent="0.2">
      <c r="A16" s="4">
        <v>14</v>
      </c>
      <c r="B16" s="4">
        <v>-5.149</v>
      </c>
      <c r="C16" s="4">
        <v>142004</v>
      </c>
      <c r="D16" s="4">
        <v>44.93</v>
      </c>
      <c r="E16" s="4">
        <v>14.1</v>
      </c>
      <c r="F16" s="4">
        <v>-59.6</v>
      </c>
      <c r="G16" s="4">
        <v>23.8</v>
      </c>
      <c r="H16" s="2">
        <v>58</v>
      </c>
      <c r="I16" t="s">
        <v>16</v>
      </c>
    </row>
    <row r="17" spans="1:9" x14ac:dyDescent="0.2">
      <c r="A17" s="4">
        <v>15</v>
      </c>
      <c r="B17" s="4">
        <v>-4.9690000000000003</v>
      </c>
      <c r="C17" s="4">
        <v>3269</v>
      </c>
      <c r="D17" s="4">
        <v>43.32</v>
      </c>
      <c r="E17" s="4">
        <v>51.8</v>
      </c>
      <c r="F17" s="4">
        <v>-8.5</v>
      </c>
      <c r="G17" s="4">
        <v>-33.799999999999997</v>
      </c>
      <c r="H17" s="2">
        <v>36</v>
      </c>
      <c r="I17" t="s">
        <v>20</v>
      </c>
    </row>
    <row r="18" spans="1:9" x14ac:dyDescent="0.2">
      <c r="A18" s="4">
        <v>16</v>
      </c>
      <c r="B18" s="4">
        <v>-5.4640000000000004</v>
      </c>
      <c r="C18" s="4">
        <v>47937</v>
      </c>
      <c r="D18" s="4">
        <v>37.6</v>
      </c>
      <c r="E18" s="4">
        <v>55</v>
      </c>
      <c r="F18" s="4">
        <v>-48.1</v>
      </c>
      <c r="G18" s="4">
        <v>26.4</v>
      </c>
      <c r="H18" s="2">
        <v>52</v>
      </c>
      <c r="I18" t="s">
        <v>17</v>
      </c>
    </row>
    <row r="19" spans="1:9" x14ac:dyDescent="0.2">
      <c r="A19" s="4">
        <v>17</v>
      </c>
      <c r="B19" s="4">
        <v>4.9420000000000002</v>
      </c>
      <c r="C19" s="4">
        <v>89015</v>
      </c>
      <c r="D19" s="4">
        <v>36.520000000000003</v>
      </c>
      <c r="E19" s="4">
        <v>67.099999999999994</v>
      </c>
      <c r="F19" s="4">
        <v>-34.5</v>
      </c>
      <c r="G19" s="4">
        <v>9.3000000000000007</v>
      </c>
      <c r="H19" s="2">
        <v>46</v>
      </c>
      <c r="I19" t="s">
        <v>24</v>
      </c>
    </row>
    <row r="20" spans="1:9" x14ac:dyDescent="0.2">
      <c r="A20" s="4">
        <v>18</v>
      </c>
      <c r="B20" s="4">
        <v>-6.8079999999999998</v>
      </c>
      <c r="C20" s="4">
        <v>87565</v>
      </c>
      <c r="D20" s="4">
        <v>32.659999999999997</v>
      </c>
      <c r="E20" s="4">
        <v>47.5</v>
      </c>
      <c r="F20" s="4">
        <v>-60.7</v>
      </c>
      <c r="G20" s="4">
        <v>23.1</v>
      </c>
      <c r="H20" s="2">
        <v>39</v>
      </c>
      <c r="I20" t="s">
        <v>17</v>
      </c>
    </row>
    <row r="21" spans="1:9" x14ac:dyDescent="0.2">
      <c r="A21" s="4">
        <v>19</v>
      </c>
      <c r="B21" s="4">
        <v>-5.4349999999999996</v>
      </c>
      <c r="C21" s="4">
        <v>11101</v>
      </c>
      <c r="D21" s="4">
        <v>32.32</v>
      </c>
      <c r="E21" s="4">
        <v>2.2999999999999998</v>
      </c>
      <c r="F21" s="4">
        <v>21.4</v>
      </c>
      <c r="G21" s="4">
        <v>27</v>
      </c>
      <c r="H21" s="2">
        <v>48</v>
      </c>
      <c r="I21" t="s">
        <v>29</v>
      </c>
    </row>
    <row r="22" spans="1:9" x14ac:dyDescent="0.2">
      <c r="A22" s="4">
        <v>20</v>
      </c>
      <c r="B22" s="4">
        <v>4.4820000000000002</v>
      </c>
      <c r="C22" s="4">
        <v>54341</v>
      </c>
      <c r="D22" s="4">
        <v>29.2</v>
      </c>
      <c r="E22" s="4">
        <v>65.900000000000006</v>
      </c>
      <c r="F22" s="4">
        <v>-13.6</v>
      </c>
      <c r="G22" s="4">
        <v>5.5</v>
      </c>
      <c r="H22" s="2">
        <v>41</v>
      </c>
      <c r="I22" t="s">
        <v>24</v>
      </c>
    </row>
    <row r="23" spans="1:9" x14ac:dyDescent="0.2">
      <c r="A23" s="4">
        <v>21</v>
      </c>
      <c r="B23" s="4">
        <v>5.4249999999999998</v>
      </c>
      <c r="C23" s="4">
        <v>20023</v>
      </c>
      <c r="D23" s="4">
        <v>27.06</v>
      </c>
      <c r="E23" s="4">
        <v>35.4</v>
      </c>
      <c r="F23" s="4">
        <v>-10</v>
      </c>
      <c r="G23" s="4">
        <v>13.3</v>
      </c>
      <c r="H23" s="2">
        <v>94</v>
      </c>
      <c r="I23" t="s">
        <v>21</v>
      </c>
    </row>
    <row r="24" spans="1:9" x14ac:dyDescent="0.2">
      <c r="A24" s="4">
        <v>22</v>
      </c>
      <c r="B24" s="4">
        <v>-5.1890000000000001</v>
      </c>
      <c r="C24" s="4">
        <v>11838</v>
      </c>
      <c r="D24" s="4">
        <v>25.06</v>
      </c>
      <c r="E24" s="4">
        <v>4.5999999999999996</v>
      </c>
      <c r="F24" s="4">
        <v>35.700000000000003</v>
      </c>
      <c r="G24" s="4">
        <v>4</v>
      </c>
      <c r="H24" s="2">
        <v>42</v>
      </c>
      <c r="I24" t="s">
        <v>33</v>
      </c>
    </row>
    <row r="25" spans="1:9" x14ac:dyDescent="0.2">
      <c r="A25" s="4">
        <v>23</v>
      </c>
      <c r="B25" s="4">
        <v>4.7270000000000003</v>
      </c>
      <c r="C25" s="4">
        <v>157411</v>
      </c>
      <c r="D25" s="4">
        <v>24.92</v>
      </c>
      <c r="E25" s="4">
        <v>27.4</v>
      </c>
      <c r="F25" s="4">
        <v>-52.7</v>
      </c>
      <c r="G25" s="4">
        <v>46.7</v>
      </c>
      <c r="H25" s="2">
        <v>66</v>
      </c>
      <c r="I25" t="s">
        <v>12</v>
      </c>
    </row>
    <row r="26" spans="1:9" x14ac:dyDescent="0.2">
      <c r="A26" s="4">
        <v>24</v>
      </c>
      <c r="B26" s="4">
        <v>-4.1539999999999999</v>
      </c>
      <c r="C26" s="4">
        <v>111787</v>
      </c>
      <c r="D26" s="4">
        <v>22.31</v>
      </c>
      <c r="E26" s="4">
        <v>11.9</v>
      </c>
      <c r="F26" s="4">
        <v>-71.2</v>
      </c>
      <c r="G26" s="4">
        <v>15.5</v>
      </c>
      <c r="H26" s="2">
        <v>25</v>
      </c>
      <c r="I26" t="s">
        <v>51</v>
      </c>
    </row>
    <row r="27" spans="1:9" x14ac:dyDescent="0.2">
      <c r="A27" s="4">
        <v>25</v>
      </c>
      <c r="B27" s="4">
        <v>4.9829999999999997</v>
      </c>
      <c r="C27" s="4">
        <v>7326</v>
      </c>
      <c r="D27" s="4">
        <v>17.170000000000002</v>
      </c>
      <c r="E27" s="4">
        <v>42.1</v>
      </c>
      <c r="F27" s="4">
        <v>-50.5</v>
      </c>
      <c r="G27" s="4">
        <v>42.5</v>
      </c>
      <c r="H27" s="2">
        <v>23</v>
      </c>
      <c r="I27" t="s">
        <v>17</v>
      </c>
    </row>
    <row r="28" spans="1:9" x14ac:dyDescent="0.2">
      <c r="A28" s="4">
        <v>26</v>
      </c>
      <c r="B28" s="4">
        <v>4.8780000000000001</v>
      </c>
      <c r="C28" s="4">
        <v>147677</v>
      </c>
      <c r="D28" s="4">
        <v>13.56</v>
      </c>
      <c r="E28" s="4">
        <v>40.9</v>
      </c>
      <c r="F28" s="4">
        <v>-38.700000000000003</v>
      </c>
      <c r="G28" s="4">
        <v>36.299999999999997</v>
      </c>
      <c r="H28" s="2">
        <v>55</v>
      </c>
      <c r="I28" t="s">
        <v>15</v>
      </c>
    </row>
    <row r="29" spans="1:9" x14ac:dyDescent="0.2">
      <c r="A29" s="4">
        <v>27</v>
      </c>
      <c r="B29" s="4">
        <v>-4.4690000000000003</v>
      </c>
      <c r="C29" s="4">
        <v>116430</v>
      </c>
      <c r="D29" s="4">
        <v>13.47</v>
      </c>
      <c r="E29" s="4">
        <v>35.799999999999997</v>
      </c>
      <c r="F29" s="4">
        <v>-55.7</v>
      </c>
      <c r="G29" s="4">
        <v>44.5</v>
      </c>
      <c r="H29" s="2">
        <v>25</v>
      </c>
      <c r="I29" t="s">
        <v>17</v>
      </c>
    </row>
    <row r="30" spans="1:9" x14ac:dyDescent="0.2">
      <c r="A30" s="4">
        <v>28</v>
      </c>
      <c r="B30" s="4">
        <v>-4.34</v>
      </c>
      <c r="C30" s="4">
        <v>15569</v>
      </c>
      <c r="D30" s="4">
        <v>12.92</v>
      </c>
      <c r="E30" s="4">
        <v>50.8</v>
      </c>
      <c r="F30" s="4">
        <v>-13.7</v>
      </c>
      <c r="G30" s="4">
        <v>-35</v>
      </c>
      <c r="H30" s="2">
        <v>11</v>
      </c>
      <c r="I30" t="s">
        <v>20</v>
      </c>
    </row>
    <row r="31" spans="1:9" x14ac:dyDescent="0.2">
      <c r="A31" s="4">
        <v>29</v>
      </c>
      <c r="B31" s="4">
        <v>4.72</v>
      </c>
      <c r="C31" s="4">
        <v>11160</v>
      </c>
      <c r="D31" s="4">
        <v>9.5500000000000007</v>
      </c>
      <c r="E31" s="4">
        <v>9.9</v>
      </c>
      <c r="F31" s="4">
        <v>10.3</v>
      </c>
      <c r="G31" s="4">
        <v>-16.7</v>
      </c>
      <c r="H31" s="2">
        <v>15</v>
      </c>
      <c r="I31" t="s">
        <v>25</v>
      </c>
    </row>
    <row r="32" spans="1:9" x14ac:dyDescent="0.2">
      <c r="A32" s="4">
        <v>30</v>
      </c>
      <c r="B32" s="4">
        <v>-4.2750000000000004</v>
      </c>
      <c r="C32" s="4">
        <v>126829</v>
      </c>
      <c r="D32" s="4">
        <v>9</v>
      </c>
      <c r="E32" s="4">
        <v>63.7</v>
      </c>
      <c r="F32" s="4">
        <v>-38.799999999999997</v>
      </c>
      <c r="G32" s="4">
        <v>30.7</v>
      </c>
      <c r="H32" s="2">
        <v>8</v>
      </c>
      <c r="I32" t="s">
        <v>15</v>
      </c>
    </row>
    <row r="33" spans="1:9" x14ac:dyDescent="0.2">
      <c r="A33" s="4">
        <v>31</v>
      </c>
      <c r="B33" s="4">
        <v>4.641</v>
      </c>
      <c r="C33" s="4">
        <v>159728</v>
      </c>
      <c r="D33" s="4">
        <v>6.95</v>
      </c>
      <c r="E33" s="4">
        <v>38.799999999999997</v>
      </c>
      <c r="F33" s="4">
        <v>-16.7</v>
      </c>
      <c r="G33" s="4">
        <v>18.5</v>
      </c>
      <c r="H33" s="2">
        <v>23</v>
      </c>
      <c r="I33" t="s">
        <v>21</v>
      </c>
    </row>
    <row r="34" spans="1:9" x14ac:dyDescent="0.2">
      <c r="A34" s="4">
        <v>32</v>
      </c>
      <c r="B34" s="4">
        <v>-4.7859999999999996</v>
      </c>
      <c r="C34" s="4">
        <v>142616</v>
      </c>
      <c r="D34" s="4">
        <v>4.8</v>
      </c>
      <c r="E34" s="4">
        <v>32.799999999999997</v>
      </c>
      <c r="F34" s="4">
        <v>-80.400000000000006</v>
      </c>
      <c r="G34" s="4">
        <v>18.8</v>
      </c>
      <c r="H34" s="2">
        <v>7</v>
      </c>
      <c r="I34" t="s">
        <v>17</v>
      </c>
    </row>
    <row r="35" spans="1:9" x14ac:dyDescent="0.2">
      <c r="A35" s="4">
        <v>33</v>
      </c>
      <c r="B35" s="4">
        <v>-4.0519999999999996</v>
      </c>
      <c r="C35" s="4">
        <v>95534</v>
      </c>
      <c r="D35" s="4">
        <v>4.75</v>
      </c>
      <c r="E35" s="4">
        <v>17.2</v>
      </c>
      <c r="F35" s="4">
        <v>21</v>
      </c>
      <c r="G35" s="4">
        <v>54.9</v>
      </c>
      <c r="H35" s="2">
        <v>7</v>
      </c>
      <c r="I35" t="s">
        <v>11</v>
      </c>
    </row>
    <row r="36" spans="1:9" x14ac:dyDescent="0.2">
      <c r="A36" s="4">
        <v>34</v>
      </c>
      <c r="B36" s="4">
        <v>-4.71</v>
      </c>
      <c r="C36" s="4">
        <v>9638</v>
      </c>
      <c r="D36" s="4">
        <v>3.21</v>
      </c>
      <c r="E36" s="4">
        <v>43.7</v>
      </c>
      <c r="F36" s="4">
        <v>-60.5</v>
      </c>
      <c r="G36" s="4">
        <v>23.7</v>
      </c>
      <c r="H36" s="2">
        <v>5</v>
      </c>
      <c r="I36" t="s">
        <v>17</v>
      </c>
    </row>
    <row r="37" spans="1:9" x14ac:dyDescent="0.2">
      <c r="A37" s="4">
        <v>35</v>
      </c>
      <c r="B37" s="4">
        <v>-3.9319999999999999</v>
      </c>
      <c r="C37" s="4">
        <v>114189</v>
      </c>
      <c r="D37" s="4">
        <v>2.38</v>
      </c>
      <c r="E37" s="4">
        <v>22.9</v>
      </c>
      <c r="F37" s="4">
        <v>-91.3</v>
      </c>
      <c r="G37" s="4">
        <v>-7.1</v>
      </c>
      <c r="H37" s="2">
        <v>2</v>
      </c>
      <c r="I37" t="s">
        <v>22</v>
      </c>
    </row>
    <row r="38" spans="1:9" x14ac:dyDescent="0.2">
      <c r="A38" s="4">
        <v>36</v>
      </c>
      <c r="B38" s="4">
        <v>-3.9449999999999998</v>
      </c>
      <c r="C38" s="4">
        <v>69737</v>
      </c>
      <c r="D38" s="4">
        <v>2.2799999999999998</v>
      </c>
      <c r="E38" s="4">
        <v>47.6</v>
      </c>
      <c r="F38" s="4">
        <v>-10.1</v>
      </c>
      <c r="G38" s="4">
        <v>-36.700000000000003</v>
      </c>
      <c r="H38" s="2">
        <v>2</v>
      </c>
      <c r="I38" t="s">
        <v>20</v>
      </c>
    </row>
    <row r="39" spans="1:9" x14ac:dyDescent="0.2">
      <c r="A39" s="4">
        <v>37</v>
      </c>
      <c r="B39" s="4">
        <v>4.6260000000000003</v>
      </c>
      <c r="C39" s="4">
        <v>117417</v>
      </c>
      <c r="D39" s="4">
        <v>2.0499999999999998</v>
      </c>
      <c r="E39" s="4">
        <v>11.2</v>
      </c>
      <c r="F39" s="4">
        <v>39.1</v>
      </c>
      <c r="G39" s="4">
        <v>-25.4</v>
      </c>
      <c r="H39" s="2">
        <v>4</v>
      </c>
      <c r="I39" t="s">
        <v>30</v>
      </c>
    </row>
    <row r="40" spans="1:9" x14ac:dyDescent="0.2">
      <c r="A40" s="16" t="s">
        <v>31</v>
      </c>
      <c r="B40" s="16"/>
      <c r="C40" s="16"/>
      <c r="D40" s="16"/>
      <c r="E40" s="16"/>
      <c r="F40" s="16"/>
      <c r="G40" s="16"/>
      <c r="H40" s="16"/>
      <c r="I40" s="16"/>
    </row>
  </sheetData>
  <mergeCells count="2">
    <mergeCell ref="A1:I1"/>
    <mergeCell ref="A40:I40"/>
  </mergeCells>
  <pageMargins left="0.7" right="0.7" top="0.75" bottom="0.75" header="0.3" footer="0.3"/>
</worksheet>
</file>

<file path=xl/worksheets/sheet2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40E5F1E-EC85-1440-BDD1-F952B6627B63}">
  <dimension ref="A1:I47"/>
  <sheetViews>
    <sheetView workbookViewId="0">
      <selection sqref="A1:I1"/>
    </sheetView>
  </sheetViews>
  <sheetFormatPr baseColWidth="10" defaultRowHeight="16" x14ac:dyDescent="0.2"/>
  <sheetData>
    <row r="1" spans="1:9" x14ac:dyDescent="0.2">
      <c r="A1" s="17" t="s">
        <v>123</v>
      </c>
      <c r="B1" s="17"/>
      <c r="C1" s="17"/>
      <c r="D1" s="17"/>
      <c r="E1" s="17"/>
      <c r="F1" s="17"/>
      <c r="G1" s="17"/>
      <c r="H1" s="17"/>
      <c r="I1" s="17"/>
    </row>
    <row r="2" spans="1:9" x14ac:dyDescent="0.2">
      <c r="A2" s="2" t="s">
        <v>1</v>
      </c>
      <c r="B2" s="3" t="s">
        <v>2</v>
      </c>
      <c r="C2" s="2" t="s">
        <v>3</v>
      </c>
      <c r="D2" s="2" t="s">
        <v>4</v>
      </c>
      <c r="E2" s="2" t="s">
        <v>5</v>
      </c>
      <c r="F2" s="2" t="s">
        <v>6</v>
      </c>
      <c r="G2" s="2" t="s">
        <v>7</v>
      </c>
      <c r="H2" s="3" t="s">
        <v>8</v>
      </c>
      <c r="I2" s="2" t="s">
        <v>9</v>
      </c>
    </row>
    <row r="3" spans="1:9" x14ac:dyDescent="0.2">
      <c r="A3" s="10">
        <v>1</v>
      </c>
      <c r="B3" s="10">
        <v>-12.683</v>
      </c>
      <c r="C3" s="10">
        <v>13714</v>
      </c>
      <c r="D3" s="10">
        <v>1360.08</v>
      </c>
      <c r="E3" s="10">
        <v>-5.2</v>
      </c>
      <c r="F3" s="10">
        <v>35.4</v>
      </c>
      <c r="G3" s="10">
        <v>38.200000000000003</v>
      </c>
      <c r="H3" s="10">
        <v>1448</v>
      </c>
      <c r="I3" s="10" t="s">
        <v>11</v>
      </c>
    </row>
    <row r="4" spans="1:9" x14ac:dyDescent="0.2">
      <c r="A4" s="10">
        <v>2</v>
      </c>
      <c r="B4" s="10">
        <v>-7.4029999999999996</v>
      </c>
      <c r="C4" s="10">
        <v>14821</v>
      </c>
      <c r="D4" s="10">
        <v>513.66999999999996</v>
      </c>
      <c r="E4" s="10">
        <v>-2.8</v>
      </c>
      <c r="F4" s="10">
        <v>-0.6</v>
      </c>
      <c r="G4" s="10">
        <v>52.3</v>
      </c>
      <c r="H4" s="10">
        <v>854</v>
      </c>
      <c r="I4" s="10" t="s">
        <v>11</v>
      </c>
    </row>
    <row r="5" spans="1:9" x14ac:dyDescent="0.2">
      <c r="A5" s="10">
        <v>3</v>
      </c>
      <c r="B5" s="10">
        <v>-7.5369999999999999</v>
      </c>
      <c r="C5" s="10">
        <v>141337</v>
      </c>
      <c r="D5" s="10">
        <v>485.2</v>
      </c>
      <c r="E5" s="10">
        <v>-45.4</v>
      </c>
      <c r="F5" s="10">
        <v>37</v>
      </c>
      <c r="G5" s="10">
        <v>-5.6</v>
      </c>
      <c r="H5" s="10">
        <v>548</v>
      </c>
      <c r="I5" s="10" t="s">
        <v>48</v>
      </c>
    </row>
    <row r="6" spans="1:9" x14ac:dyDescent="0.2">
      <c r="A6" s="10">
        <v>4</v>
      </c>
      <c r="B6" s="10">
        <v>-12.125999999999999</v>
      </c>
      <c r="C6" s="10">
        <v>62536</v>
      </c>
      <c r="D6" s="10">
        <v>400.6</v>
      </c>
      <c r="E6" s="10">
        <v>-25.8</v>
      </c>
      <c r="F6" s="10">
        <v>-22.4</v>
      </c>
      <c r="G6" s="10">
        <v>-26.5</v>
      </c>
      <c r="H6" s="10">
        <v>565</v>
      </c>
      <c r="I6" s="10" t="s">
        <v>52</v>
      </c>
    </row>
    <row r="7" spans="1:9" x14ac:dyDescent="0.2">
      <c r="A7" s="10">
        <v>5</v>
      </c>
      <c r="B7" s="10">
        <v>-6.7549999999999999</v>
      </c>
      <c r="C7" s="10">
        <v>120847</v>
      </c>
      <c r="D7" s="10">
        <v>361.8</v>
      </c>
      <c r="E7" s="10">
        <v>-56</v>
      </c>
      <c r="F7" s="10">
        <v>-34.200000000000003</v>
      </c>
      <c r="G7" s="10">
        <v>-19.2</v>
      </c>
      <c r="H7" s="10">
        <v>332</v>
      </c>
      <c r="I7" s="10" t="s">
        <v>20</v>
      </c>
    </row>
    <row r="8" spans="1:9" x14ac:dyDescent="0.2">
      <c r="A8" s="10">
        <v>6</v>
      </c>
      <c r="B8" s="10">
        <v>-9.68</v>
      </c>
      <c r="C8" s="10">
        <v>129581</v>
      </c>
      <c r="D8" s="10">
        <v>303.83999999999997</v>
      </c>
      <c r="E8" s="10">
        <v>-21</v>
      </c>
      <c r="F8" s="10">
        <v>-2.9</v>
      </c>
      <c r="G8" s="10">
        <v>60.8</v>
      </c>
      <c r="H8" s="10">
        <v>354</v>
      </c>
      <c r="I8" s="10" t="s">
        <v>11</v>
      </c>
    </row>
    <row r="9" spans="1:9" x14ac:dyDescent="0.2">
      <c r="A9" s="10">
        <v>7</v>
      </c>
      <c r="B9" s="10">
        <v>-14.8</v>
      </c>
      <c r="C9" s="10">
        <v>62004</v>
      </c>
      <c r="D9" s="10">
        <v>291.5</v>
      </c>
      <c r="E9" s="10">
        <v>-1.8</v>
      </c>
      <c r="F9" s="10">
        <v>-28.6</v>
      </c>
      <c r="G9" s="10">
        <v>39.6</v>
      </c>
      <c r="H9" s="10">
        <v>447</v>
      </c>
      <c r="I9" s="10" t="s">
        <v>39</v>
      </c>
    </row>
    <row r="10" spans="1:9" x14ac:dyDescent="0.2">
      <c r="A10" s="10">
        <v>8</v>
      </c>
      <c r="B10" s="10">
        <v>-7.1660000000000004</v>
      </c>
      <c r="C10" s="10">
        <v>47923</v>
      </c>
      <c r="D10" s="10">
        <v>285.33</v>
      </c>
      <c r="E10" s="10">
        <v>-4.0999999999999996</v>
      </c>
      <c r="F10" s="10">
        <v>-54.6</v>
      </c>
      <c r="G10" s="10">
        <v>34.700000000000003</v>
      </c>
      <c r="H10" s="10">
        <v>387</v>
      </c>
      <c r="I10" s="10" t="s">
        <v>16</v>
      </c>
    </row>
    <row r="11" spans="1:9" x14ac:dyDescent="0.2">
      <c r="A11" s="10">
        <v>9</v>
      </c>
      <c r="B11" s="10">
        <v>-12.367000000000001</v>
      </c>
      <c r="C11" s="10">
        <v>80023</v>
      </c>
      <c r="D11" s="10">
        <v>253.24</v>
      </c>
      <c r="E11" s="10">
        <v>-60.2</v>
      </c>
      <c r="F11" s="10">
        <v>7.1</v>
      </c>
      <c r="G11" s="10">
        <v>12.6</v>
      </c>
      <c r="H11" s="10">
        <v>398</v>
      </c>
      <c r="I11" s="10" t="s">
        <v>14</v>
      </c>
    </row>
    <row r="12" spans="1:9" x14ac:dyDescent="0.2">
      <c r="A12" s="10">
        <v>10</v>
      </c>
      <c r="B12" s="10">
        <v>9.327</v>
      </c>
      <c r="C12" s="10">
        <v>7975</v>
      </c>
      <c r="D12" s="10">
        <v>240.1</v>
      </c>
      <c r="E12" s="10">
        <v>-47</v>
      </c>
      <c r="F12" s="10">
        <v>-27.2</v>
      </c>
      <c r="G12" s="10">
        <v>-25.2</v>
      </c>
      <c r="H12" s="10">
        <v>303</v>
      </c>
      <c r="I12" s="10" t="s">
        <v>20</v>
      </c>
    </row>
    <row r="13" spans="1:9" x14ac:dyDescent="0.2">
      <c r="A13" s="10">
        <v>11</v>
      </c>
      <c r="B13" s="10">
        <v>-10.089</v>
      </c>
      <c r="C13" s="10">
        <v>37071</v>
      </c>
      <c r="D13" s="10">
        <v>224.89</v>
      </c>
      <c r="E13" s="10">
        <v>-26</v>
      </c>
      <c r="F13" s="10">
        <v>43.8</v>
      </c>
      <c r="G13" s="10">
        <v>25.6</v>
      </c>
      <c r="H13" s="10">
        <v>223</v>
      </c>
      <c r="I13" s="10" t="s">
        <v>10</v>
      </c>
    </row>
    <row r="14" spans="1:9" x14ac:dyDescent="0.2">
      <c r="A14" s="10">
        <v>12</v>
      </c>
      <c r="B14" s="10">
        <v>7.22</v>
      </c>
      <c r="C14" s="10">
        <v>86998</v>
      </c>
      <c r="D14" s="10">
        <v>189.94</v>
      </c>
      <c r="E14" s="10">
        <v>-29.7</v>
      </c>
      <c r="F14" s="10">
        <v>-70.400000000000006</v>
      </c>
      <c r="G14" s="10">
        <v>41.6</v>
      </c>
      <c r="H14" s="10">
        <v>193</v>
      </c>
      <c r="I14" s="10" t="s">
        <v>17</v>
      </c>
    </row>
    <row r="15" spans="1:9" x14ac:dyDescent="0.2">
      <c r="A15" s="10">
        <v>13</v>
      </c>
      <c r="B15" s="10">
        <v>-6.4610000000000003</v>
      </c>
      <c r="C15" s="10">
        <v>84423</v>
      </c>
      <c r="D15" s="10">
        <v>188.95</v>
      </c>
      <c r="E15" s="10">
        <v>-50.1</v>
      </c>
      <c r="F15" s="10">
        <v>15.9</v>
      </c>
      <c r="G15" s="10">
        <v>3.3</v>
      </c>
      <c r="H15" s="10">
        <v>242</v>
      </c>
      <c r="I15" s="10" t="s">
        <v>54</v>
      </c>
    </row>
    <row r="16" spans="1:9" x14ac:dyDescent="0.2">
      <c r="A16" s="10">
        <v>14</v>
      </c>
      <c r="B16" s="10">
        <v>-6.16</v>
      </c>
      <c r="C16" s="10">
        <v>106293</v>
      </c>
      <c r="D16" s="10">
        <v>186.97</v>
      </c>
      <c r="E16" s="10">
        <v>-19.7</v>
      </c>
      <c r="F16" s="10">
        <v>63.8</v>
      </c>
      <c r="G16" s="10">
        <v>-6.6</v>
      </c>
      <c r="H16" s="10">
        <v>183</v>
      </c>
      <c r="I16" s="10" t="s">
        <v>10</v>
      </c>
    </row>
    <row r="17" spans="1:9" x14ac:dyDescent="0.2">
      <c r="A17" s="10">
        <v>15</v>
      </c>
      <c r="B17" s="10">
        <v>-7.1150000000000002</v>
      </c>
      <c r="C17" s="10">
        <v>32352</v>
      </c>
      <c r="D17" s="10">
        <v>153.74</v>
      </c>
      <c r="E17" s="10">
        <v>-26.4</v>
      </c>
      <c r="F17" s="10">
        <v>58.6</v>
      </c>
      <c r="G17" s="10">
        <v>10.9</v>
      </c>
      <c r="H17" s="10">
        <v>104</v>
      </c>
      <c r="I17" s="10" t="s">
        <v>10</v>
      </c>
    </row>
    <row r="18" spans="1:9" x14ac:dyDescent="0.2">
      <c r="A18" s="10">
        <v>16</v>
      </c>
      <c r="B18" s="10">
        <v>-5.718</v>
      </c>
      <c r="C18" s="10">
        <v>59980</v>
      </c>
      <c r="D18" s="10">
        <v>152.46</v>
      </c>
      <c r="E18" s="10">
        <v>-10.8</v>
      </c>
      <c r="F18" s="10">
        <v>-34.9</v>
      </c>
      <c r="G18" s="10">
        <v>50.5</v>
      </c>
      <c r="H18" s="10">
        <v>309</v>
      </c>
      <c r="I18" s="10" t="s">
        <v>26</v>
      </c>
    </row>
    <row r="19" spans="1:9" x14ac:dyDescent="0.2">
      <c r="A19" s="10">
        <v>17</v>
      </c>
      <c r="B19" s="10">
        <v>-9.0410000000000004</v>
      </c>
      <c r="C19" s="10">
        <v>138155</v>
      </c>
      <c r="D19" s="10">
        <v>141.35</v>
      </c>
      <c r="E19" s="10">
        <v>-28.3</v>
      </c>
      <c r="F19" s="10">
        <v>-8.3000000000000007</v>
      </c>
      <c r="G19" s="10">
        <v>57.8</v>
      </c>
      <c r="H19" s="10">
        <v>214</v>
      </c>
      <c r="I19" s="10" t="s">
        <v>14</v>
      </c>
    </row>
    <row r="20" spans="1:9" x14ac:dyDescent="0.2">
      <c r="A20" s="10">
        <v>18</v>
      </c>
      <c r="B20" s="10">
        <v>-5.5350000000000001</v>
      </c>
      <c r="C20" s="10">
        <v>83577</v>
      </c>
      <c r="D20" s="10">
        <v>128.91999999999999</v>
      </c>
      <c r="E20" s="10">
        <v>-8.1</v>
      </c>
      <c r="F20" s="10">
        <v>11.9</v>
      </c>
      <c r="G20" s="10">
        <v>34.6</v>
      </c>
      <c r="H20" s="10">
        <v>253</v>
      </c>
      <c r="I20" s="10" t="s">
        <v>11</v>
      </c>
    </row>
    <row r="21" spans="1:9" x14ac:dyDescent="0.2">
      <c r="A21" s="10">
        <v>19</v>
      </c>
      <c r="B21" s="10">
        <v>-10.478</v>
      </c>
      <c r="C21" s="10">
        <v>146424</v>
      </c>
      <c r="D21" s="10">
        <v>122.4</v>
      </c>
      <c r="E21" s="10">
        <v>-40.299999999999997</v>
      </c>
      <c r="F21" s="10">
        <v>-11.5</v>
      </c>
      <c r="G21" s="10">
        <v>15.3</v>
      </c>
      <c r="H21" s="10">
        <v>326</v>
      </c>
      <c r="I21" s="10" t="s">
        <v>28</v>
      </c>
    </row>
    <row r="22" spans="1:9" x14ac:dyDescent="0.2">
      <c r="A22" s="10">
        <v>20</v>
      </c>
      <c r="B22" s="10">
        <v>-7.0570000000000004</v>
      </c>
      <c r="C22" s="10">
        <v>68910</v>
      </c>
      <c r="D22" s="10">
        <v>105.5</v>
      </c>
      <c r="E22" s="10">
        <v>-41</v>
      </c>
      <c r="F22" s="10">
        <v>-77.900000000000006</v>
      </c>
      <c r="G22" s="10">
        <v>16.7</v>
      </c>
      <c r="H22" s="10">
        <v>143</v>
      </c>
      <c r="I22" s="10" t="s">
        <v>17</v>
      </c>
    </row>
    <row r="23" spans="1:9" x14ac:dyDescent="0.2">
      <c r="A23" s="10">
        <v>21</v>
      </c>
      <c r="B23" s="10">
        <v>-6.8040000000000003</v>
      </c>
      <c r="C23" s="10">
        <v>103775</v>
      </c>
      <c r="D23" s="10">
        <v>79.89</v>
      </c>
      <c r="E23" s="10">
        <v>-8.1</v>
      </c>
      <c r="F23" s="10">
        <v>16.3</v>
      </c>
      <c r="G23" s="10">
        <v>43.7</v>
      </c>
      <c r="H23" s="10">
        <v>163</v>
      </c>
      <c r="I23" s="10" t="s">
        <v>11</v>
      </c>
    </row>
    <row r="24" spans="1:9" x14ac:dyDescent="0.2">
      <c r="A24" s="10">
        <v>22</v>
      </c>
      <c r="B24" s="10">
        <v>8.1950000000000003</v>
      </c>
      <c r="C24" s="10">
        <v>78850</v>
      </c>
      <c r="D24" s="10">
        <v>78.31</v>
      </c>
      <c r="E24" s="10">
        <v>-2.8</v>
      </c>
      <c r="F24" s="10">
        <v>-2</v>
      </c>
      <c r="G24" s="10">
        <v>29.2</v>
      </c>
      <c r="H24" s="10">
        <v>398</v>
      </c>
      <c r="I24" s="10" t="s">
        <v>39</v>
      </c>
    </row>
    <row r="25" spans="1:9" x14ac:dyDescent="0.2">
      <c r="A25" s="10">
        <v>23</v>
      </c>
      <c r="B25" s="10">
        <v>-7.7290000000000001</v>
      </c>
      <c r="C25" s="10">
        <v>57074</v>
      </c>
      <c r="D25" s="10">
        <v>73.010000000000005</v>
      </c>
      <c r="E25" s="10">
        <v>-11.1</v>
      </c>
      <c r="F25" s="10">
        <v>42.1</v>
      </c>
      <c r="G25" s="10">
        <v>-6.4</v>
      </c>
      <c r="H25" s="10">
        <v>185</v>
      </c>
      <c r="I25" s="10" t="s">
        <v>25</v>
      </c>
    </row>
    <row r="26" spans="1:9" x14ac:dyDescent="0.2">
      <c r="A26" s="10">
        <v>24</v>
      </c>
      <c r="B26" s="10">
        <v>5.3860000000000001</v>
      </c>
      <c r="C26" s="10">
        <v>132783</v>
      </c>
      <c r="D26" s="10">
        <v>68.97</v>
      </c>
      <c r="E26" s="10">
        <v>-41.6</v>
      </c>
      <c r="F26" s="10">
        <v>17.600000000000001</v>
      </c>
      <c r="G26" s="10">
        <v>31.2</v>
      </c>
      <c r="H26" s="10">
        <v>99</v>
      </c>
      <c r="I26" s="10" t="s">
        <v>19</v>
      </c>
    </row>
    <row r="27" spans="1:9" x14ac:dyDescent="0.2">
      <c r="A27" s="10">
        <v>25</v>
      </c>
      <c r="B27" s="10">
        <v>-6.0860000000000003</v>
      </c>
      <c r="C27" s="10">
        <v>99247</v>
      </c>
      <c r="D27" s="10">
        <v>66.66</v>
      </c>
      <c r="E27" s="10">
        <v>-29.9</v>
      </c>
      <c r="F27" s="10">
        <v>49.5</v>
      </c>
      <c r="G27" s="10">
        <v>3.6</v>
      </c>
      <c r="H27" s="10">
        <v>99</v>
      </c>
      <c r="I27" s="10" t="s">
        <v>10</v>
      </c>
    </row>
    <row r="28" spans="1:9" x14ac:dyDescent="0.2">
      <c r="A28" s="10">
        <v>26</v>
      </c>
      <c r="B28" s="10">
        <v>7.59</v>
      </c>
      <c r="C28" s="10">
        <v>28572</v>
      </c>
      <c r="D28" s="10">
        <v>48.49</v>
      </c>
      <c r="E28" s="10">
        <v>-12</v>
      </c>
      <c r="F28" s="10">
        <v>-77.099999999999994</v>
      </c>
      <c r="G28" s="10">
        <v>9.4</v>
      </c>
      <c r="H28" s="10">
        <v>98</v>
      </c>
      <c r="I28" s="10" t="s">
        <v>51</v>
      </c>
    </row>
    <row r="29" spans="1:9" x14ac:dyDescent="0.2">
      <c r="A29" s="10">
        <v>27</v>
      </c>
      <c r="B29" s="10">
        <v>8.6300000000000008</v>
      </c>
      <c r="C29" s="10">
        <v>37794</v>
      </c>
      <c r="D29" s="10">
        <v>46.81</v>
      </c>
      <c r="E29" s="10">
        <v>-2.7</v>
      </c>
      <c r="F29" s="10">
        <v>14.2</v>
      </c>
      <c r="G29" s="10">
        <v>-6.9</v>
      </c>
      <c r="H29" s="10">
        <v>114</v>
      </c>
      <c r="I29" s="10" t="s">
        <v>33</v>
      </c>
    </row>
    <row r="30" spans="1:9" x14ac:dyDescent="0.2">
      <c r="A30" s="10">
        <v>28</v>
      </c>
      <c r="B30" s="10">
        <v>5.0739999999999998</v>
      </c>
      <c r="C30" s="10">
        <v>35973</v>
      </c>
      <c r="D30" s="10">
        <v>45.25</v>
      </c>
      <c r="E30" s="10">
        <v>-17.899999999999999</v>
      </c>
      <c r="F30" s="10">
        <v>-92.3</v>
      </c>
      <c r="G30" s="10">
        <v>-7.7</v>
      </c>
      <c r="H30" s="10">
        <v>43</v>
      </c>
      <c r="I30" s="10" t="s">
        <v>22</v>
      </c>
    </row>
    <row r="31" spans="1:9" x14ac:dyDescent="0.2">
      <c r="A31" s="10">
        <v>29</v>
      </c>
      <c r="B31" s="10">
        <v>-7.6980000000000004</v>
      </c>
      <c r="C31" s="10">
        <v>26511</v>
      </c>
      <c r="D31" s="10">
        <v>41.14</v>
      </c>
      <c r="E31" s="10">
        <v>-43.3</v>
      </c>
      <c r="F31" s="10">
        <v>-28.1</v>
      </c>
      <c r="G31" s="10">
        <v>35.1</v>
      </c>
      <c r="H31" s="10">
        <v>200</v>
      </c>
      <c r="I31" s="10" t="s">
        <v>15</v>
      </c>
    </row>
    <row r="32" spans="1:9" x14ac:dyDescent="0.2">
      <c r="A32" s="10">
        <v>30</v>
      </c>
      <c r="B32" s="10">
        <v>5.6879999999999997</v>
      </c>
      <c r="C32" s="10">
        <v>108226</v>
      </c>
      <c r="D32" s="10">
        <v>38.33</v>
      </c>
      <c r="E32" s="10">
        <v>-35.5</v>
      </c>
      <c r="F32" s="10">
        <v>32</v>
      </c>
      <c r="G32" s="10">
        <v>30.4</v>
      </c>
      <c r="H32" s="10">
        <v>42</v>
      </c>
      <c r="I32" s="10" t="s">
        <v>10</v>
      </c>
    </row>
    <row r="33" spans="1:9" x14ac:dyDescent="0.2">
      <c r="A33" s="10">
        <v>31</v>
      </c>
      <c r="B33" s="10">
        <v>4.9169999999999998</v>
      </c>
      <c r="C33" s="10">
        <v>154224</v>
      </c>
      <c r="D33" s="10">
        <v>36.880000000000003</v>
      </c>
      <c r="E33" s="10">
        <v>-1.1000000000000001</v>
      </c>
      <c r="F33" s="10">
        <v>37</v>
      </c>
      <c r="G33" s="10">
        <v>-22.7</v>
      </c>
      <c r="H33" s="10">
        <v>42</v>
      </c>
      <c r="I33" s="10" t="s">
        <v>25</v>
      </c>
    </row>
    <row r="34" spans="1:9" x14ac:dyDescent="0.2">
      <c r="A34" s="10">
        <v>32</v>
      </c>
      <c r="B34" s="10">
        <v>4.4320000000000004</v>
      </c>
      <c r="C34" s="10">
        <v>126462</v>
      </c>
      <c r="D34" s="10">
        <v>33.92</v>
      </c>
      <c r="E34" s="10">
        <v>-5.2</v>
      </c>
      <c r="F34" s="10">
        <v>-84.3</v>
      </c>
      <c r="G34" s="10">
        <v>10.7</v>
      </c>
      <c r="H34" s="10">
        <v>32</v>
      </c>
      <c r="I34" s="10" t="s">
        <v>51</v>
      </c>
    </row>
    <row r="35" spans="1:9" x14ac:dyDescent="0.2">
      <c r="A35" s="10">
        <v>33</v>
      </c>
      <c r="B35" s="10">
        <v>-5.7930000000000001</v>
      </c>
      <c r="C35" s="10">
        <v>74937</v>
      </c>
      <c r="D35" s="10">
        <v>33.520000000000003</v>
      </c>
      <c r="E35" s="10">
        <v>-2.9</v>
      </c>
      <c r="F35" s="10">
        <v>-43</v>
      </c>
      <c r="G35" s="10">
        <v>21.5</v>
      </c>
      <c r="H35" s="10">
        <v>115</v>
      </c>
      <c r="I35" s="10" t="s">
        <v>43</v>
      </c>
    </row>
    <row r="36" spans="1:9" x14ac:dyDescent="0.2">
      <c r="A36" s="10">
        <v>34</v>
      </c>
      <c r="B36" s="10">
        <v>-5.452</v>
      </c>
      <c r="C36" s="10">
        <v>156663</v>
      </c>
      <c r="D36" s="10">
        <v>32.36</v>
      </c>
      <c r="E36" s="10">
        <v>-44.3</v>
      </c>
      <c r="F36" s="10">
        <v>-66.900000000000006</v>
      </c>
      <c r="G36" s="10">
        <v>13.7</v>
      </c>
      <c r="H36" s="10">
        <v>58</v>
      </c>
      <c r="I36" s="10" t="s">
        <v>17</v>
      </c>
    </row>
    <row r="37" spans="1:9" x14ac:dyDescent="0.2">
      <c r="A37" s="10">
        <v>35</v>
      </c>
      <c r="B37" s="10">
        <v>5.2460000000000004</v>
      </c>
      <c r="C37" s="10">
        <v>19694</v>
      </c>
      <c r="D37" s="10">
        <v>29.74</v>
      </c>
      <c r="E37" s="10">
        <v>-7.1</v>
      </c>
      <c r="F37" s="10">
        <v>-30.6</v>
      </c>
      <c r="G37" s="10">
        <v>66.099999999999994</v>
      </c>
      <c r="H37" s="10">
        <v>53</v>
      </c>
      <c r="I37" s="10" t="s">
        <v>14</v>
      </c>
    </row>
    <row r="38" spans="1:9" x14ac:dyDescent="0.2">
      <c r="A38" s="10">
        <v>36</v>
      </c>
      <c r="B38" s="10">
        <v>4.609</v>
      </c>
      <c r="C38" s="10">
        <v>79575</v>
      </c>
      <c r="D38" s="10">
        <v>27.48</v>
      </c>
      <c r="E38" s="10">
        <v>-62.4</v>
      </c>
      <c r="F38" s="10">
        <v>-26.5</v>
      </c>
      <c r="G38" s="10">
        <v>-15.5</v>
      </c>
      <c r="H38" s="10">
        <v>21</v>
      </c>
      <c r="I38" s="10" t="s">
        <v>18</v>
      </c>
    </row>
    <row r="39" spans="1:9" x14ac:dyDescent="0.2">
      <c r="A39" s="10">
        <v>37</v>
      </c>
      <c r="B39" s="10">
        <v>-5.0629999999999997</v>
      </c>
      <c r="C39" s="10">
        <v>24869</v>
      </c>
      <c r="D39" s="10">
        <v>18.28</v>
      </c>
      <c r="E39" s="10">
        <v>-37</v>
      </c>
      <c r="F39" s="10">
        <v>-29.6</v>
      </c>
      <c r="G39" s="10">
        <v>38</v>
      </c>
      <c r="H39" s="10">
        <v>86</v>
      </c>
      <c r="I39" s="10" t="s">
        <v>28</v>
      </c>
    </row>
    <row r="40" spans="1:9" x14ac:dyDescent="0.2">
      <c r="A40" s="10">
        <v>38</v>
      </c>
      <c r="B40" s="10">
        <v>-4.2069999999999999</v>
      </c>
      <c r="C40" s="10">
        <v>35925</v>
      </c>
      <c r="D40" s="10">
        <v>11.21</v>
      </c>
      <c r="E40" s="10">
        <v>-56.1</v>
      </c>
      <c r="F40" s="10">
        <v>-20.5</v>
      </c>
      <c r="G40" s="10">
        <v>-21.7</v>
      </c>
      <c r="H40" s="10">
        <v>17</v>
      </c>
      <c r="I40" s="10" t="s">
        <v>18</v>
      </c>
    </row>
    <row r="41" spans="1:9" x14ac:dyDescent="0.2">
      <c r="A41" s="10">
        <v>39</v>
      </c>
      <c r="B41" s="10">
        <v>4.7640000000000002</v>
      </c>
      <c r="C41" s="10">
        <v>98599</v>
      </c>
      <c r="D41" s="10">
        <v>8.1</v>
      </c>
      <c r="E41" s="10">
        <v>-44.5</v>
      </c>
      <c r="F41" s="10">
        <v>-62.5</v>
      </c>
      <c r="G41" s="10">
        <v>24.8</v>
      </c>
      <c r="H41" s="10">
        <v>12</v>
      </c>
      <c r="I41" s="10" t="s">
        <v>17</v>
      </c>
    </row>
    <row r="42" spans="1:9" x14ac:dyDescent="0.2">
      <c r="A42" s="10">
        <v>40</v>
      </c>
      <c r="B42" s="10">
        <v>-4.3120000000000003</v>
      </c>
      <c r="C42" s="10">
        <v>74038</v>
      </c>
      <c r="D42" s="10">
        <v>7.77</v>
      </c>
      <c r="E42" s="10">
        <v>-47.7</v>
      </c>
      <c r="F42" s="10">
        <v>-48.7</v>
      </c>
      <c r="G42" s="10">
        <v>15.2</v>
      </c>
      <c r="H42" s="10">
        <v>18</v>
      </c>
      <c r="I42" s="10" t="s">
        <v>17</v>
      </c>
    </row>
    <row r="43" spans="1:9" x14ac:dyDescent="0.2">
      <c r="A43" s="10">
        <v>41</v>
      </c>
      <c r="B43" s="10">
        <v>4.21</v>
      </c>
      <c r="C43" s="10">
        <v>65240</v>
      </c>
      <c r="D43" s="10">
        <v>5.46</v>
      </c>
      <c r="E43" s="10">
        <v>-40.9</v>
      </c>
      <c r="F43" s="10">
        <v>-20.7</v>
      </c>
      <c r="G43" s="10">
        <v>48.5</v>
      </c>
      <c r="H43" s="10">
        <v>13</v>
      </c>
      <c r="I43" s="10" t="s">
        <v>28</v>
      </c>
    </row>
    <row r="44" spans="1:9" x14ac:dyDescent="0.2">
      <c r="A44" s="10">
        <v>42</v>
      </c>
      <c r="B44" s="10">
        <v>-4.194</v>
      </c>
      <c r="C44" s="10">
        <v>86101</v>
      </c>
      <c r="D44" s="10">
        <v>4.0999999999999996</v>
      </c>
      <c r="E44" s="10">
        <v>-44.8</v>
      </c>
      <c r="F44" s="10">
        <v>-82.5</v>
      </c>
      <c r="G44" s="10">
        <v>5.4</v>
      </c>
      <c r="H44" s="10">
        <v>4</v>
      </c>
      <c r="I44" s="10" t="s">
        <v>22</v>
      </c>
    </row>
    <row r="45" spans="1:9" x14ac:dyDescent="0.2">
      <c r="A45" s="10">
        <v>43</v>
      </c>
      <c r="B45" s="10">
        <v>3.9239999999999999</v>
      </c>
      <c r="C45" s="10">
        <v>90798</v>
      </c>
      <c r="D45" s="10">
        <v>3.1</v>
      </c>
      <c r="E45" s="10">
        <v>-40.700000000000003</v>
      </c>
      <c r="F45" s="10">
        <v>-45.3</v>
      </c>
      <c r="G45" s="10">
        <v>-17.600000000000001</v>
      </c>
      <c r="H45" s="10">
        <v>4</v>
      </c>
      <c r="I45" s="10" t="s">
        <v>23</v>
      </c>
    </row>
    <row r="46" spans="1:9" x14ac:dyDescent="0.2">
      <c r="A46" s="10">
        <v>44</v>
      </c>
      <c r="B46" s="10">
        <v>4.0540000000000003</v>
      </c>
      <c r="C46" s="10">
        <v>115727</v>
      </c>
      <c r="D46" s="10">
        <v>3.02</v>
      </c>
      <c r="E46" s="10">
        <v>-45.9</v>
      </c>
      <c r="F46" s="10">
        <v>-63.5</v>
      </c>
      <c r="G46" s="10">
        <v>25.9</v>
      </c>
      <c r="H46" s="10">
        <v>3</v>
      </c>
      <c r="I46" s="10" t="s">
        <v>17</v>
      </c>
    </row>
    <row r="47" spans="1:9" x14ac:dyDescent="0.2">
      <c r="A47" s="21" t="s">
        <v>93</v>
      </c>
      <c r="B47" s="21"/>
      <c r="C47" s="21"/>
      <c r="D47" s="21"/>
      <c r="E47" s="21"/>
      <c r="F47" s="21"/>
      <c r="G47" s="21"/>
      <c r="H47" s="21"/>
      <c r="I47" s="10"/>
    </row>
  </sheetData>
  <mergeCells count="2">
    <mergeCell ref="A1:I1"/>
    <mergeCell ref="A47:H47"/>
  </mergeCells>
  <pageMargins left="0.7" right="0.7" top="0.75" bottom="0.75" header="0.3" footer="0.3"/>
</worksheet>
</file>

<file path=xl/worksheets/sheet2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D00E35E-4F5E-B14D-B5E8-C7181082C0B4}">
  <dimension ref="A1:E27"/>
  <sheetViews>
    <sheetView workbookViewId="0">
      <selection activeCell="E27" sqref="E27"/>
    </sheetView>
  </sheetViews>
  <sheetFormatPr baseColWidth="10" defaultRowHeight="13" x14ac:dyDescent="0.15"/>
  <cols>
    <col min="1" max="1" width="29.83203125" style="10" customWidth="1"/>
    <col min="2" max="16384" width="10.83203125" style="10"/>
  </cols>
  <sheetData>
    <row r="1" spans="1:5" x14ac:dyDescent="0.15">
      <c r="A1" s="17" t="s">
        <v>124</v>
      </c>
      <c r="B1" s="17"/>
      <c r="C1" s="17"/>
      <c r="D1" s="17"/>
      <c r="E1" s="17"/>
    </row>
    <row r="2" spans="1:5" x14ac:dyDescent="0.15">
      <c r="A2" s="9" t="s">
        <v>55</v>
      </c>
      <c r="B2" s="9" t="s">
        <v>77</v>
      </c>
      <c r="C2" s="9" t="s">
        <v>56</v>
      </c>
      <c r="D2" s="9" t="s">
        <v>57</v>
      </c>
      <c r="E2" s="9" t="s">
        <v>58</v>
      </c>
    </row>
    <row r="3" spans="1:5" x14ac:dyDescent="0.15">
      <c r="A3" s="2" t="s">
        <v>88</v>
      </c>
      <c r="B3" s="2" t="s">
        <v>79</v>
      </c>
      <c r="C3" s="2" t="s">
        <v>60</v>
      </c>
      <c r="D3" s="6">
        <v>3.3665756338842104E-3</v>
      </c>
      <c r="E3" s="6">
        <v>3.247039579398113E-2</v>
      </c>
    </row>
    <row r="4" spans="1:5" x14ac:dyDescent="0.15">
      <c r="C4" s="2" t="s">
        <v>61</v>
      </c>
      <c r="D4" s="6">
        <v>2.4348159509202449E-4</v>
      </c>
      <c r="E4" s="6">
        <v>4.6925942156003507E-2</v>
      </c>
    </row>
    <row r="5" spans="1:5" x14ac:dyDescent="0.15">
      <c r="C5" s="2" t="s">
        <v>62</v>
      </c>
      <c r="D5" s="6">
        <v>2.6196928635953023E-3</v>
      </c>
      <c r="E5" s="6">
        <v>3.6653116531165306E-2</v>
      </c>
    </row>
    <row r="6" spans="1:5" x14ac:dyDescent="0.15">
      <c r="C6" s="2" t="s">
        <v>63</v>
      </c>
      <c r="D6" s="6">
        <v>2.6376245243225178E-4</v>
      </c>
      <c r="E6" s="6">
        <v>1.719989780497921E-2</v>
      </c>
    </row>
    <row r="7" spans="1:5" x14ac:dyDescent="0.15">
      <c r="C7" s="2" t="s">
        <v>64</v>
      </c>
      <c r="D7" s="6">
        <v>3.5155191764387164E-3</v>
      </c>
      <c r="E7" s="6">
        <v>3.5961144007121013E-2</v>
      </c>
    </row>
    <row r="8" spans="1:5" x14ac:dyDescent="0.15">
      <c r="C8" s="2" t="s">
        <v>65</v>
      </c>
      <c r="D8" s="6">
        <v>3.9664897747343601E-3</v>
      </c>
      <c r="E8" s="6">
        <v>3.9776041939078903E-2</v>
      </c>
    </row>
    <row r="9" spans="1:5" x14ac:dyDescent="0.15">
      <c r="C9" s="2" t="s">
        <v>66</v>
      </c>
      <c r="D9" s="6">
        <v>7.1452781160166188E-3</v>
      </c>
      <c r="E9" s="6">
        <v>1.2665545247988351E-2</v>
      </c>
    </row>
    <row r="10" spans="1:5" x14ac:dyDescent="0.15">
      <c r="C10" s="2" t="s">
        <v>67</v>
      </c>
      <c r="D10" s="6">
        <v>4.9971711607848168E-3</v>
      </c>
      <c r="E10" s="6">
        <v>3.3942601251094176E-2</v>
      </c>
    </row>
    <row r="11" spans="1:5" x14ac:dyDescent="0.15">
      <c r="A11" s="2" t="s">
        <v>89</v>
      </c>
      <c r="B11" s="2" t="s">
        <v>80</v>
      </c>
      <c r="C11" s="2" t="s">
        <v>60</v>
      </c>
      <c r="D11" s="6">
        <v>4.811271303800288E-2</v>
      </c>
      <c r="E11" s="6">
        <v>1.0080324184679962E-2</v>
      </c>
    </row>
    <row r="12" spans="1:5" x14ac:dyDescent="0.15">
      <c r="C12" s="2" t="s">
        <v>61</v>
      </c>
      <c r="D12" s="6">
        <v>0.14261010078878181</v>
      </c>
      <c r="E12" s="6">
        <v>8.4876205083260284E-3</v>
      </c>
    </row>
    <row r="13" spans="1:5" x14ac:dyDescent="0.15">
      <c r="C13" s="2" t="s">
        <v>62</v>
      </c>
      <c r="D13" s="6">
        <v>3.0186247940910779E-2</v>
      </c>
      <c r="E13" s="6">
        <v>5.0909320367713475E-3</v>
      </c>
    </row>
    <row r="14" spans="1:5" x14ac:dyDescent="0.15">
      <c r="C14" s="2" t="s">
        <v>63</v>
      </c>
      <c r="D14" s="6">
        <v>1.5219610686620207E-2</v>
      </c>
      <c r="E14" s="6">
        <v>5.4355752452215035E-3</v>
      </c>
    </row>
    <row r="15" spans="1:5" x14ac:dyDescent="0.15">
      <c r="C15" s="2" t="s">
        <v>64</v>
      </c>
      <c r="D15" s="6">
        <v>2.221206316033902E-2</v>
      </c>
      <c r="E15" s="6">
        <v>1.5368725569874994E-2</v>
      </c>
    </row>
    <row r="16" spans="1:5" x14ac:dyDescent="0.15">
      <c r="C16" s="2" t="s">
        <v>65</v>
      </c>
      <c r="D16" s="6">
        <v>8.2474522331432973E-2</v>
      </c>
      <c r="E16" s="6">
        <v>2.2645754794790602E-2</v>
      </c>
    </row>
    <row r="17" spans="1:5" x14ac:dyDescent="0.15">
      <c r="C17" s="2" t="s">
        <v>66</v>
      </c>
      <c r="D17" s="6">
        <v>2.7453835628475664E-3</v>
      </c>
      <c r="E17" s="6">
        <v>1.0916257641756943E-2</v>
      </c>
    </row>
    <row r="18" spans="1:5" x14ac:dyDescent="0.15">
      <c r="C18" s="2" t="s">
        <v>67</v>
      </c>
      <c r="D18" s="6">
        <v>2.2045731121501315E-2</v>
      </c>
      <c r="E18" s="6">
        <v>7.7422126860095227E-3</v>
      </c>
    </row>
    <row r="19" spans="1:5" x14ac:dyDescent="0.15">
      <c r="A19" s="2" t="s">
        <v>89</v>
      </c>
      <c r="B19" s="2" t="s">
        <v>81</v>
      </c>
      <c r="C19" s="2" t="s">
        <v>60</v>
      </c>
      <c r="D19" s="6">
        <v>9.9148904925972017E-3</v>
      </c>
      <c r="E19" s="6">
        <v>4.5415684319020294E-2</v>
      </c>
    </row>
    <row r="20" spans="1:5" x14ac:dyDescent="0.15">
      <c r="C20" s="2" t="s">
        <v>61</v>
      </c>
      <c r="D20" s="6">
        <v>1.1036371603856265E-2</v>
      </c>
      <c r="E20" s="6">
        <v>9.5787686240140224E-3</v>
      </c>
    </row>
    <row r="21" spans="1:5" x14ac:dyDescent="0.15">
      <c r="C21" s="2" t="s">
        <v>62</v>
      </c>
      <c r="D21" s="6">
        <v>1.3685304745204315E-2</v>
      </c>
      <c r="E21" s="6">
        <v>4.553410117434508E-2</v>
      </c>
    </row>
    <row r="22" spans="1:5" x14ac:dyDescent="0.15">
      <c r="C22" s="2" t="s">
        <v>63</v>
      </c>
      <c r="D22" s="6">
        <v>2.5083292045027868E-3</v>
      </c>
      <c r="E22" s="6">
        <v>2.947467828738522E-2</v>
      </c>
    </row>
    <row r="23" spans="1:5" x14ac:dyDescent="0.15">
      <c r="C23" s="2" t="s">
        <v>64</v>
      </c>
      <c r="D23" s="6">
        <v>4.2764812879755404E-4</v>
      </c>
      <c r="E23" s="6">
        <v>4.6766999496884551E-2</v>
      </c>
    </row>
    <row r="24" spans="1:5" x14ac:dyDescent="0.15">
      <c r="C24" s="2" t="s">
        <v>65</v>
      </c>
      <c r="D24" s="6">
        <v>2.7205181230411466E-2</v>
      </c>
      <c r="E24" s="6">
        <v>4.4293726438437174E-2</v>
      </c>
    </row>
    <row r="25" spans="1:5" x14ac:dyDescent="0.15">
      <c r="C25" s="2" t="s">
        <v>66</v>
      </c>
      <c r="D25" s="6">
        <v>1.1456044990647871E-2</v>
      </c>
      <c r="E25" s="6">
        <v>4.8797090169593646E-2</v>
      </c>
    </row>
    <row r="26" spans="1:5" x14ac:dyDescent="0.15">
      <c r="C26" s="2" t="s">
        <v>67</v>
      </c>
      <c r="D26" s="6">
        <v>4.3622835671128755E-3</v>
      </c>
      <c r="E26" s="6">
        <v>8.5440284805397254E-2</v>
      </c>
    </row>
    <row r="27" spans="1:5" ht="182" x14ac:dyDescent="0.15">
      <c r="A27" s="13" t="s">
        <v>125</v>
      </c>
    </row>
  </sheetData>
  <mergeCells count="1">
    <mergeCell ref="A1:E1"/>
  </mergeCells>
  <pageMargins left="0.7" right="0.7" top="0.75" bottom="0.75" header="0.3" footer="0.3"/>
</worksheet>
</file>

<file path=xl/worksheets/sheet2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E892CFB-283F-F74C-A03E-84179581A30A}">
  <dimension ref="A1:I55"/>
  <sheetViews>
    <sheetView workbookViewId="0">
      <selection sqref="A1:I1"/>
    </sheetView>
  </sheetViews>
  <sheetFormatPr baseColWidth="10" defaultRowHeight="13" x14ac:dyDescent="0.15"/>
  <cols>
    <col min="1" max="16384" width="10.83203125" style="10"/>
  </cols>
  <sheetData>
    <row r="1" spans="1:9" x14ac:dyDescent="0.15">
      <c r="A1" s="17" t="s">
        <v>126</v>
      </c>
      <c r="B1" s="17"/>
      <c r="C1" s="17"/>
      <c r="D1" s="17"/>
      <c r="E1" s="17"/>
      <c r="F1" s="17"/>
      <c r="G1" s="17"/>
      <c r="H1" s="17"/>
      <c r="I1" s="17"/>
    </row>
    <row r="2" spans="1:9" x14ac:dyDescent="0.15">
      <c r="A2" s="2" t="s">
        <v>1</v>
      </c>
      <c r="B2" s="3" t="s">
        <v>2</v>
      </c>
      <c r="C2" s="2" t="s">
        <v>3</v>
      </c>
      <c r="D2" s="2" t="s">
        <v>4</v>
      </c>
      <c r="E2" s="2" t="s">
        <v>5</v>
      </c>
      <c r="F2" s="2" t="s">
        <v>6</v>
      </c>
      <c r="G2" s="2" t="s">
        <v>7</v>
      </c>
      <c r="H2" s="3" t="s">
        <v>8</v>
      </c>
      <c r="I2" s="2" t="s">
        <v>9</v>
      </c>
    </row>
    <row r="3" spans="1:9" x14ac:dyDescent="0.15">
      <c r="A3" s="10">
        <v>1</v>
      </c>
      <c r="B3" s="10">
        <v>-9.4770000000000003</v>
      </c>
      <c r="C3" s="10">
        <v>46278</v>
      </c>
      <c r="D3" s="10">
        <v>270.51</v>
      </c>
      <c r="E3" s="10">
        <v>-17.2</v>
      </c>
      <c r="F3" s="10">
        <v>-18.2</v>
      </c>
      <c r="G3" s="10">
        <v>-19.899999999999999</v>
      </c>
      <c r="H3" s="10">
        <v>336</v>
      </c>
      <c r="I3" s="10" t="s">
        <v>52</v>
      </c>
    </row>
    <row r="4" spans="1:9" x14ac:dyDescent="0.15">
      <c r="A4" s="10">
        <v>2</v>
      </c>
      <c r="B4" s="10">
        <v>-6.093</v>
      </c>
      <c r="C4" s="10">
        <v>93466</v>
      </c>
      <c r="D4" s="10">
        <v>249.37</v>
      </c>
      <c r="E4" s="10">
        <v>-44.2</v>
      </c>
      <c r="F4" s="10">
        <v>-3.2</v>
      </c>
      <c r="G4" s="10">
        <v>-33.799999999999997</v>
      </c>
      <c r="H4" s="10">
        <v>220</v>
      </c>
      <c r="I4" s="10" t="s">
        <v>20</v>
      </c>
    </row>
    <row r="5" spans="1:9" x14ac:dyDescent="0.15">
      <c r="A5" s="10">
        <v>3</v>
      </c>
      <c r="B5" s="10">
        <v>-8.8409999999999993</v>
      </c>
      <c r="C5" s="10">
        <v>97739</v>
      </c>
      <c r="D5" s="10">
        <v>214</v>
      </c>
      <c r="E5" s="10">
        <v>-18.7</v>
      </c>
      <c r="F5" s="10">
        <v>-73.5</v>
      </c>
      <c r="G5" s="10">
        <v>-6.4</v>
      </c>
      <c r="H5" s="10">
        <v>189</v>
      </c>
      <c r="I5" s="10" t="s">
        <v>27</v>
      </c>
    </row>
    <row r="6" spans="1:9" x14ac:dyDescent="0.15">
      <c r="A6" s="10">
        <v>4</v>
      </c>
      <c r="B6" s="10">
        <v>-7.5350000000000001</v>
      </c>
      <c r="C6" s="10">
        <v>20742</v>
      </c>
      <c r="D6" s="10">
        <v>210.17</v>
      </c>
      <c r="E6" s="10">
        <v>-42.2</v>
      </c>
      <c r="F6" s="10">
        <v>-16.5</v>
      </c>
      <c r="G6" s="10">
        <v>-6.2</v>
      </c>
      <c r="H6" s="10">
        <v>403</v>
      </c>
      <c r="I6" s="10" t="s">
        <v>24</v>
      </c>
    </row>
    <row r="7" spans="1:9" x14ac:dyDescent="0.15">
      <c r="A7" s="10">
        <v>5</v>
      </c>
      <c r="B7" s="10">
        <v>-7.048</v>
      </c>
      <c r="C7" s="10">
        <v>88266</v>
      </c>
      <c r="D7" s="10">
        <v>190.87</v>
      </c>
      <c r="E7" s="10">
        <v>-2.1</v>
      </c>
      <c r="F7" s="10">
        <v>-33.1</v>
      </c>
      <c r="G7" s="10">
        <v>40.9</v>
      </c>
      <c r="H7" s="10">
        <v>280</v>
      </c>
      <c r="I7" s="10" t="s">
        <v>39</v>
      </c>
    </row>
    <row r="8" spans="1:9" x14ac:dyDescent="0.15">
      <c r="A8" s="10">
        <v>6</v>
      </c>
      <c r="B8" s="10">
        <v>-9.7539999999999996</v>
      </c>
      <c r="C8" s="10">
        <v>80015</v>
      </c>
      <c r="D8" s="10">
        <v>154.69</v>
      </c>
      <c r="E8" s="10">
        <v>-60.6</v>
      </c>
      <c r="F8" s="10">
        <v>3.4</v>
      </c>
      <c r="G8" s="10">
        <v>11.1</v>
      </c>
      <c r="H8" s="10">
        <v>240</v>
      </c>
      <c r="I8" s="10" t="s">
        <v>14</v>
      </c>
    </row>
    <row r="9" spans="1:9" x14ac:dyDescent="0.15">
      <c r="A9" s="10">
        <v>7</v>
      </c>
      <c r="B9" s="10">
        <v>-5.7850000000000001</v>
      </c>
      <c r="C9" s="10">
        <v>103708</v>
      </c>
      <c r="D9" s="10">
        <v>144.94</v>
      </c>
      <c r="E9" s="10">
        <v>-4.5</v>
      </c>
      <c r="F9" s="10">
        <v>40.799999999999997</v>
      </c>
      <c r="G9" s="10">
        <v>25.8</v>
      </c>
      <c r="H9" s="10">
        <v>154</v>
      </c>
      <c r="I9" s="10" t="s">
        <v>11</v>
      </c>
    </row>
    <row r="10" spans="1:9" x14ac:dyDescent="0.15">
      <c r="A10" s="10">
        <v>8</v>
      </c>
      <c r="B10" s="10">
        <v>-9.2850000000000001</v>
      </c>
      <c r="C10" s="10">
        <v>70872</v>
      </c>
      <c r="D10" s="10">
        <v>142.63</v>
      </c>
      <c r="E10" s="10">
        <v>-28.5</v>
      </c>
      <c r="F10" s="10">
        <v>-8.1999999999999993</v>
      </c>
      <c r="G10" s="10">
        <v>52.9</v>
      </c>
      <c r="H10" s="10">
        <v>347</v>
      </c>
      <c r="I10" s="10" t="s">
        <v>14</v>
      </c>
    </row>
    <row r="11" spans="1:9" x14ac:dyDescent="0.15">
      <c r="A11" s="10">
        <v>9</v>
      </c>
      <c r="B11" s="10">
        <v>-6.2169999999999996</v>
      </c>
      <c r="C11" s="10">
        <v>130368</v>
      </c>
      <c r="D11" s="10">
        <v>140.43</v>
      </c>
      <c r="E11" s="10">
        <v>-1.5</v>
      </c>
      <c r="F11" s="10">
        <v>-63.4</v>
      </c>
      <c r="G11" s="10">
        <v>34.6</v>
      </c>
      <c r="H11" s="10">
        <v>173</v>
      </c>
      <c r="I11" s="10" t="s">
        <v>16</v>
      </c>
    </row>
    <row r="12" spans="1:9" x14ac:dyDescent="0.15">
      <c r="A12" s="10">
        <v>10</v>
      </c>
      <c r="B12" s="10">
        <v>-10.06</v>
      </c>
      <c r="C12" s="10">
        <v>37498</v>
      </c>
      <c r="D12" s="10">
        <v>136.05000000000001</v>
      </c>
      <c r="E12" s="10">
        <v>-5.5</v>
      </c>
      <c r="F12" s="10">
        <v>13.3</v>
      </c>
      <c r="G12" s="10">
        <v>32.700000000000003</v>
      </c>
      <c r="H12" s="10">
        <v>271</v>
      </c>
      <c r="I12" s="10" t="s">
        <v>29</v>
      </c>
    </row>
    <row r="13" spans="1:9" x14ac:dyDescent="0.15">
      <c r="A13" s="10">
        <v>11</v>
      </c>
      <c r="B13" s="10">
        <v>-7.6</v>
      </c>
      <c r="C13" s="10">
        <v>136184</v>
      </c>
      <c r="D13" s="10">
        <v>134.13999999999999</v>
      </c>
      <c r="E13" s="10">
        <v>-5.7</v>
      </c>
      <c r="F13" s="10">
        <v>-62.8</v>
      </c>
      <c r="G13" s="10">
        <v>20.2</v>
      </c>
      <c r="H13" s="10">
        <v>161</v>
      </c>
      <c r="I13" s="10" t="s">
        <v>16</v>
      </c>
    </row>
    <row r="14" spans="1:9" x14ac:dyDescent="0.15">
      <c r="A14" s="10">
        <v>12</v>
      </c>
      <c r="B14" s="10">
        <v>-8.0519999999999996</v>
      </c>
      <c r="C14" s="10">
        <v>142027</v>
      </c>
      <c r="D14" s="10">
        <v>112.52</v>
      </c>
      <c r="E14" s="10">
        <v>-45.7</v>
      </c>
      <c r="F14" s="10">
        <v>-48.3</v>
      </c>
      <c r="G14" s="10">
        <v>12.7</v>
      </c>
      <c r="H14" s="10">
        <v>341</v>
      </c>
      <c r="I14" s="10" t="s">
        <v>35</v>
      </c>
    </row>
    <row r="15" spans="1:9" x14ac:dyDescent="0.15">
      <c r="A15" s="10">
        <v>13</v>
      </c>
      <c r="B15" s="10">
        <v>-6.1740000000000004</v>
      </c>
      <c r="C15" s="10">
        <v>25459</v>
      </c>
      <c r="D15" s="10">
        <v>110.19</v>
      </c>
      <c r="E15" s="10">
        <v>-54.4</v>
      </c>
      <c r="F15" s="10">
        <v>-31.9</v>
      </c>
      <c r="G15" s="10">
        <v>-18.100000000000001</v>
      </c>
      <c r="H15" s="10">
        <v>143</v>
      </c>
      <c r="I15" s="10" t="s">
        <v>20</v>
      </c>
    </row>
    <row r="16" spans="1:9" x14ac:dyDescent="0.15">
      <c r="A16" s="10">
        <v>14</v>
      </c>
      <c r="B16" s="10">
        <v>8.3759999999999994</v>
      </c>
      <c r="C16" s="10">
        <v>58479</v>
      </c>
      <c r="D16" s="10">
        <v>109.58</v>
      </c>
      <c r="E16" s="10">
        <v>-38.200000000000003</v>
      </c>
      <c r="F16" s="10">
        <v>42.1</v>
      </c>
      <c r="G16" s="10">
        <v>9.1</v>
      </c>
      <c r="H16" s="10">
        <v>123</v>
      </c>
      <c r="I16" s="10" t="s">
        <v>10</v>
      </c>
    </row>
    <row r="17" spans="1:9" x14ac:dyDescent="0.15">
      <c r="A17" s="10">
        <v>15</v>
      </c>
      <c r="B17" s="10">
        <v>-6.0069999999999997</v>
      </c>
      <c r="C17" s="10">
        <v>40524</v>
      </c>
      <c r="D17" s="10">
        <v>106.94</v>
      </c>
      <c r="E17" s="10">
        <v>-14.1</v>
      </c>
      <c r="F17" s="10">
        <v>-66.2</v>
      </c>
      <c r="G17" s="10">
        <v>6.6</v>
      </c>
      <c r="H17" s="10">
        <v>169</v>
      </c>
      <c r="I17" s="10" t="s">
        <v>27</v>
      </c>
    </row>
    <row r="18" spans="1:9" x14ac:dyDescent="0.15">
      <c r="A18" s="10">
        <v>16</v>
      </c>
      <c r="B18" s="10">
        <v>6.6189999999999998</v>
      </c>
      <c r="C18" s="10">
        <v>130190</v>
      </c>
      <c r="D18" s="10">
        <v>104.42</v>
      </c>
      <c r="E18" s="10">
        <v>-42.6</v>
      </c>
      <c r="F18" s="10">
        <v>-65.400000000000006</v>
      </c>
      <c r="G18" s="10">
        <v>33.700000000000003</v>
      </c>
      <c r="H18" s="10">
        <v>149</v>
      </c>
      <c r="I18" s="10" t="s">
        <v>17</v>
      </c>
    </row>
    <row r="19" spans="1:9" x14ac:dyDescent="0.15">
      <c r="A19" s="10">
        <v>17</v>
      </c>
      <c r="B19" s="10">
        <v>-6.8869999999999996</v>
      </c>
      <c r="C19" s="10">
        <v>61484</v>
      </c>
      <c r="D19" s="10">
        <v>81</v>
      </c>
      <c r="E19" s="10">
        <v>-55.6</v>
      </c>
      <c r="F19" s="10">
        <v>-43.3</v>
      </c>
      <c r="G19" s="10">
        <v>2.2999999999999998</v>
      </c>
      <c r="H19" s="10">
        <v>138</v>
      </c>
      <c r="I19" s="10" t="s">
        <v>35</v>
      </c>
    </row>
    <row r="20" spans="1:9" x14ac:dyDescent="0.15">
      <c r="A20" s="10">
        <v>18</v>
      </c>
      <c r="B20" s="10">
        <v>-5.4180000000000001</v>
      </c>
      <c r="C20" s="10">
        <v>153977</v>
      </c>
      <c r="D20" s="10">
        <v>79.78</v>
      </c>
      <c r="E20" s="10">
        <v>-19.399999999999999</v>
      </c>
      <c r="F20" s="10">
        <v>59.5</v>
      </c>
      <c r="G20" s="10">
        <v>-13</v>
      </c>
      <c r="H20" s="10">
        <v>59</v>
      </c>
      <c r="I20" s="10" t="s">
        <v>10</v>
      </c>
    </row>
    <row r="21" spans="1:9" x14ac:dyDescent="0.15">
      <c r="A21" s="10">
        <v>19</v>
      </c>
      <c r="B21" s="10">
        <v>-7.2270000000000003</v>
      </c>
      <c r="C21" s="10">
        <v>51734</v>
      </c>
      <c r="D21" s="10">
        <v>73.599999999999994</v>
      </c>
      <c r="E21" s="10">
        <v>-37.9</v>
      </c>
      <c r="F21" s="10">
        <v>-83.2</v>
      </c>
      <c r="G21" s="10">
        <v>6.7</v>
      </c>
      <c r="H21" s="10">
        <v>81</v>
      </c>
      <c r="I21" s="10" t="s">
        <v>22</v>
      </c>
    </row>
    <row r="22" spans="1:9" x14ac:dyDescent="0.15">
      <c r="A22" s="10">
        <v>20</v>
      </c>
      <c r="B22" s="10">
        <v>5.2610000000000001</v>
      </c>
      <c r="C22" s="10">
        <v>141055</v>
      </c>
      <c r="D22" s="10">
        <v>56.32</v>
      </c>
      <c r="E22" s="10">
        <v>-1.7</v>
      </c>
      <c r="F22" s="10">
        <v>50.1</v>
      </c>
      <c r="G22" s="10">
        <v>-19.3</v>
      </c>
      <c r="H22" s="10">
        <v>36</v>
      </c>
      <c r="I22" s="10" t="s">
        <v>25</v>
      </c>
    </row>
    <row r="23" spans="1:9" x14ac:dyDescent="0.15">
      <c r="A23" s="10">
        <v>21</v>
      </c>
      <c r="B23" s="10">
        <v>5.0940000000000003</v>
      </c>
      <c r="C23" s="10">
        <v>153030</v>
      </c>
      <c r="D23" s="10">
        <v>51.36</v>
      </c>
      <c r="E23" s="10">
        <v>-1.2</v>
      </c>
      <c r="F23" s="10">
        <v>33.1</v>
      </c>
      <c r="G23" s="10">
        <v>-0.4</v>
      </c>
      <c r="H23" s="10">
        <v>99</v>
      </c>
      <c r="I23" s="10" t="s">
        <v>33</v>
      </c>
    </row>
    <row r="24" spans="1:9" x14ac:dyDescent="0.15">
      <c r="A24" s="10">
        <v>22</v>
      </c>
      <c r="B24" s="10">
        <v>-4.6970000000000001</v>
      </c>
      <c r="C24" s="10">
        <v>162347</v>
      </c>
      <c r="D24" s="10">
        <v>47.3</v>
      </c>
      <c r="E24" s="10">
        <v>-39.700000000000003</v>
      </c>
      <c r="F24" s="10">
        <v>-30.8</v>
      </c>
      <c r="G24" s="10">
        <v>-19.8</v>
      </c>
      <c r="H24" s="10">
        <v>64</v>
      </c>
      <c r="I24" s="10" t="s">
        <v>23</v>
      </c>
    </row>
    <row r="25" spans="1:9" x14ac:dyDescent="0.15">
      <c r="A25" s="10">
        <v>23</v>
      </c>
      <c r="B25" s="10">
        <v>5.2160000000000002</v>
      </c>
      <c r="C25" s="10">
        <v>11883</v>
      </c>
      <c r="D25" s="10">
        <v>46.03</v>
      </c>
      <c r="E25" s="10">
        <v>-58.3</v>
      </c>
      <c r="F25" s="10">
        <v>-51.2</v>
      </c>
      <c r="G25" s="10">
        <v>22.1</v>
      </c>
      <c r="H25" s="10">
        <v>68</v>
      </c>
      <c r="I25" s="10" t="s">
        <v>15</v>
      </c>
    </row>
    <row r="26" spans="1:9" x14ac:dyDescent="0.15">
      <c r="A26" s="10">
        <v>24</v>
      </c>
      <c r="B26" s="10">
        <v>-4.5780000000000003</v>
      </c>
      <c r="C26" s="10">
        <v>45753</v>
      </c>
      <c r="D26" s="10">
        <v>45.19</v>
      </c>
      <c r="E26" s="10">
        <v>-58.9</v>
      </c>
      <c r="F26" s="10">
        <v>-19</v>
      </c>
      <c r="G26" s="10">
        <v>4.2</v>
      </c>
      <c r="H26" s="10">
        <v>90</v>
      </c>
      <c r="I26" s="10" t="s">
        <v>24</v>
      </c>
    </row>
    <row r="27" spans="1:9" x14ac:dyDescent="0.15">
      <c r="A27" s="10">
        <v>25</v>
      </c>
      <c r="B27" s="10">
        <v>4.5650000000000004</v>
      </c>
      <c r="C27" s="10">
        <v>80514</v>
      </c>
      <c r="D27" s="10">
        <v>43.58</v>
      </c>
      <c r="E27" s="10">
        <v>-33.799999999999997</v>
      </c>
      <c r="F27" s="10">
        <v>30.8</v>
      </c>
      <c r="G27" s="10">
        <v>36.6</v>
      </c>
      <c r="H27" s="10">
        <v>41</v>
      </c>
      <c r="I27" s="10" t="s">
        <v>10</v>
      </c>
    </row>
    <row r="28" spans="1:9" x14ac:dyDescent="0.15">
      <c r="A28" s="10">
        <v>26</v>
      </c>
      <c r="B28" s="10">
        <v>-4.59</v>
      </c>
      <c r="C28" s="10">
        <v>87540</v>
      </c>
      <c r="D28" s="10">
        <v>39.869999999999997</v>
      </c>
      <c r="E28" s="10">
        <v>-13.1</v>
      </c>
      <c r="F28" s="10">
        <v>-73.7</v>
      </c>
      <c r="G28" s="10">
        <v>29.4</v>
      </c>
      <c r="H28" s="10">
        <v>63</v>
      </c>
      <c r="I28" s="10" t="s">
        <v>38</v>
      </c>
    </row>
    <row r="29" spans="1:9" x14ac:dyDescent="0.15">
      <c r="A29" s="10">
        <v>27</v>
      </c>
      <c r="B29" s="10">
        <v>4.62</v>
      </c>
      <c r="C29" s="10">
        <v>81393</v>
      </c>
      <c r="D29" s="10">
        <v>39.32</v>
      </c>
      <c r="E29" s="10">
        <v>-34</v>
      </c>
      <c r="F29" s="10">
        <v>-49.1</v>
      </c>
      <c r="G29" s="10">
        <v>52.1</v>
      </c>
      <c r="H29" s="10">
        <v>72</v>
      </c>
      <c r="I29" s="10" t="s">
        <v>12</v>
      </c>
    </row>
    <row r="30" spans="1:9" x14ac:dyDescent="0.15">
      <c r="A30" s="10">
        <v>28</v>
      </c>
      <c r="B30" s="10">
        <v>-4.92</v>
      </c>
      <c r="C30" s="10">
        <v>27520</v>
      </c>
      <c r="D30" s="10">
        <v>34.229999999999997</v>
      </c>
      <c r="E30" s="10">
        <v>-44.2</v>
      </c>
      <c r="F30" s="10">
        <v>-34.4</v>
      </c>
      <c r="G30" s="10">
        <v>17.5</v>
      </c>
      <c r="H30" s="10">
        <v>54</v>
      </c>
      <c r="I30" s="10" t="s">
        <v>15</v>
      </c>
    </row>
    <row r="31" spans="1:9" x14ac:dyDescent="0.15">
      <c r="A31" s="10">
        <v>29</v>
      </c>
      <c r="B31" s="10">
        <v>-6.5090000000000003</v>
      </c>
      <c r="C31" s="10">
        <v>80697</v>
      </c>
      <c r="D31" s="10">
        <v>32.479999999999997</v>
      </c>
      <c r="E31" s="10">
        <v>-42.2</v>
      </c>
      <c r="F31" s="10">
        <v>-29.1</v>
      </c>
      <c r="G31" s="10">
        <v>35.6</v>
      </c>
      <c r="H31" s="10">
        <v>155</v>
      </c>
      <c r="I31" s="10" t="s">
        <v>15</v>
      </c>
    </row>
    <row r="32" spans="1:9" x14ac:dyDescent="0.15">
      <c r="A32" s="10">
        <v>30</v>
      </c>
      <c r="B32" s="10">
        <v>-4.8099999999999996</v>
      </c>
      <c r="C32" s="10">
        <v>21541</v>
      </c>
      <c r="D32" s="10">
        <v>32.31</v>
      </c>
      <c r="E32" s="10">
        <v>-3.4</v>
      </c>
      <c r="F32" s="10">
        <v>-86.8</v>
      </c>
      <c r="G32" s="10">
        <v>21.6</v>
      </c>
      <c r="H32" s="10">
        <v>31</v>
      </c>
      <c r="I32" s="10" t="s">
        <v>38</v>
      </c>
    </row>
    <row r="33" spans="1:9" x14ac:dyDescent="0.15">
      <c r="A33" s="10">
        <v>31</v>
      </c>
      <c r="B33" s="10">
        <v>-5.157</v>
      </c>
      <c r="C33" s="10">
        <v>124884</v>
      </c>
      <c r="D33" s="10">
        <v>30.78</v>
      </c>
      <c r="E33" s="10">
        <v>-3</v>
      </c>
      <c r="F33" s="10">
        <v>27.9</v>
      </c>
      <c r="G33" s="10">
        <v>-25.4</v>
      </c>
      <c r="H33" s="10">
        <v>44</v>
      </c>
      <c r="I33" s="10" t="s">
        <v>25</v>
      </c>
    </row>
    <row r="34" spans="1:9" x14ac:dyDescent="0.15">
      <c r="A34" s="10">
        <v>32</v>
      </c>
      <c r="B34" s="10">
        <v>5.1760000000000002</v>
      </c>
      <c r="C34" s="10">
        <v>156077</v>
      </c>
      <c r="D34" s="10">
        <v>28.01</v>
      </c>
      <c r="E34" s="10">
        <v>-64.7</v>
      </c>
      <c r="F34" s="10">
        <v>-26</v>
      </c>
      <c r="G34" s="10">
        <v>22.7</v>
      </c>
      <c r="H34" s="10">
        <v>35</v>
      </c>
      <c r="I34" s="10" t="s">
        <v>15</v>
      </c>
    </row>
    <row r="35" spans="1:9" x14ac:dyDescent="0.15">
      <c r="A35" s="10">
        <v>33</v>
      </c>
      <c r="B35" s="10">
        <v>4.8419999999999996</v>
      </c>
      <c r="C35" s="10">
        <v>80394</v>
      </c>
      <c r="D35" s="10">
        <v>25.57</v>
      </c>
      <c r="E35" s="10">
        <v>-36.1</v>
      </c>
      <c r="F35" s="10">
        <v>14.3</v>
      </c>
      <c r="G35" s="10">
        <v>26</v>
      </c>
      <c r="H35" s="10">
        <v>54</v>
      </c>
      <c r="I35" s="10" t="s">
        <v>19</v>
      </c>
    </row>
    <row r="36" spans="1:9" x14ac:dyDescent="0.15">
      <c r="A36" s="10">
        <v>34</v>
      </c>
      <c r="B36" s="10">
        <v>5.1459999999999999</v>
      </c>
      <c r="C36" s="10">
        <v>76453</v>
      </c>
      <c r="D36" s="10">
        <v>25.19</v>
      </c>
      <c r="E36" s="10">
        <v>-29.7</v>
      </c>
      <c r="F36" s="10">
        <v>-25.8</v>
      </c>
      <c r="G36" s="10">
        <v>54.9</v>
      </c>
      <c r="H36" s="10">
        <v>48</v>
      </c>
      <c r="I36" s="10" t="s">
        <v>28</v>
      </c>
    </row>
    <row r="37" spans="1:9" x14ac:dyDescent="0.15">
      <c r="A37" s="10">
        <v>35</v>
      </c>
      <c r="B37" s="10">
        <v>-4.5640000000000001</v>
      </c>
      <c r="C37" s="10">
        <v>6206</v>
      </c>
      <c r="D37" s="10">
        <v>24.21</v>
      </c>
      <c r="E37" s="10">
        <v>-26.8</v>
      </c>
      <c r="F37" s="10">
        <v>58.2</v>
      </c>
      <c r="G37" s="10">
        <v>9</v>
      </c>
      <c r="H37" s="10">
        <v>15</v>
      </c>
      <c r="I37" s="10" t="s">
        <v>10</v>
      </c>
    </row>
    <row r="38" spans="1:9" x14ac:dyDescent="0.15">
      <c r="A38" s="10">
        <v>36</v>
      </c>
      <c r="B38" s="10">
        <v>-4.6120000000000001</v>
      </c>
      <c r="C38" s="10">
        <v>74360</v>
      </c>
      <c r="D38" s="10">
        <v>22.92</v>
      </c>
      <c r="E38" s="10">
        <v>-16.899999999999999</v>
      </c>
      <c r="F38" s="10">
        <v>-68.7</v>
      </c>
      <c r="G38" s="10">
        <v>20.3</v>
      </c>
      <c r="H38" s="10">
        <v>66</v>
      </c>
      <c r="I38" s="10" t="s">
        <v>38</v>
      </c>
    </row>
    <row r="39" spans="1:9" x14ac:dyDescent="0.15">
      <c r="A39" s="10">
        <v>37</v>
      </c>
      <c r="B39" s="10">
        <v>4.2409999999999997</v>
      </c>
      <c r="C39" s="10">
        <v>154746</v>
      </c>
      <c r="D39" s="10">
        <v>15.62</v>
      </c>
      <c r="E39" s="10">
        <v>-48.7</v>
      </c>
      <c r="F39" s="10">
        <v>26.8</v>
      </c>
      <c r="G39" s="10">
        <v>11.9</v>
      </c>
      <c r="H39" s="10">
        <v>14</v>
      </c>
      <c r="I39" s="10" t="s">
        <v>54</v>
      </c>
    </row>
    <row r="40" spans="1:9" x14ac:dyDescent="0.15">
      <c r="A40" s="10">
        <v>38</v>
      </c>
      <c r="B40" s="10">
        <v>4.242</v>
      </c>
      <c r="C40" s="10">
        <v>36308</v>
      </c>
      <c r="D40" s="10">
        <v>14.92</v>
      </c>
      <c r="E40" s="10">
        <v>-37.5</v>
      </c>
      <c r="F40" s="10">
        <v>35.700000000000003</v>
      </c>
      <c r="G40" s="10">
        <v>27.8</v>
      </c>
      <c r="H40" s="10">
        <v>15</v>
      </c>
      <c r="I40" s="10" t="s">
        <v>10</v>
      </c>
    </row>
    <row r="41" spans="1:9" x14ac:dyDescent="0.15">
      <c r="A41" s="10">
        <v>39</v>
      </c>
      <c r="B41" s="10">
        <v>-4.5629999999999997</v>
      </c>
      <c r="C41" s="10">
        <v>6780</v>
      </c>
      <c r="D41" s="10">
        <v>14.06</v>
      </c>
      <c r="E41" s="10">
        <v>-51.5</v>
      </c>
      <c r="F41" s="10">
        <v>-37.299999999999997</v>
      </c>
      <c r="G41" s="10">
        <v>18.399999999999999</v>
      </c>
      <c r="H41" s="10">
        <v>24</v>
      </c>
      <c r="I41" s="10" t="s">
        <v>24</v>
      </c>
    </row>
    <row r="42" spans="1:9" x14ac:dyDescent="0.15">
      <c r="A42" s="10">
        <v>40</v>
      </c>
      <c r="B42" s="10">
        <v>5.0289999999999999</v>
      </c>
      <c r="C42" s="10">
        <v>118027</v>
      </c>
      <c r="D42" s="10">
        <v>12.5</v>
      </c>
      <c r="E42" s="10">
        <v>-2.7</v>
      </c>
      <c r="F42" s="10">
        <v>-4.2</v>
      </c>
      <c r="G42" s="10">
        <v>28.9</v>
      </c>
      <c r="H42" s="10">
        <v>62</v>
      </c>
      <c r="I42" s="10" t="s">
        <v>39</v>
      </c>
    </row>
    <row r="43" spans="1:9" x14ac:dyDescent="0.15">
      <c r="A43" s="10">
        <v>41</v>
      </c>
      <c r="B43" s="10">
        <v>5.45</v>
      </c>
      <c r="C43" s="10">
        <v>160110</v>
      </c>
      <c r="D43" s="10">
        <v>12.06</v>
      </c>
      <c r="E43" s="10">
        <v>-5.4</v>
      </c>
      <c r="F43" s="10">
        <v>-44.4</v>
      </c>
      <c r="G43" s="10">
        <v>9.1</v>
      </c>
      <c r="H43" s="10">
        <v>47</v>
      </c>
      <c r="I43" s="10" t="s">
        <v>43</v>
      </c>
    </row>
    <row r="44" spans="1:9" x14ac:dyDescent="0.15">
      <c r="A44" s="10">
        <v>42</v>
      </c>
      <c r="B44" s="10">
        <v>-5.9080000000000004</v>
      </c>
      <c r="C44" s="10">
        <v>104117</v>
      </c>
      <c r="D44" s="10">
        <v>10.61</v>
      </c>
      <c r="E44" s="10">
        <v>-32.4</v>
      </c>
      <c r="F44" s="10">
        <v>11.8</v>
      </c>
      <c r="G44" s="10">
        <v>9.3000000000000007</v>
      </c>
      <c r="H44" s="10">
        <v>90</v>
      </c>
      <c r="I44" s="10" t="s">
        <v>21</v>
      </c>
    </row>
    <row r="45" spans="1:9" x14ac:dyDescent="0.15">
      <c r="A45" s="10">
        <v>43</v>
      </c>
      <c r="B45" s="10">
        <v>-4.0999999999999996</v>
      </c>
      <c r="C45" s="10">
        <v>146420</v>
      </c>
      <c r="D45" s="10">
        <v>7.06</v>
      </c>
      <c r="E45" s="10">
        <v>-41.8</v>
      </c>
      <c r="F45" s="10">
        <v>-11.5</v>
      </c>
      <c r="G45" s="10">
        <v>14.7</v>
      </c>
      <c r="H45" s="10">
        <v>17</v>
      </c>
      <c r="I45" s="10" t="s">
        <v>28</v>
      </c>
    </row>
    <row r="46" spans="1:9" x14ac:dyDescent="0.15">
      <c r="A46" s="10">
        <v>44</v>
      </c>
      <c r="B46" s="10">
        <v>4.4470000000000001</v>
      </c>
      <c r="C46" s="10">
        <v>71032</v>
      </c>
      <c r="D46" s="10">
        <v>6.11</v>
      </c>
      <c r="E46" s="10">
        <v>-37.1</v>
      </c>
      <c r="F46" s="10">
        <v>38.799999999999997</v>
      </c>
      <c r="G46" s="10">
        <v>27.2</v>
      </c>
      <c r="H46" s="10">
        <v>5</v>
      </c>
      <c r="I46" s="10" t="s">
        <v>10</v>
      </c>
    </row>
    <row r="47" spans="1:9" x14ac:dyDescent="0.15">
      <c r="A47" s="10">
        <v>45</v>
      </c>
      <c r="B47" s="10">
        <v>-4.032</v>
      </c>
      <c r="C47" s="10">
        <v>3921</v>
      </c>
      <c r="D47" s="10">
        <v>4.68</v>
      </c>
      <c r="E47" s="10">
        <v>-5</v>
      </c>
      <c r="F47" s="10">
        <v>-84.5</v>
      </c>
      <c r="G47" s="10">
        <v>4.5999999999999996</v>
      </c>
      <c r="H47" s="10">
        <v>5</v>
      </c>
      <c r="I47" s="10" t="s">
        <v>27</v>
      </c>
    </row>
    <row r="48" spans="1:9" x14ac:dyDescent="0.15">
      <c r="A48" s="10">
        <v>46</v>
      </c>
      <c r="B48" s="10">
        <v>4.3170000000000002</v>
      </c>
      <c r="C48" s="10">
        <v>54879</v>
      </c>
      <c r="D48" s="10">
        <v>4.37</v>
      </c>
      <c r="E48" s="10">
        <v>-24.2</v>
      </c>
      <c r="F48" s="10">
        <v>31.2</v>
      </c>
      <c r="G48" s="10">
        <v>31.4</v>
      </c>
      <c r="H48" s="10">
        <v>13</v>
      </c>
      <c r="I48" s="10" t="s">
        <v>10</v>
      </c>
    </row>
    <row r="49" spans="1:9" x14ac:dyDescent="0.15">
      <c r="A49" s="10">
        <v>47</v>
      </c>
      <c r="B49" s="10">
        <v>-4.048</v>
      </c>
      <c r="C49" s="10">
        <v>44592</v>
      </c>
      <c r="D49" s="10">
        <v>3.8</v>
      </c>
      <c r="E49" s="10">
        <v>-20.9</v>
      </c>
      <c r="F49" s="10">
        <v>-82.4</v>
      </c>
      <c r="G49" s="10">
        <v>20.2</v>
      </c>
      <c r="H49" s="10">
        <v>6</v>
      </c>
      <c r="I49" s="10" t="s">
        <v>12</v>
      </c>
    </row>
    <row r="50" spans="1:9" x14ac:dyDescent="0.15">
      <c r="A50" s="10">
        <v>48</v>
      </c>
      <c r="B50" s="10">
        <v>-4.0439999999999996</v>
      </c>
      <c r="C50" s="10">
        <v>62625</v>
      </c>
      <c r="D50" s="10">
        <v>3.76</v>
      </c>
      <c r="E50" s="10">
        <v>-48.1</v>
      </c>
      <c r="F50" s="10">
        <v>4.5</v>
      </c>
      <c r="G50" s="10">
        <v>-9.6</v>
      </c>
      <c r="H50" s="10">
        <v>3</v>
      </c>
      <c r="I50" s="10" t="s">
        <v>24</v>
      </c>
    </row>
    <row r="51" spans="1:9" x14ac:dyDescent="0.15">
      <c r="A51" s="10">
        <v>49</v>
      </c>
      <c r="B51" s="10">
        <v>-4.0369999999999999</v>
      </c>
      <c r="C51" s="10">
        <v>45539</v>
      </c>
      <c r="D51" s="10">
        <v>3.34</v>
      </c>
      <c r="E51" s="10">
        <v>-2.8</v>
      </c>
      <c r="F51" s="10">
        <v>-1.6</v>
      </c>
      <c r="G51" s="10">
        <v>53.7</v>
      </c>
      <c r="H51" s="10">
        <v>5</v>
      </c>
      <c r="I51" s="10" t="s">
        <v>11</v>
      </c>
    </row>
    <row r="52" spans="1:9" x14ac:dyDescent="0.15">
      <c r="A52" s="10">
        <v>50</v>
      </c>
      <c r="B52" s="10">
        <v>-4.4859999999999998</v>
      </c>
      <c r="C52" s="10">
        <v>131631</v>
      </c>
      <c r="D52" s="10">
        <v>2.95</v>
      </c>
      <c r="E52" s="10">
        <v>-40.299999999999997</v>
      </c>
      <c r="F52" s="10">
        <v>-11.7</v>
      </c>
      <c r="G52" s="10">
        <v>16.100000000000001</v>
      </c>
      <c r="H52" s="10">
        <v>10</v>
      </c>
      <c r="I52" s="10" t="s">
        <v>28</v>
      </c>
    </row>
    <row r="53" spans="1:9" x14ac:dyDescent="0.15">
      <c r="A53" s="10">
        <v>51</v>
      </c>
      <c r="B53" s="10">
        <v>-4.056</v>
      </c>
      <c r="C53" s="10">
        <v>20096</v>
      </c>
      <c r="D53" s="10">
        <v>2.09</v>
      </c>
      <c r="E53" s="10">
        <v>-7.6</v>
      </c>
      <c r="F53" s="10">
        <v>39.5</v>
      </c>
      <c r="G53" s="10">
        <v>19.100000000000001</v>
      </c>
      <c r="H53" s="10">
        <v>3</v>
      </c>
      <c r="I53" s="10" t="s">
        <v>11</v>
      </c>
    </row>
    <row r="54" spans="1:9" x14ac:dyDescent="0.15">
      <c r="A54" s="10">
        <v>52</v>
      </c>
      <c r="B54" s="10">
        <v>3.94</v>
      </c>
      <c r="C54" s="10">
        <v>116046</v>
      </c>
      <c r="D54" s="10">
        <v>2.0299999999999998</v>
      </c>
      <c r="E54" s="10">
        <v>-45.8</v>
      </c>
      <c r="F54" s="10">
        <v>-10.6</v>
      </c>
      <c r="G54" s="10">
        <v>45.9</v>
      </c>
      <c r="H54" s="10">
        <v>3</v>
      </c>
      <c r="I54" s="10" t="s">
        <v>14</v>
      </c>
    </row>
    <row r="55" spans="1:9" x14ac:dyDescent="0.15">
      <c r="A55" s="21" t="s">
        <v>90</v>
      </c>
      <c r="B55" s="21"/>
      <c r="C55" s="21"/>
      <c r="D55" s="21"/>
      <c r="E55" s="21"/>
      <c r="F55" s="21"/>
      <c r="G55" s="21"/>
      <c r="H55" s="21"/>
      <c r="I55" s="21"/>
    </row>
  </sheetData>
  <mergeCells count="2">
    <mergeCell ref="A1:I1"/>
    <mergeCell ref="A55:I55"/>
  </mergeCells>
  <pageMargins left="0.7" right="0.7" top="0.75" bottom="0.75" header="0.3" footer="0.3"/>
</worksheet>
</file>

<file path=xl/worksheets/sheet2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9499F4B-7138-7C46-8E20-509C49C05837}">
  <dimension ref="A1:I43"/>
  <sheetViews>
    <sheetView workbookViewId="0">
      <selection sqref="A1:I1"/>
    </sheetView>
  </sheetViews>
  <sheetFormatPr baseColWidth="10" defaultRowHeight="13" x14ac:dyDescent="0.15"/>
  <cols>
    <col min="1" max="16384" width="10.83203125" style="10"/>
  </cols>
  <sheetData>
    <row r="1" spans="1:9" x14ac:dyDescent="0.15">
      <c r="A1" s="17" t="s">
        <v>127</v>
      </c>
      <c r="B1" s="17"/>
      <c r="C1" s="17"/>
      <c r="D1" s="17"/>
      <c r="E1" s="17"/>
      <c r="F1" s="17"/>
      <c r="G1" s="17"/>
      <c r="H1" s="17"/>
      <c r="I1" s="17"/>
    </row>
    <row r="2" spans="1:9" x14ac:dyDescent="0.15">
      <c r="A2" s="2" t="s">
        <v>1</v>
      </c>
      <c r="B2" s="3" t="s">
        <v>2</v>
      </c>
      <c r="C2" s="2" t="s">
        <v>3</v>
      </c>
      <c r="D2" s="2" t="s">
        <v>4</v>
      </c>
      <c r="E2" s="2" t="s">
        <v>5</v>
      </c>
      <c r="F2" s="2" t="s">
        <v>6</v>
      </c>
      <c r="G2" s="2" t="s">
        <v>7</v>
      </c>
      <c r="H2" s="3" t="s">
        <v>8</v>
      </c>
      <c r="I2" s="2" t="s">
        <v>9</v>
      </c>
    </row>
    <row r="3" spans="1:9" x14ac:dyDescent="0.15">
      <c r="A3" s="10">
        <v>1</v>
      </c>
      <c r="B3" s="10">
        <v>-13.6</v>
      </c>
      <c r="C3" s="10">
        <v>155723</v>
      </c>
      <c r="D3" s="10">
        <v>388.53</v>
      </c>
      <c r="E3" s="10">
        <v>4.5999999999999996</v>
      </c>
      <c r="F3" s="10">
        <v>8.6999999999999993</v>
      </c>
      <c r="G3" s="10">
        <v>-13.2</v>
      </c>
      <c r="H3" s="10">
        <v>531</v>
      </c>
      <c r="I3" s="10" t="s">
        <v>25</v>
      </c>
    </row>
    <row r="4" spans="1:9" x14ac:dyDescent="0.15">
      <c r="A4" s="10">
        <v>2</v>
      </c>
      <c r="B4" s="10">
        <v>-8.5809999999999995</v>
      </c>
      <c r="C4" s="10">
        <v>31615</v>
      </c>
      <c r="D4" s="10">
        <v>191.4</v>
      </c>
      <c r="E4" s="10">
        <v>42.3</v>
      </c>
      <c r="F4" s="10">
        <v>-21.2</v>
      </c>
      <c r="G4" s="10">
        <v>11.2</v>
      </c>
      <c r="H4" s="10">
        <v>608</v>
      </c>
      <c r="I4" s="10" t="s">
        <v>45</v>
      </c>
    </row>
    <row r="5" spans="1:9" x14ac:dyDescent="0.15">
      <c r="A5" s="10">
        <v>3</v>
      </c>
      <c r="B5" s="10">
        <v>-6.7130000000000001</v>
      </c>
      <c r="C5" s="10">
        <v>153545</v>
      </c>
      <c r="D5" s="10">
        <v>147.31</v>
      </c>
      <c r="E5" s="10">
        <v>60.3</v>
      </c>
      <c r="F5" s="10">
        <v>-12.3</v>
      </c>
      <c r="G5" s="10">
        <v>11.8</v>
      </c>
      <c r="H5" s="10">
        <v>251</v>
      </c>
      <c r="I5" s="10" t="s">
        <v>28</v>
      </c>
    </row>
    <row r="6" spans="1:9" x14ac:dyDescent="0.15">
      <c r="A6" s="10">
        <v>4</v>
      </c>
      <c r="B6" s="10">
        <v>-5.4240000000000004</v>
      </c>
      <c r="C6" s="10">
        <v>152915</v>
      </c>
      <c r="D6" s="10">
        <v>140.69</v>
      </c>
      <c r="E6" s="10">
        <v>40.5</v>
      </c>
      <c r="F6" s="10">
        <v>-8.1999999999999993</v>
      </c>
      <c r="G6" s="10">
        <v>6.4</v>
      </c>
      <c r="H6" s="10">
        <v>265</v>
      </c>
      <c r="I6" s="10" t="s">
        <v>21</v>
      </c>
    </row>
    <row r="7" spans="1:9" x14ac:dyDescent="0.15">
      <c r="A7" s="10">
        <v>5</v>
      </c>
      <c r="B7" s="10">
        <v>6.4610000000000003</v>
      </c>
      <c r="C7" s="10">
        <v>76021</v>
      </c>
      <c r="D7" s="10">
        <v>139.24</v>
      </c>
      <c r="E7" s="10">
        <v>23.4</v>
      </c>
      <c r="F7" s="10">
        <v>19</v>
      </c>
      <c r="G7" s="10">
        <v>51.8</v>
      </c>
      <c r="H7" s="10">
        <v>170</v>
      </c>
      <c r="I7" s="10" t="s">
        <v>11</v>
      </c>
    </row>
    <row r="8" spans="1:9" x14ac:dyDescent="0.15">
      <c r="A8" s="10">
        <v>6</v>
      </c>
      <c r="B8" s="10">
        <v>-9.1259999999999994</v>
      </c>
      <c r="C8" s="10">
        <v>117417</v>
      </c>
      <c r="D8" s="10">
        <v>131.69</v>
      </c>
      <c r="E8" s="10">
        <v>11.2</v>
      </c>
      <c r="F8" s="10">
        <v>39.1</v>
      </c>
      <c r="G8" s="10">
        <v>-25.4</v>
      </c>
      <c r="H8" s="10">
        <v>221</v>
      </c>
      <c r="I8" s="10" t="s">
        <v>30</v>
      </c>
    </row>
    <row r="9" spans="1:9" x14ac:dyDescent="0.15">
      <c r="A9" s="10">
        <v>7</v>
      </c>
      <c r="B9" s="10">
        <v>6.6829999999999998</v>
      </c>
      <c r="C9" s="10">
        <v>101750</v>
      </c>
      <c r="D9" s="10">
        <v>126.21</v>
      </c>
      <c r="E9" s="10">
        <v>47.4</v>
      </c>
      <c r="F9" s="10">
        <v>-14</v>
      </c>
      <c r="G9" s="10">
        <v>-35.299999999999997</v>
      </c>
      <c r="H9" s="10">
        <v>100</v>
      </c>
      <c r="I9" s="10" t="s">
        <v>20</v>
      </c>
    </row>
    <row r="10" spans="1:9" x14ac:dyDescent="0.15">
      <c r="A10" s="10">
        <v>8</v>
      </c>
      <c r="B10" s="10">
        <v>-7.1280000000000001</v>
      </c>
      <c r="C10" s="10">
        <v>70378</v>
      </c>
      <c r="D10" s="10">
        <v>122.07</v>
      </c>
      <c r="E10" s="10">
        <v>46.2</v>
      </c>
      <c r="F10" s="10">
        <v>-15.4</v>
      </c>
      <c r="G10" s="10">
        <v>-1.7</v>
      </c>
      <c r="H10" s="10">
        <v>280</v>
      </c>
      <c r="I10" s="10" t="s">
        <v>24</v>
      </c>
    </row>
    <row r="11" spans="1:9" x14ac:dyDescent="0.15">
      <c r="A11" s="10">
        <v>9</v>
      </c>
      <c r="B11" s="10">
        <v>5.9980000000000002</v>
      </c>
      <c r="C11" s="10">
        <v>50477</v>
      </c>
      <c r="D11" s="10">
        <v>115.63</v>
      </c>
      <c r="E11" s="10">
        <v>38.299999999999997</v>
      </c>
      <c r="F11" s="10">
        <v>-32</v>
      </c>
      <c r="G11" s="10">
        <v>51.4</v>
      </c>
      <c r="H11" s="10">
        <v>212</v>
      </c>
      <c r="I11" s="10" t="s">
        <v>28</v>
      </c>
    </row>
    <row r="12" spans="1:9" x14ac:dyDescent="0.15">
      <c r="A12" s="10">
        <v>10</v>
      </c>
      <c r="B12" s="10">
        <v>6.6189999999999998</v>
      </c>
      <c r="C12" s="10">
        <v>18458</v>
      </c>
      <c r="D12" s="10">
        <v>108.73</v>
      </c>
      <c r="E12" s="10">
        <v>50.5</v>
      </c>
      <c r="F12" s="10">
        <v>-54.7</v>
      </c>
      <c r="G12" s="10">
        <v>44.5</v>
      </c>
      <c r="H12" s="10">
        <v>142</v>
      </c>
      <c r="I12" s="10" t="s">
        <v>17</v>
      </c>
    </row>
    <row r="13" spans="1:9" x14ac:dyDescent="0.15">
      <c r="A13" s="10">
        <v>11</v>
      </c>
      <c r="B13" s="10">
        <v>5.226</v>
      </c>
      <c r="C13" s="10">
        <v>150352</v>
      </c>
      <c r="D13" s="10">
        <v>104.15</v>
      </c>
      <c r="E13" s="10">
        <v>4.4000000000000004</v>
      </c>
      <c r="F13" s="10">
        <v>-8.4</v>
      </c>
      <c r="G13" s="10">
        <v>53.4</v>
      </c>
      <c r="H13" s="10">
        <v>148</v>
      </c>
      <c r="I13" s="10" t="s">
        <v>26</v>
      </c>
    </row>
    <row r="14" spans="1:9" x14ac:dyDescent="0.15">
      <c r="A14" s="10">
        <v>12</v>
      </c>
      <c r="B14" s="10">
        <v>5.7409999999999997</v>
      </c>
      <c r="C14" s="10">
        <v>82706</v>
      </c>
      <c r="D14" s="10">
        <v>90.36</v>
      </c>
      <c r="E14" s="10">
        <v>41.2</v>
      </c>
      <c r="F14" s="10">
        <v>15.5</v>
      </c>
      <c r="G14" s="10">
        <v>35.9</v>
      </c>
      <c r="H14" s="10">
        <v>118</v>
      </c>
      <c r="I14" s="10" t="s">
        <v>19</v>
      </c>
    </row>
    <row r="15" spans="1:9" x14ac:dyDescent="0.15">
      <c r="A15" s="10">
        <v>13</v>
      </c>
      <c r="B15" s="10">
        <v>6.9050000000000002</v>
      </c>
      <c r="C15" s="10">
        <v>2146</v>
      </c>
      <c r="D15" s="10">
        <v>69.87</v>
      </c>
      <c r="E15" s="10">
        <v>59.7</v>
      </c>
      <c r="F15" s="10">
        <v>1.5</v>
      </c>
      <c r="G15" s="10">
        <v>32.6</v>
      </c>
      <c r="H15" s="10">
        <v>101</v>
      </c>
      <c r="I15" s="10" t="s">
        <v>14</v>
      </c>
    </row>
    <row r="16" spans="1:9" x14ac:dyDescent="0.15">
      <c r="A16" s="10">
        <v>14</v>
      </c>
      <c r="B16" s="10">
        <v>6.0640000000000001</v>
      </c>
      <c r="C16" s="10">
        <v>142506</v>
      </c>
      <c r="D16" s="10">
        <v>58.36</v>
      </c>
      <c r="E16" s="10">
        <v>38.6</v>
      </c>
      <c r="F16" s="10">
        <v>-74.2</v>
      </c>
      <c r="G16" s="10">
        <v>35.299999999999997</v>
      </c>
      <c r="H16" s="10">
        <v>52</v>
      </c>
      <c r="I16" s="10" t="s">
        <v>17</v>
      </c>
    </row>
    <row r="17" spans="1:9" x14ac:dyDescent="0.15">
      <c r="A17" s="10">
        <v>15</v>
      </c>
      <c r="B17" s="10">
        <v>7.6429999999999998</v>
      </c>
      <c r="C17" s="10">
        <v>56341</v>
      </c>
      <c r="D17" s="10">
        <v>57.39</v>
      </c>
      <c r="E17" s="10">
        <v>2.5</v>
      </c>
      <c r="F17" s="10">
        <v>18.7</v>
      </c>
      <c r="G17" s="10">
        <v>25.6</v>
      </c>
      <c r="H17" s="10">
        <v>103</v>
      </c>
      <c r="I17" s="10" t="s">
        <v>29</v>
      </c>
    </row>
    <row r="18" spans="1:9" x14ac:dyDescent="0.15">
      <c r="A18" s="10">
        <v>16</v>
      </c>
      <c r="B18" s="10">
        <v>-4.9859999999999998</v>
      </c>
      <c r="C18" s="10">
        <v>35877</v>
      </c>
      <c r="D18" s="10">
        <v>45.5</v>
      </c>
      <c r="E18" s="10">
        <v>16.3</v>
      </c>
      <c r="F18" s="10">
        <v>-57.7</v>
      </c>
      <c r="G18" s="10">
        <v>6.1</v>
      </c>
      <c r="H18" s="10">
        <v>58</v>
      </c>
      <c r="I18" s="10" t="s">
        <v>27</v>
      </c>
    </row>
    <row r="19" spans="1:9" x14ac:dyDescent="0.15">
      <c r="A19" s="10">
        <v>17</v>
      </c>
      <c r="B19" s="10">
        <v>-7.1310000000000002</v>
      </c>
      <c r="C19" s="10">
        <v>558</v>
      </c>
      <c r="D19" s="10">
        <v>35.31</v>
      </c>
      <c r="E19" s="10">
        <v>24.8</v>
      </c>
      <c r="F19" s="10">
        <v>-62.6</v>
      </c>
      <c r="G19" s="10">
        <v>8.1</v>
      </c>
      <c r="H19" s="10">
        <v>117</v>
      </c>
      <c r="I19" s="10" t="s">
        <v>16</v>
      </c>
    </row>
    <row r="20" spans="1:9" x14ac:dyDescent="0.15">
      <c r="A20" s="10">
        <v>18</v>
      </c>
      <c r="B20" s="10">
        <v>-5.8019999999999996</v>
      </c>
      <c r="C20" s="10">
        <v>73302</v>
      </c>
      <c r="D20" s="10">
        <v>29.62</v>
      </c>
      <c r="E20" s="10">
        <v>33.4</v>
      </c>
      <c r="F20" s="10">
        <v>24.5</v>
      </c>
      <c r="G20" s="10">
        <v>5.2</v>
      </c>
      <c r="H20" s="10">
        <v>102</v>
      </c>
      <c r="I20" s="10" t="s">
        <v>48</v>
      </c>
    </row>
    <row r="21" spans="1:9" x14ac:dyDescent="0.15">
      <c r="A21" s="10">
        <v>19</v>
      </c>
      <c r="B21" s="10">
        <v>-6.9820000000000002</v>
      </c>
      <c r="C21" s="10">
        <v>161644</v>
      </c>
      <c r="D21" s="10">
        <v>22.73</v>
      </c>
      <c r="E21" s="10">
        <v>41.3</v>
      </c>
      <c r="F21" s="10">
        <v>-21.8</v>
      </c>
      <c r="G21" s="10">
        <v>-18.399999999999999</v>
      </c>
      <c r="H21" s="10">
        <v>65</v>
      </c>
      <c r="I21" s="10" t="s">
        <v>23</v>
      </c>
    </row>
    <row r="22" spans="1:9" x14ac:dyDescent="0.15">
      <c r="A22" s="10">
        <v>20</v>
      </c>
      <c r="B22" s="10">
        <v>-5.3819999999999997</v>
      </c>
      <c r="C22" s="10">
        <v>98800</v>
      </c>
      <c r="D22" s="10">
        <v>21.95</v>
      </c>
      <c r="E22" s="10">
        <v>28.9</v>
      </c>
      <c r="F22" s="10">
        <v>18.600000000000001</v>
      </c>
      <c r="G22" s="10">
        <v>-12.7</v>
      </c>
      <c r="H22" s="10">
        <v>82</v>
      </c>
      <c r="I22" s="10" t="s">
        <v>30</v>
      </c>
    </row>
    <row r="23" spans="1:9" x14ac:dyDescent="0.15">
      <c r="A23" s="10">
        <v>21</v>
      </c>
      <c r="B23" s="10">
        <v>-4.5199999999999996</v>
      </c>
      <c r="C23" s="10">
        <v>64557</v>
      </c>
      <c r="D23" s="10">
        <v>21.5</v>
      </c>
      <c r="E23" s="10">
        <v>23.4</v>
      </c>
      <c r="F23" s="10">
        <v>-56.4</v>
      </c>
      <c r="G23" s="10">
        <v>60.8</v>
      </c>
      <c r="H23" s="10">
        <v>27</v>
      </c>
      <c r="I23" s="10" t="s">
        <v>12</v>
      </c>
    </row>
    <row r="24" spans="1:9" x14ac:dyDescent="0.15">
      <c r="A24" s="10">
        <v>22</v>
      </c>
      <c r="B24" s="10">
        <v>-4.1539999999999999</v>
      </c>
      <c r="C24" s="10">
        <v>136422</v>
      </c>
      <c r="D24" s="10">
        <v>21.32</v>
      </c>
      <c r="E24" s="10">
        <v>67.099999999999994</v>
      </c>
      <c r="F24" s="10">
        <v>-35.299999999999997</v>
      </c>
      <c r="G24" s="10">
        <v>12.6</v>
      </c>
      <c r="H24" s="10">
        <v>28</v>
      </c>
      <c r="I24" s="10" t="s">
        <v>24</v>
      </c>
    </row>
    <row r="25" spans="1:9" x14ac:dyDescent="0.15">
      <c r="A25" s="10">
        <v>23</v>
      </c>
      <c r="B25" s="10">
        <v>4.4050000000000002</v>
      </c>
      <c r="C25" s="10">
        <v>62072</v>
      </c>
      <c r="D25" s="10">
        <v>19.88</v>
      </c>
      <c r="E25" s="10">
        <v>65.3</v>
      </c>
      <c r="F25" s="10">
        <v>-36</v>
      </c>
      <c r="G25" s="10">
        <v>30</v>
      </c>
      <c r="H25" s="10">
        <v>22</v>
      </c>
      <c r="I25" s="10" t="s">
        <v>15</v>
      </c>
    </row>
    <row r="26" spans="1:9" x14ac:dyDescent="0.15">
      <c r="A26" s="10">
        <v>24</v>
      </c>
      <c r="B26" s="10">
        <v>4.3769999999999998</v>
      </c>
      <c r="C26" s="10">
        <v>152162</v>
      </c>
      <c r="D26" s="10">
        <v>16.809999999999999</v>
      </c>
      <c r="E26" s="10">
        <v>34.5</v>
      </c>
      <c r="F26" s="10">
        <v>-41.9</v>
      </c>
      <c r="G26" s="10">
        <v>43</v>
      </c>
      <c r="H26" s="10">
        <v>38</v>
      </c>
      <c r="I26" s="10" t="s">
        <v>12</v>
      </c>
    </row>
    <row r="27" spans="1:9" x14ac:dyDescent="0.15">
      <c r="A27" s="10">
        <v>25</v>
      </c>
      <c r="B27" s="10">
        <v>4.5960000000000001</v>
      </c>
      <c r="C27" s="10">
        <v>148742</v>
      </c>
      <c r="D27" s="10">
        <v>15.11</v>
      </c>
      <c r="E27" s="10">
        <v>26.7</v>
      </c>
      <c r="F27" s="10">
        <v>-47.1</v>
      </c>
      <c r="G27" s="10">
        <v>-4.7</v>
      </c>
      <c r="H27" s="10">
        <v>26</v>
      </c>
      <c r="I27" s="10" t="s">
        <v>27</v>
      </c>
    </row>
    <row r="28" spans="1:9" x14ac:dyDescent="0.15">
      <c r="A28" s="10">
        <v>26</v>
      </c>
      <c r="B28" s="10">
        <v>5.4020000000000001</v>
      </c>
      <c r="C28" s="10">
        <v>90188</v>
      </c>
      <c r="D28" s="10">
        <v>12.3</v>
      </c>
      <c r="E28" s="10">
        <v>35.5</v>
      </c>
      <c r="F28" s="10">
        <v>-29.2</v>
      </c>
      <c r="G28" s="10">
        <v>-15.4</v>
      </c>
      <c r="H28" s="10">
        <v>45</v>
      </c>
      <c r="I28" s="10" t="s">
        <v>52</v>
      </c>
    </row>
    <row r="29" spans="1:9" x14ac:dyDescent="0.15">
      <c r="A29" s="10">
        <v>27</v>
      </c>
      <c r="B29" s="10">
        <v>5.1369999999999996</v>
      </c>
      <c r="C29" s="10">
        <v>160646</v>
      </c>
      <c r="D29" s="10">
        <v>12.15</v>
      </c>
      <c r="E29" s="10">
        <v>27</v>
      </c>
      <c r="F29" s="10">
        <v>1.1000000000000001</v>
      </c>
      <c r="G29" s="10">
        <v>-19.5</v>
      </c>
      <c r="H29" s="10">
        <v>12</v>
      </c>
      <c r="I29" s="10" t="s">
        <v>37</v>
      </c>
    </row>
    <row r="30" spans="1:9" x14ac:dyDescent="0.15">
      <c r="A30" s="10">
        <v>28</v>
      </c>
      <c r="B30" s="10">
        <v>4.8769999999999998</v>
      </c>
      <c r="C30" s="10">
        <v>82413</v>
      </c>
      <c r="D30" s="10">
        <v>11.76</v>
      </c>
      <c r="E30" s="10">
        <v>32.5</v>
      </c>
      <c r="F30" s="10">
        <v>-38.9</v>
      </c>
      <c r="G30" s="10">
        <v>42.5</v>
      </c>
      <c r="H30" s="10">
        <v>41</v>
      </c>
      <c r="I30" s="10" t="s">
        <v>12</v>
      </c>
    </row>
    <row r="31" spans="1:9" x14ac:dyDescent="0.15">
      <c r="A31" s="10">
        <v>29</v>
      </c>
      <c r="B31" s="10">
        <v>-5.056</v>
      </c>
      <c r="C31" s="10">
        <v>163547</v>
      </c>
      <c r="D31" s="10">
        <v>11.62</v>
      </c>
      <c r="E31" s="10">
        <v>50.6</v>
      </c>
      <c r="F31" s="10">
        <v>-9.3000000000000007</v>
      </c>
      <c r="G31" s="10">
        <v>-16.399999999999999</v>
      </c>
      <c r="H31" s="10">
        <v>37</v>
      </c>
      <c r="I31" s="10" t="s">
        <v>18</v>
      </c>
    </row>
    <row r="32" spans="1:9" x14ac:dyDescent="0.15">
      <c r="A32" s="10">
        <v>30</v>
      </c>
      <c r="B32" s="10">
        <v>-4.4160000000000004</v>
      </c>
      <c r="C32" s="10">
        <v>87092</v>
      </c>
      <c r="D32" s="10">
        <v>11.37</v>
      </c>
      <c r="E32" s="10">
        <v>30.6</v>
      </c>
      <c r="F32" s="10">
        <v>-64.599999999999994</v>
      </c>
      <c r="G32" s="10">
        <v>29.4</v>
      </c>
      <c r="H32" s="10">
        <v>21</v>
      </c>
      <c r="I32" s="10" t="s">
        <v>17</v>
      </c>
    </row>
    <row r="33" spans="1:9" x14ac:dyDescent="0.15">
      <c r="A33" s="10">
        <v>31</v>
      </c>
      <c r="B33" s="10">
        <v>-4.1429999999999998</v>
      </c>
      <c r="C33" s="10">
        <v>120760</v>
      </c>
      <c r="D33" s="10">
        <v>8.68</v>
      </c>
      <c r="E33" s="10">
        <v>24.8</v>
      </c>
      <c r="F33" s="10">
        <v>-14.5</v>
      </c>
      <c r="G33" s="10">
        <v>-18.7</v>
      </c>
      <c r="H33" s="10">
        <v>8</v>
      </c>
      <c r="I33" s="10" t="s">
        <v>13</v>
      </c>
    </row>
    <row r="34" spans="1:9" x14ac:dyDescent="0.15">
      <c r="A34" s="10">
        <v>32</v>
      </c>
      <c r="B34" s="10">
        <v>4.4240000000000004</v>
      </c>
      <c r="C34" s="10">
        <v>38688</v>
      </c>
      <c r="D34" s="10">
        <v>7.77</v>
      </c>
      <c r="E34" s="10">
        <v>13.5</v>
      </c>
      <c r="F34" s="10">
        <v>-71.7</v>
      </c>
      <c r="G34" s="10">
        <v>14.9</v>
      </c>
      <c r="H34" s="10">
        <v>18</v>
      </c>
      <c r="I34" s="10" t="s">
        <v>51</v>
      </c>
    </row>
    <row r="35" spans="1:9" x14ac:dyDescent="0.15">
      <c r="A35" s="10">
        <v>33</v>
      </c>
      <c r="B35" s="10">
        <v>5.2539999999999996</v>
      </c>
      <c r="C35" s="10">
        <v>29399</v>
      </c>
      <c r="D35" s="10">
        <v>6.98</v>
      </c>
      <c r="E35" s="10">
        <v>35.700000000000003</v>
      </c>
      <c r="F35" s="10">
        <v>-75.2</v>
      </c>
      <c r="G35" s="10">
        <v>39.5</v>
      </c>
      <c r="H35" s="10">
        <v>7</v>
      </c>
      <c r="I35" s="10" t="s">
        <v>17</v>
      </c>
    </row>
    <row r="36" spans="1:9" x14ac:dyDescent="0.15">
      <c r="A36" s="10">
        <v>34</v>
      </c>
      <c r="B36" s="10">
        <v>4.1589999999999998</v>
      </c>
      <c r="C36" s="10">
        <v>33193</v>
      </c>
      <c r="D36" s="10">
        <v>6.33</v>
      </c>
      <c r="E36" s="10">
        <v>50.2</v>
      </c>
      <c r="F36" s="10">
        <v>13.3</v>
      </c>
      <c r="G36" s="10">
        <v>19.3</v>
      </c>
      <c r="H36" s="10">
        <v>7</v>
      </c>
      <c r="I36" s="10" t="s">
        <v>54</v>
      </c>
    </row>
    <row r="37" spans="1:9" x14ac:dyDescent="0.15">
      <c r="A37" s="10">
        <v>35</v>
      </c>
      <c r="B37" s="10">
        <v>4.1769999999999996</v>
      </c>
      <c r="C37" s="10">
        <v>118680</v>
      </c>
      <c r="D37" s="10">
        <v>3.46</v>
      </c>
      <c r="E37" s="10">
        <v>30.7</v>
      </c>
      <c r="F37" s="10">
        <v>-18.899999999999999</v>
      </c>
      <c r="G37" s="10">
        <v>63.5</v>
      </c>
      <c r="H37" s="10">
        <v>5</v>
      </c>
      <c r="I37" s="10" t="s">
        <v>14</v>
      </c>
    </row>
    <row r="38" spans="1:9" x14ac:dyDescent="0.15">
      <c r="A38" s="10">
        <v>36</v>
      </c>
      <c r="B38" s="10">
        <v>3.9289999999999998</v>
      </c>
      <c r="C38" s="10">
        <v>65630</v>
      </c>
      <c r="D38" s="10">
        <v>3.25</v>
      </c>
      <c r="E38" s="10">
        <v>50.1</v>
      </c>
      <c r="F38" s="10">
        <v>32.6</v>
      </c>
      <c r="G38" s="10">
        <v>4.8</v>
      </c>
      <c r="H38" s="10">
        <v>3</v>
      </c>
      <c r="I38" s="10" t="s">
        <v>48</v>
      </c>
    </row>
    <row r="39" spans="1:9" x14ac:dyDescent="0.15">
      <c r="A39" s="10">
        <v>37</v>
      </c>
      <c r="B39" s="10">
        <v>4.6639999999999997</v>
      </c>
      <c r="C39" s="10">
        <v>106942</v>
      </c>
      <c r="D39" s="10">
        <v>2.74</v>
      </c>
      <c r="E39" s="10">
        <v>49.8</v>
      </c>
      <c r="F39" s="10">
        <v>-54.1</v>
      </c>
      <c r="G39" s="10">
        <v>40.700000000000003</v>
      </c>
      <c r="H39" s="10">
        <v>4</v>
      </c>
      <c r="I39" s="10" t="s">
        <v>17</v>
      </c>
    </row>
    <row r="40" spans="1:9" x14ac:dyDescent="0.15">
      <c r="A40" s="10">
        <v>38</v>
      </c>
      <c r="B40" s="10">
        <v>-4.0199999999999996</v>
      </c>
      <c r="C40" s="10">
        <v>88914</v>
      </c>
      <c r="D40" s="10">
        <v>2.6</v>
      </c>
      <c r="E40" s="10">
        <v>62.6</v>
      </c>
      <c r="F40" s="10">
        <v>-17.3</v>
      </c>
      <c r="G40" s="10">
        <v>7.4</v>
      </c>
      <c r="H40" s="10">
        <v>3</v>
      </c>
      <c r="I40" s="10" t="s">
        <v>24</v>
      </c>
    </row>
    <row r="41" spans="1:9" x14ac:dyDescent="0.15">
      <c r="A41" s="10">
        <v>39</v>
      </c>
      <c r="B41" s="10">
        <v>-3.9249999999999998</v>
      </c>
      <c r="C41" s="10">
        <v>39661</v>
      </c>
      <c r="D41" s="10">
        <v>2.5099999999999998</v>
      </c>
      <c r="E41" s="10">
        <v>59.1</v>
      </c>
      <c r="F41" s="10">
        <v>-19.5</v>
      </c>
      <c r="G41" s="10">
        <v>8.1</v>
      </c>
      <c r="H41" s="10">
        <v>3</v>
      </c>
      <c r="I41" s="10" t="s">
        <v>24</v>
      </c>
    </row>
    <row r="42" spans="1:9" x14ac:dyDescent="0.15">
      <c r="A42" s="10">
        <v>40</v>
      </c>
      <c r="B42" s="10">
        <v>-3.8740000000000001</v>
      </c>
      <c r="C42" s="10">
        <v>120768</v>
      </c>
      <c r="D42" s="10">
        <v>2.1</v>
      </c>
      <c r="E42" s="10">
        <v>18.8</v>
      </c>
      <c r="F42" s="10">
        <v>-13.7</v>
      </c>
      <c r="G42" s="10">
        <v>-19.899999999999999</v>
      </c>
      <c r="H42" s="10">
        <v>2</v>
      </c>
      <c r="I42" s="10" t="s">
        <v>13</v>
      </c>
    </row>
    <row r="43" spans="1:9" x14ac:dyDescent="0.15">
      <c r="A43" s="21" t="s">
        <v>90</v>
      </c>
      <c r="B43" s="21"/>
      <c r="C43" s="21"/>
      <c r="D43" s="21"/>
      <c r="E43" s="21"/>
      <c r="F43" s="21"/>
      <c r="G43" s="21"/>
      <c r="H43" s="21"/>
      <c r="I43" s="21"/>
    </row>
  </sheetData>
  <mergeCells count="2">
    <mergeCell ref="A1:I1"/>
    <mergeCell ref="A43:I43"/>
  </mergeCells>
  <pageMargins left="0.7" right="0.7" top="0.75" bottom="0.75" header="0.3" footer="0.3"/>
</worksheet>
</file>

<file path=xl/worksheets/sheet2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D7667FB-6793-2F4D-A8D2-58453D044FE8}">
  <dimension ref="A1:I52"/>
  <sheetViews>
    <sheetView workbookViewId="0">
      <selection sqref="A1:I1"/>
    </sheetView>
  </sheetViews>
  <sheetFormatPr baseColWidth="10" defaultRowHeight="13" x14ac:dyDescent="0.15"/>
  <cols>
    <col min="1" max="16384" width="10.83203125" style="10"/>
  </cols>
  <sheetData>
    <row r="1" spans="1:9" x14ac:dyDescent="0.15">
      <c r="A1" s="17" t="s">
        <v>128</v>
      </c>
      <c r="B1" s="17"/>
      <c r="C1" s="17"/>
      <c r="D1" s="17"/>
      <c r="E1" s="17"/>
      <c r="F1" s="17"/>
      <c r="G1" s="17"/>
      <c r="H1" s="17"/>
      <c r="I1" s="17"/>
    </row>
    <row r="2" spans="1:9" x14ac:dyDescent="0.15">
      <c r="A2" s="2" t="s">
        <v>1</v>
      </c>
      <c r="B2" s="3" t="s">
        <v>2</v>
      </c>
      <c r="C2" s="2" t="s">
        <v>3</v>
      </c>
      <c r="D2" s="2" t="s">
        <v>4</v>
      </c>
      <c r="E2" s="2" t="s">
        <v>5</v>
      </c>
      <c r="F2" s="2" t="s">
        <v>6</v>
      </c>
      <c r="G2" s="2" t="s">
        <v>7</v>
      </c>
      <c r="H2" s="3" t="s">
        <v>8</v>
      </c>
      <c r="I2" s="2" t="s">
        <v>9</v>
      </c>
    </row>
    <row r="3" spans="1:9" x14ac:dyDescent="0.15">
      <c r="A3" s="10">
        <v>1</v>
      </c>
      <c r="B3" s="10">
        <v>12.462</v>
      </c>
      <c r="C3" s="10">
        <v>128219</v>
      </c>
      <c r="D3" s="10">
        <v>511.61</v>
      </c>
      <c r="E3" s="10">
        <v>-17.899999999999999</v>
      </c>
      <c r="F3" s="10">
        <v>-75.400000000000006</v>
      </c>
      <c r="G3" s="10">
        <v>-6.8</v>
      </c>
      <c r="H3" s="10">
        <v>464</v>
      </c>
      <c r="I3" s="10" t="s">
        <v>27</v>
      </c>
    </row>
    <row r="4" spans="1:9" x14ac:dyDescent="0.15">
      <c r="A4" s="10">
        <v>2</v>
      </c>
      <c r="B4" s="10">
        <v>8.4260000000000002</v>
      </c>
      <c r="C4" s="10">
        <v>8581</v>
      </c>
      <c r="D4" s="10">
        <v>496.47</v>
      </c>
      <c r="E4" s="10">
        <v>-39</v>
      </c>
      <c r="F4" s="10">
        <v>-71.2</v>
      </c>
      <c r="G4" s="10">
        <v>-13</v>
      </c>
      <c r="H4" s="10">
        <v>475</v>
      </c>
      <c r="I4" s="10" t="s">
        <v>23</v>
      </c>
    </row>
    <row r="5" spans="1:9" x14ac:dyDescent="0.15">
      <c r="A5" s="10">
        <v>3</v>
      </c>
      <c r="B5" s="10">
        <v>-14.476000000000001</v>
      </c>
      <c r="C5" s="10">
        <v>58479</v>
      </c>
      <c r="D5" s="10">
        <v>423.99</v>
      </c>
      <c r="E5" s="10">
        <v>-38.200000000000003</v>
      </c>
      <c r="F5" s="10">
        <v>42.1</v>
      </c>
      <c r="G5" s="10">
        <v>9.1</v>
      </c>
      <c r="H5" s="10">
        <v>441</v>
      </c>
      <c r="I5" s="10" t="s">
        <v>10</v>
      </c>
    </row>
    <row r="6" spans="1:9" x14ac:dyDescent="0.15">
      <c r="A6" s="10">
        <v>4</v>
      </c>
      <c r="B6" s="10">
        <v>6.4169999999999998</v>
      </c>
      <c r="C6" s="10">
        <v>136894</v>
      </c>
      <c r="D6" s="10">
        <v>401.87</v>
      </c>
      <c r="E6" s="10">
        <v>-48.4</v>
      </c>
      <c r="F6" s="10">
        <v>-5.8</v>
      </c>
      <c r="G6" s="10">
        <v>-29.7</v>
      </c>
      <c r="H6" s="10">
        <v>379</v>
      </c>
      <c r="I6" s="10" t="s">
        <v>18</v>
      </c>
    </row>
    <row r="7" spans="1:9" x14ac:dyDescent="0.15">
      <c r="A7" s="10">
        <v>5</v>
      </c>
      <c r="B7" s="10">
        <v>10.782</v>
      </c>
      <c r="C7" s="10">
        <v>9324</v>
      </c>
      <c r="D7" s="10">
        <v>355.21</v>
      </c>
      <c r="E7" s="10">
        <v>-40.6</v>
      </c>
      <c r="F7" s="10">
        <v>-14.5</v>
      </c>
      <c r="G7" s="10">
        <v>-7.6</v>
      </c>
      <c r="H7" s="10">
        <v>871</v>
      </c>
      <c r="I7" s="10" t="s">
        <v>24</v>
      </c>
    </row>
    <row r="8" spans="1:9" x14ac:dyDescent="0.15">
      <c r="A8" s="10">
        <v>6</v>
      </c>
      <c r="B8" s="10">
        <v>-6.577</v>
      </c>
      <c r="C8" s="10">
        <v>141212</v>
      </c>
      <c r="D8" s="10">
        <v>330.44</v>
      </c>
      <c r="E8" s="10">
        <v>-50.9</v>
      </c>
      <c r="F8" s="10">
        <v>18.8</v>
      </c>
      <c r="G8" s="10">
        <v>21.2</v>
      </c>
      <c r="H8" s="10">
        <v>332</v>
      </c>
      <c r="I8" s="10" t="s">
        <v>54</v>
      </c>
    </row>
    <row r="9" spans="1:9" x14ac:dyDescent="0.15">
      <c r="A9" s="10">
        <v>7</v>
      </c>
      <c r="B9" s="10">
        <v>-9.1359999999999992</v>
      </c>
      <c r="C9" s="10">
        <v>71032</v>
      </c>
      <c r="D9" s="10">
        <v>311.77</v>
      </c>
      <c r="E9" s="10">
        <v>-37.1</v>
      </c>
      <c r="F9" s="10">
        <v>38.799999999999997</v>
      </c>
      <c r="G9" s="10">
        <v>27.2</v>
      </c>
      <c r="H9" s="10">
        <v>287</v>
      </c>
      <c r="I9" s="10" t="s">
        <v>10</v>
      </c>
    </row>
    <row r="10" spans="1:9" x14ac:dyDescent="0.15">
      <c r="A10" s="10">
        <v>8</v>
      </c>
      <c r="B10" s="10">
        <v>9.6709999999999994</v>
      </c>
      <c r="C10" s="10">
        <v>60673</v>
      </c>
      <c r="D10" s="10">
        <v>289.08</v>
      </c>
      <c r="E10" s="10">
        <v>-3</v>
      </c>
      <c r="F10" s="10">
        <v>31</v>
      </c>
      <c r="G10" s="10">
        <v>-26.1</v>
      </c>
      <c r="H10" s="10">
        <v>364</v>
      </c>
      <c r="I10" s="10" t="s">
        <v>25</v>
      </c>
    </row>
    <row r="11" spans="1:9" x14ac:dyDescent="0.15">
      <c r="A11" s="10">
        <v>9</v>
      </c>
      <c r="B11" s="10">
        <v>-13.141999999999999</v>
      </c>
      <c r="C11" s="10">
        <v>156077</v>
      </c>
      <c r="D11" s="10">
        <v>223.69</v>
      </c>
      <c r="E11" s="10">
        <v>-64.7</v>
      </c>
      <c r="F11" s="10">
        <v>-26</v>
      </c>
      <c r="G11" s="10">
        <v>22.7</v>
      </c>
      <c r="H11" s="10">
        <v>320</v>
      </c>
      <c r="I11" s="10" t="s">
        <v>15</v>
      </c>
    </row>
    <row r="12" spans="1:9" x14ac:dyDescent="0.15">
      <c r="A12" s="10">
        <v>10</v>
      </c>
      <c r="B12" s="10">
        <v>-7.7549999999999999</v>
      </c>
      <c r="C12" s="10">
        <v>64585</v>
      </c>
      <c r="D12" s="10">
        <v>221.92</v>
      </c>
      <c r="E12" s="10">
        <v>-43.8</v>
      </c>
      <c r="F12" s="10">
        <v>-65.900000000000006</v>
      </c>
      <c r="G12" s="10">
        <v>33.299999999999997</v>
      </c>
      <c r="H12" s="10">
        <v>278</v>
      </c>
      <c r="I12" s="10" t="s">
        <v>17</v>
      </c>
    </row>
    <row r="13" spans="1:9" x14ac:dyDescent="0.15">
      <c r="A13" s="10">
        <v>11</v>
      </c>
      <c r="B13" s="10">
        <v>8.0990000000000002</v>
      </c>
      <c r="C13" s="10">
        <v>21541</v>
      </c>
      <c r="D13" s="10">
        <v>208.42</v>
      </c>
      <c r="E13" s="10">
        <v>-3.4</v>
      </c>
      <c r="F13" s="10">
        <v>-86.8</v>
      </c>
      <c r="G13" s="10">
        <v>21.6</v>
      </c>
      <c r="H13" s="10">
        <v>188</v>
      </c>
      <c r="I13" s="10" t="s">
        <v>38</v>
      </c>
    </row>
    <row r="14" spans="1:9" x14ac:dyDescent="0.15">
      <c r="A14" s="10">
        <v>12</v>
      </c>
      <c r="B14" s="10">
        <v>6.5759999999999996</v>
      </c>
      <c r="C14" s="10">
        <v>79630</v>
      </c>
      <c r="D14" s="10">
        <v>176.74</v>
      </c>
      <c r="E14" s="10">
        <v>-15.2</v>
      </c>
      <c r="F14" s="10">
        <v>-94.6</v>
      </c>
      <c r="G14" s="10">
        <v>-0.6</v>
      </c>
      <c r="H14" s="10">
        <v>177</v>
      </c>
      <c r="I14" s="10" t="s">
        <v>22</v>
      </c>
    </row>
    <row r="15" spans="1:9" x14ac:dyDescent="0.15">
      <c r="A15" s="10">
        <v>13</v>
      </c>
      <c r="B15" s="10">
        <v>5.5739999999999998</v>
      </c>
      <c r="C15" s="10">
        <v>64950</v>
      </c>
      <c r="D15" s="10">
        <v>165.8</v>
      </c>
      <c r="E15" s="10">
        <v>-23.7</v>
      </c>
      <c r="F15" s="10">
        <v>5.2</v>
      </c>
      <c r="G15" s="10">
        <v>-38.1</v>
      </c>
      <c r="H15" s="10">
        <v>154</v>
      </c>
      <c r="I15" s="10" t="s">
        <v>37</v>
      </c>
    </row>
    <row r="16" spans="1:9" x14ac:dyDescent="0.15">
      <c r="A16" s="10">
        <v>14</v>
      </c>
      <c r="B16" s="10">
        <v>7.4349999999999996</v>
      </c>
      <c r="C16" s="10">
        <v>21418</v>
      </c>
      <c r="D16" s="10">
        <v>162.38</v>
      </c>
      <c r="E16" s="10">
        <v>-36</v>
      </c>
      <c r="F16" s="10">
        <v>-83.6</v>
      </c>
      <c r="G16" s="10">
        <v>5.2</v>
      </c>
      <c r="H16" s="10">
        <v>213</v>
      </c>
      <c r="I16" s="10" t="s">
        <v>22</v>
      </c>
    </row>
    <row r="17" spans="1:9" x14ac:dyDescent="0.15">
      <c r="A17" s="10">
        <v>15</v>
      </c>
      <c r="B17" s="10">
        <v>6.133</v>
      </c>
      <c r="C17" s="10">
        <v>162347</v>
      </c>
      <c r="D17" s="10">
        <v>161.24</v>
      </c>
      <c r="E17" s="10">
        <v>-39.700000000000003</v>
      </c>
      <c r="F17" s="10">
        <v>-30.8</v>
      </c>
      <c r="G17" s="10">
        <v>-19.8</v>
      </c>
      <c r="H17" s="10">
        <v>254</v>
      </c>
      <c r="I17" s="10" t="s">
        <v>23</v>
      </c>
    </row>
    <row r="18" spans="1:9" x14ac:dyDescent="0.15">
      <c r="A18" s="10">
        <v>16</v>
      </c>
      <c r="B18" s="10">
        <v>-9.7780000000000005</v>
      </c>
      <c r="C18" s="10">
        <v>153030</v>
      </c>
      <c r="D18" s="10">
        <v>160.62</v>
      </c>
      <c r="E18" s="10">
        <v>-1.2</v>
      </c>
      <c r="F18" s="10">
        <v>33.1</v>
      </c>
      <c r="G18" s="10">
        <v>-0.4</v>
      </c>
      <c r="H18" s="10">
        <v>274</v>
      </c>
      <c r="I18" s="10" t="s">
        <v>33</v>
      </c>
    </row>
    <row r="19" spans="1:9" x14ac:dyDescent="0.15">
      <c r="A19" s="10">
        <v>17</v>
      </c>
      <c r="B19" s="10">
        <v>-8.0150000000000006</v>
      </c>
      <c r="C19" s="10">
        <v>150146</v>
      </c>
      <c r="D19" s="10">
        <v>144.80000000000001</v>
      </c>
      <c r="E19" s="10">
        <v>-57.7</v>
      </c>
      <c r="F19" s="10">
        <v>-29.4</v>
      </c>
      <c r="G19" s="10">
        <v>40.799999999999997</v>
      </c>
      <c r="H19" s="10">
        <v>210</v>
      </c>
      <c r="I19" s="10" t="s">
        <v>15</v>
      </c>
    </row>
    <row r="20" spans="1:9" x14ac:dyDescent="0.15">
      <c r="A20" s="10">
        <v>18</v>
      </c>
      <c r="B20" s="10">
        <v>9.452</v>
      </c>
      <c r="C20" s="10">
        <v>27673</v>
      </c>
      <c r="D20" s="10">
        <v>138.68</v>
      </c>
      <c r="E20" s="10">
        <v>-56</v>
      </c>
      <c r="F20" s="10">
        <v>-44</v>
      </c>
      <c r="G20" s="10">
        <v>3.1</v>
      </c>
      <c r="H20" s="10">
        <v>259</v>
      </c>
      <c r="I20" s="10" t="s">
        <v>35</v>
      </c>
    </row>
    <row r="21" spans="1:9" x14ac:dyDescent="0.15">
      <c r="A21" s="10">
        <v>19</v>
      </c>
      <c r="B21" s="10">
        <v>7.0679999999999996</v>
      </c>
      <c r="C21" s="10">
        <v>40526</v>
      </c>
      <c r="D21" s="10">
        <v>134.46</v>
      </c>
      <c r="E21" s="10">
        <v>-11.3</v>
      </c>
      <c r="F21" s="10">
        <v>-65.2</v>
      </c>
      <c r="G21" s="10">
        <v>7.2</v>
      </c>
      <c r="H21" s="10">
        <v>174</v>
      </c>
      <c r="I21" s="10" t="s">
        <v>27</v>
      </c>
    </row>
    <row r="22" spans="1:9" x14ac:dyDescent="0.15">
      <c r="A22" s="10">
        <v>20</v>
      </c>
      <c r="B22" s="10">
        <v>8.67</v>
      </c>
      <c r="C22" s="10">
        <v>44592</v>
      </c>
      <c r="D22" s="10">
        <v>128.84</v>
      </c>
      <c r="E22" s="10">
        <v>-20.9</v>
      </c>
      <c r="F22" s="10">
        <v>-82.4</v>
      </c>
      <c r="G22" s="10">
        <v>20.2</v>
      </c>
      <c r="H22" s="10">
        <v>233</v>
      </c>
      <c r="I22" s="10" t="s">
        <v>12</v>
      </c>
    </row>
    <row r="23" spans="1:9" x14ac:dyDescent="0.15">
      <c r="A23" s="10">
        <v>21</v>
      </c>
      <c r="B23" s="10">
        <v>-9.7769999999999992</v>
      </c>
      <c r="C23" s="10">
        <v>62548</v>
      </c>
      <c r="D23" s="10">
        <v>121.8</v>
      </c>
      <c r="E23" s="10">
        <v>-31.5</v>
      </c>
      <c r="F23" s="10">
        <v>-24.7</v>
      </c>
      <c r="G23" s="10">
        <v>-23.4</v>
      </c>
      <c r="H23" s="10">
        <v>243</v>
      </c>
      <c r="I23" s="10" t="s">
        <v>52</v>
      </c>
    </row>
    <row r="24" spans="1:9" x14ac:dyDescent="0.15">
      <c r="A24" s="10">
        <v>22</v>
      </c>
      <c r="B24" s="10">
        <v>-5.5259999999999998</v>
      </c>
      <c r="C24" s="10">
        <v>141051</v>
      </c>
      <c r="D24" s="10">
        <v>95.4</v>
      </c>
      <c r="E24" s="10">
        <v>-2.2000000000000002</v>
      </c>
      <c r="F24" s="10">
        <v>54.1</v>
      </c>
      <c r="G24" s="10">
        <v>-20.9</v>
      </c>
      <c r="H24" s="10">
        <v>64</v>
      </c>
      <c r="I24" s="10" t="s">
        <v>25</v>
      </c>
    </row>
    <row r="25" spans="1:9" x14ac:dyDescent="0.15">
      <c r="A25" s="10">
        <v>23</v>
      </c>
      <c r="B25" s="10">
        <v>7.3319999999999999</v>
      </c>
      <c r="C25" s="10">
        <v>125650</v>
      </c>
      <c r="D25" s="10">
        <v>92.7</v>
      </c>
      <c r="E25" s="10">
        <v>-44.4</v>
      </c>
      <c r="F25" s="10">
        <v>-33.700000000000003</v>
      </c>
      <c r="G25" s="10">
        <v>16.100000000000001</v>
      </c>
      <c r="H25" s="10">
        <v>156</v>
      </c>
      <c r="I25" s="10" t="s">
        <v>15</v>
      </c>
    </row>
    <row r="26" spans="1:9" x14ac:dyDescent="0.15">
      <c r="A26" s="10">
        <v>24</v>
      </c>
      <c r="B26" s="10">
        <v>7.4580000000000002</v>
      </c>
      <c r="C26" s="10">
        <v>37498</v>
      </c>
      <c r="D26" s="10">
        <v>85.93</v>
      </c>
      <c r="E26" s="10">
        <v>-5.5</v>
      </c>
      <c r="F26" s="10">
        <v>13.3</v>
      </c>
      <c r="G26" s="10">
        <v>32.700000000000003</v>
      </c>
      <c r="H26" s="10">
        <v>169</v>
      </c>
      <c r="I26" s="10" t="s">
        <v>29</v>
      </c>
    </row>
    <row r="27" spans="1:9" x14ac:dyDescent="0.15">
      <c r="A27" s="10">
        <v>25</v>
      </c>
      <c r="B27" s="10">
        <v>5.4749999999999996</v>
      </c>
      <c r="C27" s="10">
        <v>126889</v>
      </c>
      <c r="D27" s="10">
        <v>72.25</v>
      </c>
      <c r="E27" s="10">
        <v>-2.7</v>
      </c>
      <c r="F27" s="10">
        <v>-62.3</v>
      </c>
      <c r="G27" s="10">
        <v>20.2</v>
      </c>
      <c r="H27" s="10">
        <v>86</v>
      </c>
      <c r="I27" s="10" t="s">
        <v>16</v>
      </c>
    </row>
    <row r="28" spans="1:9" x14ac:dyDescent="0.15">
      <c r="A28" s="10">
        <v>26</v>
      </c>
      <c r="B28" s="10">
        <v>-5.0839999999999996</v>
      </c>
      <c r="C28" s="10">
        <v>65898</v>
      </c>
      <c r="D28" s="10">
        <v>71.55</v>
      </c>
      <c r="E28" s="10">
        <v>-58</v>
      </c>
      <c r="F28" s="10">
        <v>-51.1</v>
      </c>
      <c r="G28" s="10">
        <v>24.2</v>
      </c>
      <c r="H28" s="10">
        <v>98</v>
      </c>
      <c r="I28" s="10" t="s">
        <v>15</v>
      </c>
    </row>
    <row r="29" spans="1:9" x14ac:dyDescent="0.15">
      <c r="A29" s="10">
        <v>27</v>
      </c>
      <c r="B29" s="10">
        <v>5.4480000000000004</v>
      </c>
      <c r="C29" s="10">
        <v>128307</v>
      </c>
      <c r="D29" s="10">
        <v>68.66</v>
      </c>
      <c r="E29" s="10">
        <v>-23.1</v>
      </c>
      <c r="F29" s="10">
        <v>-47.9</v>
      </c>
      <c r="G29" s="10">
        <v>-10.6</v>
      </c>
      <c r="H29" s="10">
        <v>79</v>
      </c>
      <c r="I29" s="10" t="s">
        <v>23</v>
      </c>
    </row>
    <row r="30" spans="1:9" x14ac:dyDescent="0.15">
      <c r="A30" s="10">
        <v>28</v>
      </c>
      <c r="B30" s="10">
        <v>5.14</v>
      </c>
      <c r="C30" s="10">
        <v>15412</v>
      </c>
      <c r="D30" s="10">
        <v>58.61</v>
      </c>
      <c r="E30" s="10">
        <v>-10.9</v>
      </c>
      <c r="F30" s="10">
        <v>-45.2</v>
      </c>
      <c r="G30" s="10">
        <v>31.5</v>
      </c>
      <c r="H30" s="10">
        <v>106</v>
      </c>
      <c r="I30" s="10" t="s">
        <v>43</v>
      </c>
    </row>
    <row r="31" spans="1:9" x14ac:dyDescent="0.15">
      <c r="A31" s="10">
        <v>29</v>
      </c>
      <c r="B31" s="10">
        <v>-7.81</v>
      </c>
      <c r="C31" s="10">
        <v>1632</v>
      </c>
      <c r="D31" s="10">
        <v>52.36</v>
      </c>
      <c r="E31" s="10">
        <v>-46</v>
      </c>
      <c r="F31" s="10">
        <v>38.6</v>
      </c>
      <c r="G31" s="10">
        <v>-1</v>
      </c>
      <c r="H31" s="10">
        <v>44</v>
      </c>
      <c r="I31" s="10" t="s">
        <v>48</v>
      </c>
    </row>
    <row r="32" spans="1:9" x14ac:dyDescent="0.15">
      <c r="A32" s="10">
        <v>30</v>
      </c>
      <c r="B32" s="10">
        <v>-5.4660000000000002</v>
      </c>
      <c r="C32" s="10">
        <v>16499</v>
      </c>
      <c r="D32" s="10">
        <v>52.32</v>
      </c>
      <c r="E32" s="10">
        <v>-3.7</v>
      </c>
      <c r="F32" s="10">
        <v>-11</v>
      </c>
      <c r="G32" s="10">
        <v>58.2</v>
      </c>
      <c r="H32" s="10">
        <v>104</v>
      </c>
      <c r="I32" s="10" t="s">
        <v>26</v>
      </c>
    </row>
    <row r="33" spans="1:9" x14ac:dyDescent="0.15">
      <c r="A33" s="10">
        <v>31</v>
      </c>
      <c r="B33" s="10">
        <v>5.4359999999999999</v>
      </c>
      <c r="C33" s="10">
        <v>29585</v>
      </c>
      <c r="D33" s="10">
        <v>45.17</v>
      </c>
      <c r="E33" s="10">
        <v>-10.6</v>
      </c>
      <c r="F33" s="10">
        <v>-84.4</v>
      </c>
      <c r="G33" s="10">
        <v>5.8</v>
      </c>
      <c r="H33" s="10">
        <v>95</v>
      </c>
      <c r="I33" s="10" t="s">
        <v>51</v>
      </c>
    </row>
    <row r="34" spans="1:9" x14ac:dyDescent="0.15">
      <c r="A34" s="10">
        <v>32</v>
      </c>
      <c r="B34" s="10">
        <v>5.5060000000000002</v>
      </c>
      <c r="C34" s="10">
        <v>24312</v>
      </c>
      <c r="D34" s="10">
        <v>44.76</v>
      </c>
      <c r="E34" s="10">
        <v>-19</v>
      </c>
      <c r="F34" s="10">
        <v>-18.7</v>
      </c>
      <c r="G34" s="10">
        <v>-18.2</v>
      </c>
      <c r="H34" s="10">
        <v>73</v>
      </c>
      <c r="I34" s="10" t="s">
        <v>52</v>
      </c>
    </row>
    <row r="35" spans="1:9" x14ac:dyDescent="0.15">
      <c r="A35" s="10">
        <v>33</v>
      </c>
      <c r="B35" s="10">
        <v>-4.79</v>
      </c>
      <c r="C35" s="10">
        <v>3956</v>
      </c>
      <c r="D35" s="10">
        <v>41.97</v>
      </c>
      <c r="E35" s="10">
        <v>-21.1</v>
      </c>
      <c r="F35" s="10">
        <v>-40.799999999999997</v>
      </c>
      <c r="G35" s="10">
        <v>-9.5</v>
      </c>
      <c r="H35" s="10">
        <v>64</v>
      </c>
      <c r="I35" s="10" t="s">
        <v>52</v>
      </c>
    </row>
    <row r="36" spans="1:9" x14ac:dyDescent="0.15">
      <c r="A36" s="10">
        <v>34</v>
      </c>
      <c r="B36" s="10">
        <v>4.5730000000000004</v>
      </c>
      <c r="C36" s="10">
        <v>143939</v>
      </c>
      <c r="D36" s="10">
        <v>38.56</v>
      </c>
      <c r="E36" s="10">
        <v>-1.5</v>
      </c>
      <c r="F36" s="10">
        <v>-78.099999999999994</v>
      </c>
      <c r="G36" s="10">
        <v>5</v>
      </c>
      <c r="H36" s="10">
        <v>44</v>
      </c>
      <c r="I36" s="10" t="s">
        <v>27</v>
      </c>
    </row>
    <row r="37" spans="1:9" x14ac:dyDescent="0.15">
      <c r="A37" s="10">
        <v>35</v>
      </c>
      <c r="B37" s="10">
        <v>5.7960000000000003</v>
      </c>
      <c r="C37" s="10">
        <v>100747</v>
      </c>
      <c r="D37" s="10">
        <v>37.75</v>
      </c>
      <c r="E37" s="10">
        <v>-42.6</v>
      </c>
      <c r="F37" s="10">
        <v>26.4</v>
      </c>
      <c r="G37" s="10">
        <v>-0.3</v>
      </c>
      <c r="H37" s="10">
        <v>68</v>
      </c>
      <c r="I37" s="10" t="s">
        <v>48</v>
      </c>
    </row>
    <row r="38" spans="1:9" x14ac:dyDescent="0.15">
      <c r="A38" s="10">
        <v>36</v>
      </c>
      <c r="B38" s="10">
        <v>-6.0389999999999997</v>
      </c>
      <c r="C38" s="10">
        <v>130326</v>
      </c>
      <c r="D38" s="10">
        <v>37.32</v>
      </c>
      <c r="E38" s="10">
        <v>-15.8</v>
      </c>
      <c r="F38" s="10">
        <v>-36.5</v>
      </c>
      <c r="G38" s="10">
        <v>47.4</v>
      </c>
      <c r="H38" s="10">
        <v>123</v>
      </c>
      <c r="I38" s="10" t="s">
        <v>26</v>
      </c>
    </row>
    <row r="39" spans="1:9" x14ac:dyDescent="0.15">
      <c r="A39" s="10">
        <v>37</v>
      </c>
      <c r="B39" s="10">
        <v>-6.226</v>
      </c>
      <c r="C39" s="10">
        <v>29832</v>
      </c>
      <c r="D39" s="10">
        <v>33.270000000000003</v>
      </c>
      <c r="E39" s="10">
        <v>-29.9</v>
      </c>
      <c r="F39" s="10">
        <v>50.4</v>
      </c>
      <c r="G39" s="10">
        <v>2.4</v>
      </c>
      <c r="H39" s="10">
        <v>46</v>
      </c>
      <c r="I39" s="10" t="s">
        <v>10</v>
      </c>
    </row>
    <row r="40" spans="1:9" x14ac:dyDescent="0.15">
      <c r="A40" s="10">
        <v>38</v>
      </c>
      <c r="B40" s="10">
        <v>-4.7210000000000001</v>
      </c>
      <c r="C40" s="10">
        <v>28272</v>
      </c>
      <c r="D40" s="10">
        <v>32.450000000000003</v>
      </c>
      <c r="E40" s="10">
        <v>-22.3</v>
      </c>
      <c r="F40" s="10">
        <v>-2.2999999999999998</v>
      </c>
      <c r="G40" s="10">
        <v>-19.7</v>
      </c>
      <c r="H40" s="10">
        <v>28</v>
      </c>
      <c r="I40" s="10" t="s">
        <v>13</v>
      </c>
    </row>
    <row r="41" spans="1:9" x14ac:dyDescent="0.15">
      <c r="A41" s="10">
        <v>39</v>
      </c>
      <c r="B41" s="10">
        <v>-4.7930000000000001</v>
      </c>
      <c r="C41" s="10">
        <v>59784</v>
      </c>
      <c r="D41" s="10">
        <v>30.99</v>
      </c>
      <c r="E41" s="10">
        <v>-31.5</v>
      </c>
      <c r="F41" s="10">
        <v>-47.8</v>
      </c>
      <c r="G41" s="10">
        <v>46.4</v>
      </c>
      <c r="H41" s="10">
        <v>61</v>
      </c>
      <c r="I41" s="10" t="s">
        <v>12</v>
      </c>
    </row>
    <row r="42" spans="1:9" x14ac:dyDescent="0.15">
      <c r="A42" s="10">
        <v>40</v>
      </c>
      <c r="B42" s="10">
        <v>-5.0789999999999997</v>
      </c>
      <c r="C42" s="10">
        <v>45481</v>
      </c>
      <c r="D42" s="10">
        <v>30.13</v>
      </c>
      <c r="E42" s="10">
        <v>-23.8</v>
      </c>
      <c r="F42" s="10">
        <v>34.6</v>
      </c>
      <c r="G42" s="10">
        <v>31.8</v>
      </c>
      <c r="H42" s="10">
        <v>59</v>
      </c>
      <c r="I42" s="10" t="s">
        <v>10</v>
      </c>
    </row>
    <row r="43" spans="1:9" x14ac:dyDescent="0.15">
      <c r="A43" s="10">
        <v>41</v>
      </c>
      <c r="B43" s="10">
        <v>5.0670000000000002</v>
      </c>
      <c r="C43" s="10">
        <v>138139</v>
      </c>
      <c r="D43" s="10">
        <v>26.43</v>
      </c>
      <c r="E43" s="10">
        <v>-28.8</v>
      </c>
      <c r="F43" s="10">
        <v>-8.1999999999999993</v>
      </c>
      <c r="G43" s="10">
        <v>51.5</v>
      </c>
      <c r="H43" s="10">
        <v>63</v>
      </c>
      <c r="I43" s="10" t="s">
        <v>14</v>
      </c>
    </row>
    <row r="44" spans="1:9" x14ac:dyDescent="0.15">
      <c r="A44" s="10">
        <v>42</v>
      </c>
      <c r="B44" s="10">
        <v>-6.6539999999999999</v>
      </c>
      <c r="C44" s="10">
        <v>83548</v>
      </c>
      <c r="D44" s="10">
        <v>19.100000000000001</v>
      </c>
      <c r="E44" s="10">
        <v>-9.6</v>
      </c>
      <c r="F44" s="10">
        <v>15.8</v>
      </c>
      <c r="G44" s="10">
        <v>35.299999999999997</v>
      </c>
      <c r="H44" s="10">
        <v>55</v>
      </c>
      <c r="I44" s="10" t="s">
        <v>11</v>
      </c>
    </row>
    <row r="45" spans="1:9" x14ac:dyDescent="0.15">
      <c r="A45" s="10">
        <v>43</v>
      </c>
      <c r="B45" s="10">
        <v>4.8940000000000001</v>
      </c>
      <c r="C45" s="10">
        <v>101079</v>
      </c>
      <c r="D45" s="10">
        <v>17.600000000000001</v>
      </c>
      <c r="E45" s="10">
        <v>-45.5</v>
      </c>
      <c r="F45" s="10">
        <v>-48.7</v>
      </c>
      <c r="G45" s="10">
        <v>12.3</v>
      </c>
      <c r="H45" s="10">
        <v>79</v>
      </c>
      <c r="I45" s="10" t="s">
        <v>35</v>
      </c>
    </row>
    <row r="46" spans="1:9" x14ac:dyDescent="0.15">
      <c r="A46" s="10">
        <v>44</v>
      </c>
      <c r="B46" s="10">
        <v>5.2670000000000003</v>
      </c>
      <c r="C46" s="10">
        <v>89330</v>
      </c>
      <c r="D46" s="10">
        <v>15.29</v>
      </c>
      <c r="E46" s="10">
        <v>-13</v>
      </c>
      <c r="F46" s="10">
        <v>20</v>
      </c>
      <c r="G46" s="10">
        <v>-19.899999999999999</v>
      </c>
      <c r="H46" s="10">
        <v>20</v>
      </c>
      <c r="I46" s="10" t="s">
        <v>30</v>
      </c>
    </row>
    <row r="47" spans="1:9" x14ac:dyDescent="0.15">
      <c r="A47" s="10">
        <v>45</v>
      </c>
      <c r="B47" s="10">
        <v>4.4290000000000003</v>
      </c>
      <c r="C47" s="10">
        <v>81288</v>
      </c>
      <c r="D47" s="10">
        <v>7.32</v>
      </c>
      <c r="E47" s="10">
        <v>-25.1</v>
      </c>
      <c r="F47" s="10">
        <v>-55.9</v>
      </c>
      <c r="G47" s="10">
        <v>53.9</v>
      </c>
      <c r="H47" s="10">
        <v>16</v>
      </c>
      <c r="I47" s="10" t="s">
        <v>12</v>
      </c>
    </row>
    <row r="48" spans="1:9" x14ac:dyDescent="0.15">
      <c r="A48" s="10">
        <v>46</v>
      </c>
      <c r="B48" s="10">
        <v>-4.1520000000000001</v>
      </c>
      <c r="C48" s="10">
        <v>76457</v>
      </c>
      <c r="D48" s="10">
        <v>6.63</v>
      </c>
      <c r="E48" s="10">
        <v>-30.5</v>
      </c>
      <c r="F48" s="10">
        <v>-25.7</v>
      </c>
      <c r="G48" s="10">
        <v>56.5</v>
      </c>
      <c r="H48" s="10">
        <v>12</v>
      </c>
      <c r="I48" s="10" t="s">
        <v>28</v>
      </c>
    </row>
    <row r="49" spans="1:9" x14ac:dyDescent="0.15">
      <c r="A49" s="10">
        <v>47</v>
      </c>
      <c r="B49" s="10">
        <v>-4.7510000000000003</v>
      </c>
      <c r="C49" s="10">
        <v>106792</v>
      </c>
      <c r="D49" s="10">
        <v>5.48</v>
      </c>
      <c r="E49" s="10">
        <v>-54.6</v>
      </c>
      <c r="F49" s="10">
        <v>-52.2</v>
      </c>
      <c r="G49" s="10">
        <v>24</v>
      </c>
      <c r="H49" s="10">
        <v>11</v>
      </c>
      <c r="I49" s="10" t="s">
        <v>15</v>
      </c>
    </row>
    <row r="50" spans="1:9" x14ac:dyDescent="0.15">
      <c r="A50" s="10">
        <v>48</v>
      </c>
      <c r="B50" s="10">
        <v>3.9220000000000002</v>
      </c>
      <c r="C50" s="10">
        <v>117430</v>
      </c>
      <c r="D50" s="10">
        <v>3.05</v>
      </c>
      <c r="E50" s="10">
        <v>-57.2</v>
      </c>
      <c r="F50" s="10">
        <v>-20.8</v>
      </c>
      <c r="G50" s="10">
        <v>3.5</v>
      </c>
      <c r="H50" s="10">
        <v>7</v>
      </c>
      <c r="I50" s="10" t="s">
        <v>24</v>
      </c>
    </row>
    <row r="51" spans="1:9" x14ac:dyDescent="0.15">
      <c r="A51" s="10">
        <v>49</v>
      </c>
      <c r="B51" s="10">
        <v>3.996</v>
      </c>
      <c r="C51" s="10">
        <v>161070</v>
      </c>
      <c r="D51" s="10">
        <v>2.41</v>
      </c>
      <c r="E51" s="10">
        <v>-52</v>
      </c>
      <c r="F51" s="10">
        <v>-17.2</v>
      </c>
      <c r="G51" s="10">
        <v>-11.9</v>
      </c>
      <c r="H51" s="10">
        <v>8</v>
      </c>
      <c r="I51" s="10" t="s">
        <v>18</v>
      </c>
    </row>
    <row r="52" spans="1:9" x14ac:dyDescent="0.15">
      <c r="A52" s="21" t="s">
        <v>93</v>
      </c>
      <c r="B52" s="21"/>
      <c r="C52" s="21"/>
      <c r="D52" s="21"/>
      <c r="E52" s="21"/>
      <c r="F52" s="21"/>
      <c r="G52" s="21"/>
      <c r="H52" s="21"/>
    </row>
  </sheetData>
  <mergeCells count="2">
    <mergeCell ref="A1:I1"/>
    <mergeCell ref="A52:H52"/>
  </mergeCells>
  <pageMargins left="0.7" right="0.7" top="0.75" bottom="0.75" header="0.3" footer="0.3"/>
</worksheet>
</file>

<file path=xl/worksheets/sheet2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A88AE5A-8C10-9D4B-9E49-7A4AFDE3FEA5}">
  <dimension ref="A1:I52"/>
  <sheetViews>
    <sheetView workbookViewId="0">
      <selection sqref="A1:I1"/>
    </sheetView>
  </sheetViews>
  <sheetFormatPr baseColWidth="10" defaultRowHeight="13" x14ac:dyDescent="0.15"/>
  <cols>
    <col min="1" max="16384" width="10.83203125" style="10"/>
  </cols>
  <sheetData>
    <row r="1" spans="1:9" x14ac:dyDescent="0.15">
      <c r="A1" s="17" t="s">
        <v>129</v>
      </c>
      <c r="B1" s="17"/>
      <c r="C1" s="17"/>
      <c r="D1" s="17"/>
      <c r="E1" s="17"/>
      <c r="F1" s="17"/>
      <c r="G1" s="17"/>
      <c r="H1" s="17"/>
      <c r="I1" s="17"/>
    </row>
    <row r="2" spans="1:9" x14ac:dyDescent="0.15">
      <c r="A2" s="2" t="s">
        <v>1</v>
      </c>
      <c r="B2" s="3" t="s">
        <v>2</v>
      </c>
      <c r="C2" s="2" t="s">
        <v>3</v>
      </c>
      <c r="D2" s="2" t="s">
        <v>4</v>
      </c>
      <c r="E2" s="2" t="s">
        <v>5</v>
      </c>
      <c r="F2" s="2" t="s">
        <v>6</v>
      </c>
      <c r="G2" s="2" t="s">
        <v>7</v>
      </c>
      <c r="H2" s="3" t="s">
        <v>8</v>
      </c>
      <c r="I2" s="2" t="s">
        <v>9</v>
      </c>
    </row>
    <row r="3" spans="1:9" x14ac:dyDescent="0.15">
      <c r="A3" s="10">
        <v>1</v>
      </c>
      <c r="B3" s="10">
        <v>14.734999999999999</v>
      </c>
      <c r="C3" s="10">
        <v>91635</v>
      </c>
      <c r="D3" s="10">
        <v>672.03</v>
      </c>
      <c r="E3" s="10">
        <v>48.3</v>
      </c>
      <c r="F3" s="10">
        <v>-11.8</v>
      </c>
      <c r="G3" s="10">
        <v>-0.5</v>
      </c>
      <c r="H3" s="10">
        <v>1332</v>
      </c>
      <c r="I3" s="10" t="s">
        <v>24</v>
      </c>
    </row>
    <row r="4" spans="1:9" x14ac:dyDescent="0.15">
      <c r="A4" s="10">
        <v>2</v>
      </c>
      <c r="B4" s="10">
        <v>6.4370000000000003</v>
      </c>
      <c r="C4" s="10">
        <v>93484</v>
      </c>
      <c r="D4" s="10">
        <v>570.15</v>
      </c>
      <c r="E4" s="10">
        <v>8.8000000000000007</v>
      </c>
      <c r="F4" s="10">
        <v>-85.6</v>
      </c>
      <c r="G4" s="10">
        <v>-8.3000000000000007</v>
      </c>
      <c r="H4" s="10">
        <v>428</v>
      </c>
      <c r="I4" s="10" t="s">
        <v>27</v>
      </c>
    </row>
    <row r="5" spans="1:9" x14ac:dyDescent="0.15">
      <c r="A5" s="10">
        <v>3</v>
      </c>
      <c r="B5" s="10">
        <v>25.521999999999998</v>
      </c>
      <c r="C5" s="10">
        <v>155723</v>
      </c>
      <c r="D5" s="10">
        <v>460.45</v>
      </c>
      <c r="E5" s="10">
        <v>4.5999999999999996</v>
      </c>
      <c r="F5" s="10">
        <v>8.6999999999999993</v>
      </c>
      <c r="G5" s="10">
        <v>-13.2</v>
      </c>
      <c r="H5" s="10">
        <v>672</v>
      </c>
      <c r="I5" s="10" t="s">
        <v>25</v>
      </c>
    </row>
    <row r="6" spans="1:9" x14ac:dyDescent="0.15">
      <c r="A6" s="10">
        <v>4</v>
      </c>
      <c r="B6" s="10">
        <v>-14.917</v>
      </c>
      <c r="C6" s="10">
        <v>82955</v>
      </c>
      <c r="D6" s="10">
        <v>340.88</v>
      </c>
      <c r="E6" s="10">
        <v>60.2</v>
      </c>
      <c r="F6" s="10">
        <v>4.0999999999999996</v>
      </c>
      <c r="G6" s="10">
        <v>31.1</v>
      </c>
      <c r="H6" s="10">
        <v>453</v>
      </c>
      <c r="I6" s="10" t="s">
        <v>14</v>
      </c>
    </row>
    <row r="7" spans="1:9" x14ac:dyDescent="0.15">
      <c r="A7" s="10">
        <v>5</v>
      </c>
      <c r="B7" s="10">
        <v>-8.8290000000000006</v>
      </c>
      <c r="C7" s="10">
        <v>80895</v>
      </c>
      <c r="D7" s="10">
        <v>315.8</v>
      </c>
      <c r="E7" s="10">
        <v>6.1</v>
      </c>
      <c r="F7" s="10">
        <v>-5.7</v>
      </c>
      <c r="G7" s="10">
        <v>58.7</v>
      </c>
      <c r="H7" s="10">
        <v>460</v>
      </c>
      <c r="I7" s="10" t="s">
        <v>26</v>
      </c>
    </row>
    <row r="8" spans="1:9" x14ac:dyDescent="0.15">
      <c r="A8" s="10">
        <v>6</v>
      </c>
      <c r="B8" s="10">
        <v>-7.016</v>
      </c>
      <c r="C8" s="10">
        <v>97134</v>
      </c>
      <c r="D8" s="10">
        <v>250.12</v>
      </c>
      <c r="E8" s="10">
        <v>56.8</v>
      </c>
      <c r="F8" s="10">
        <v>-37.6</v>
      </c>
      <c r="G8" s="10">
        <v>40.299999999999997</v>
      </c>
      <c r="H8" s="10">
        <v>298</v>
      </c>
      <c r="I8" s="10" t="s">
        <v>15</v>
      </c>
    </row>
    <row r="9" spans="1:9" x14ac:dyDescent="0.15">
      <c r="A9" s="10">
        <v>7</v>
      </c>
      <c r="B9" s="10">
        <v>-6.3369999999999997</v>
      </c>
      <c r="C9" s="10">
        <v>77106</v>
      </c>
      <c r="D9" s="10">
        <v>177.97</v>
      </c>
      <c r="E9" s="10">
        <v>49.3</v>
      </c>
      <c r="F9" s="10">
        <v>21.6</v>
      </c>
      <c r="G9" s="10">
        <v>18</v>
      </c>
      <c r="H9" s="10">
        <v>196</v>
      </c>
      <c r="I9" s="10" t="s">
        <v>54</v>
      </c>
    </row>
    <row r="10" spans="1:9" x14ac:dyDescent="0.15">
      <c r="A10" s="10">
        <v>8</v>
      </c>
      <c r="B10" s="10">
        <v>-6.7850000000000001</v>
      </c>
      <c r="C10" s="10">
        <v>65630</v>
      </c>
      <c r="D10" s="10">
        <v>127.55</v>
      </c>
      <c r="E10" s="10">
        <v>50.1</v>
      </c>
      <c r="F10" s="10">
        <v>32.6</v>
      </c>
      <c r="G10" s="10">
        <v>4.8</v>
      </c>
      <c r="H10" s="10">
        <v>136</v>
      </c>
      <c r="I10" s="10" t="s">
        <v>48</v>
      </c>
    </row>
    <row r="11" spans="1:9" x14ac:dyDescent="0.15">
      <c r="A11" s="10">
        <v>9</v>
      </c>
      <c r="B11" s="10">
        <v>11.603</v>
      </c>
      <c r="C11" s="10">
        <v>87092</v>
      </c>
      <c r="D11" s="10">
        <v>117.58</v>
      </c>
      <c r="E11" s="10">
        <v>30.6</v>
      </c>
      <c r="F11" s="10">
        <v>-64.599999999999994</v>
      </c>
      <c r="G11" s="10">
        <v>29.4</v>
      </c>
      <c r="H11" s="10">
        <v>274</v>
      </c>
      <c r="I11" s="10" t="s">
        <v>17</v>
      </c>
    </row>
    <row r="12" spans="1:9" x14ac:dyDescent="0.15">
      <c r="A12" s="10">
        <v>10</v>
      </c>
      <c r="B12" s="10">
        <v>7.633</v>
      </c>
      <c r="C12" s="10">
        <v>122855</v>
      </c>
      <c r="D12" s="10">
        <v>116.51</v>
      </c>
      <c r="E12" s="10">
        <v>41.5</v>
      </c>
      <c r="F12" s="10">
        <v>-81</v>
      </c>
      <c r="G12" s="10">
        <v>-9.8000000000000007</v>
      </c>
      <c r="H12" s="10">
        <v>102</v>
      </c>
      <c r="I12" s="10" t="s">
        <v>22</v>
      </c>
    </row>
    <row r="13" spans="1:9" x14ac:dyDescent="0.15">
      <c r="A13" s="10">
        <v>11</v>
      </c>
      <c r="B13" s="10">
        <v>5.7990000000000004</v>
      </c>
      <c r="C13" s="10">
        <v>153548</v>
      </c>
      <c r="D13" s="10">
        <v>108.27</v>
      </c>
      <c r="E13" s="10">
        <v>60.5</v>
      </c>
      <c r="F13" s="10">
        <v>-12.5</v>
      </c>
      <c r="G13" s="10">
        <v>12.6</v>
      </c>
      <c r="H13" s="10">
        <v>186</v>
      </c>
      <c r="I13" s="10" t="s">
        <v>28</v>
      </c>
    </row>
    <row r="14" spans="1:9" x14ac:dyDescent="0.15">
      <c r="A14" s="10">
        <v>12</v>
      </c>
      <c r="B14" s="10">
        <v>-7.4640000000000004</v>
      </c>
      <c r="C14" s="10">
        <v>81315</v>
      </c>
      <c r="D14" s="10">
        <v>95.2</v>
      </c>
      <c r="E14" s="10">
        <v>34.9</v>
      </c>
      <c r="F14" s="10">
        <v>-39.4</v>
      </c>
      <c r="G14" s="10">
        <v>57.5</v>
      </c>
      <c r="H14" s="10">
        <v>138</v>
      </c>
      <c r="I14" s="10" t="s">
        <v>12</v>
      </c>
    </row>
    <row r="15" spans="1:9" x14ac:dyDescent="0.15">
      <c r="A15" s="10">
        <v>13</v>
      </c>
      <c r="B15" s="10">
        <v>-6.4160000000000004</v>
      </c>
      <c r="C15" s="10">
        <v>18458</v>
      </c>
      <c r="D15" s="10">
        <v>93.52</v>
      </c>
      <c r="E15" s="10">
        <v>50.5</v>
      </c>
      <c r="F15" s="10">
        <v>-54.7</v>
      </c>
      <c r="G15" s="10">
        <v>44.5</v>
      </c>
      <c r="H15" s="10">
        <v>124</v>
      </c>
      <c r="I15" s="10" t="s">
        <v>17</v>
      </c>
    </row>
    <row r="16" spans="1:9" x14ac:dyDescent="0.15">
      <c r="A16" s="10">
        <v>14</v>
      </c>
      <c r="B16" s="10">
        <v>9.75</v>
      </c>
      <c r="C16" s="10">
        <v>62745</v>
      </c>
      <c r="D16" s="10">
        <v>86.99</v>
      </c>
      <c r="E16" s="10">
        <v>40.200000000000003</v>
      </c>
      <c r="F16" s="10">
        <v>-16.8</v>
      </c>
      <c r="G16" s="10">
        <v>-20.5</v>
      </c>
      <c r="H16" s="10">
        <v>227</v>
      </c>
      <c r="I16" s="10" t="s">
        <v>23</v>
      </c>
    </row>
    <row r="17" spans="1:9" x14ac:dyDescent="0.15">
      <c r="A17" s="10">
        <v>15</v>
      </c>
      <c r="B17" s="10">
        <v>-6.7220000000000004</v>
      </c>
      <c r="C17" s="10">
        <v>74361</v>
      </c>
      <c r="D17" s="10">
        <v>83.57</v>
      </c>
      <c r="E17" s="10">
        <v>45.5</v>
      </c>
      <c r="F17" s="10">
        <v>-52.2</v>
      </c>
      <c r="G17" s="10">
        <v>23.3</v>
      </c>
      <c r="H17" s="10">
        <v>208</v>
      </c>
      <c r="I17" s="10" t="s">
        <v>17</v>
      </c>
    </row>
    <row r="18" spans="1:9" x14ac:dyDescent="0.15">
      <c r="A18" s="10">
        <v>16</v>
      </c>
      <c r="B18" s="10">
        <v>-5.3819999999999997</v>
      </c>
      <c r="C18" s="10">
        <v>117071</v>
      </c>
      <c r="D18" s="10">
        <v>72.959999999999994</v>
      </c>
      <c r="E18" s="10">
        <v>37.9</v>
      </c>
      <c r="F18" s="10">
        <v>17.7</v>
      </c>
      <c r="G18" s="10">
        <v>31.4</v>
      </c>
      <c r="H18" s="10">
        <v>149</v>
      </c>
      <c r="I18" s="10" t="s">
        <v>19</v>
      </c>
    </row>
    <row r="19" spans="1:9" x14ac:dyDescent="0.15">
      <c r="A19" s="10">
        <v>17</v>
      </c>
      <c r="B19" s="10">
        <v>-7.4340000000000002</v>
      </c>
      <c r="C19" s="10">
        <v>148750</v>
      </c>
      <c r="D19" s="10">
        <v>70.2</v>
      </c>
      <c r="E19" s="10">
        <v>26.4</v>
      </c>
      <c r="F19" s="10">
        <v>-46</v>
      </c>
      <c r="G19" s="10">
        <v>-5.0999999999999996</v>
      </c>
      <c r="H19" s="10">
        <v>117</v>
      </c>
      <c r="I19" s="10" t="s">
        <v>27</v>
      </c>
    </row>
    <row r="20" spans="1:9" x14ac:dyDescent="0.15">
      <c r="A20" s="10">
        <v>18</v>
      </c>
      <c r="B20" s="10">
        <v>-6.2009999999999996</v>
      </c>
      <c r="C20" s="10">
        <v>101751</v>
      </c>
      <c r="D20" s="10">
        <v>66.42</v>
      </c>
      <c r="E20" s="10">
        <v>48.8</v>
      </c>
      <c r="F20" s="10">
        <v>-13.4</v>
      </c>
      <c r="G20" s="10">
        <v>-35.4</v>
      </c>
      <c r="H20" s="10">
        <v>52</v>
      </c>
      <c r="I20" s="10" t="s">
        <v>20</v>
      </c>
    </row>
    <row r="21" spans="1:9" x14ac:dyDescent="0.15">
      <c r="A21" s="10">
        <v>19</v>
      </c>
      <c r="B21" s="10">
        <v>-4.8099999999999996</v>
      </c>
      <c r="C21" s="10">
        <v>116714</v>
      </c>
      <c r="D21" s="10">
        <v>60.66</v>
      </c>
      <c r="E21" s="10">
        <v>23.7</v>
      </c>
      <c r="F21" s="10">
        <v>24.8</v>
      </c>
      <c r="G21" s="10">
        <v>47.7</v>
      </c>
      <c r="H21" s="10">
        <v>82</v>
      </c>
      <c r="I21" s="10" t="s">
        <v>11</v>
      </c>
    </row>
    <row r="22" spans="1:9" x14ac:dyDescent="0.15">
      <c r="A22" s="10">
        <v>20</v>
      </c>
      <c r="B22" s="10">
        <v>5.7270000000000003</v>
      </c>
      <c r="C22" s="10">
        <v>86773</v>
      </c>
      <c r="D22" s="10">
        <v>55.48</v>
      </c>
      <c r="E22" s="10">
        <v>27.3</v>
      </c>
      <c r="F22" s="10">
        <v>-51.7</v>
      </c>
      <c r="G22" s="10">
        <v>50.2</v>
      </c>
      <c r="H22" s="10">
        <v>127</v>
      </c>
      <c r="I22" s="10" t="s">
        <v>12</v>
      </c>
    </row>
    <row r="23" spans="1:9" x14ac:dyDescent="0.15">
      <c r="A23" s="10">
        <v>21</v>
      </c>
      <c r="B23" s="10">
        <v>5.431</v>
      </c>
      <c r="C23" s="10">
        <v>156261</v>
      </c>
      <c r="D23" s="10">
        <v>52.14</v>
      </c>
      <c r="E23" s="10">
        <v>2.5</v>
      </c>
      <c r="F23" s="10">
        <v>-36.6</v>
      </c>
      <c r="G23" s="10">
        <v>26.4</v>
      </c>
      <c r="H23" s="10">
        <v>109</v>
      </c>
      <c r="I23" s="10" t="s">
        <v>43</v>
      </c>
    </row>
    <row r="24" spans="1:9" x14ac:dyDescent="0.15">
      <c r="A24" s="10">
        <v>22</v>
      </c>
      <c r="B24" s="10">
        <v>5.0839999999999996</v>
      </c>
      <c r="C24" s="10">
        <v>38342</v>
      </c>
      <c r="D24" s="10">
        <v>47.57</v>
      </c>
      <c r="E24" s="10">
        <v>12.4</v>
      </c>
      <c r="F24" s="10">
        <v>-47</v>
      </c>
      <c r="G24" s="10">
        <v>32.799999999999997</v>
      </c>
      <c r="H24" s="10">
        <v>165</v>
      </c>
      <c r="I24" s="10" t="s">
        <v>16</v>
      </c>
    </row>
    <row r="25" spans="1:9" x14ac:dyDescent="0.15">
      <c r="A25" s="10">
        <v>23</v>
      </c>
      <c r="B25" s="10">
        <v>-4.7229999999999999</v>
      </c>
      <c r="C25" s="10">
        <v>132734</v>
      </c>
      <c r="D25" s="10">
        <v>46.45</v>
      </c>
      <c r="E25" s="10">
        <v>21.9</v>
      </c>
      <c r="F25" s="10">
        <v>24.8</v>
      </c>
      <c r="G25" s="10">
        <v>53.1</v>
      </c>
      <c r="H25" s="10">
        <v>44</v>
      </c>
      <c r="I25" s="10" t="s">
        <v>11</v>
      </c>
    </row>
    <row r="26" spans="1:9" x14ac:dyDescent="0.15">
      <c r="A26" s="10">
        <v>24</v>
      </c>
      <c r="B26" s="10">
        <v>6.024</v>
      </c>
      <c r="C26" s="10">
        <v>122034</v>
      </c>
      <c r="D26" s="10">
        <v>42.49</v>
      </c>
      <c r="E26" s="10">
        <v>16.5</v>
      </c>
      <c r="F26" s="10">
        <v>-67.099999999999994</v>
      </c>
      <c r="G26" s="10">
        <v>36</v>
      </c>
      <c r="H26" s="10">
        <v>82</v>
      </c>
      <c r="I26" s="10" t="s">
        <v>16</v>
      </c>
    </row>
    <row r="27" spans="1:9" x14ac:dyDescent="0.15">
      <c r="A27" s="10">
        <v>25</v>
      </c>
      <c r="B27" s="10">
        <v>4.8559999999999999</v>
      </c>
      <c r="C27" s="10">
        <v>134668</v>
      </c>
      <c r="D27" s="10">
        <v>38.4</v>
      </c>
      <c r="E27" s="10">
        <v>10.8</v>
      </c>
      <c r="F27" s="10">
        <v>36.700000000000003</v>
      </c>
      <c r="G27" s="10">
        <v>-23.7</v>
      </c>
      <c r="H27" s="10">
        <v>76</v>
      </c>
      <c r="I27" s="10" t="s">
        <v>30</v>
      </c>
    </row>
    <row r="28" spans="1:9" x14ac:dyDescent="0.15">
      <c r="A28" s="10">
        <v>26</v>
      </c>
      <c r="B28" s="10">
        <v>-5.609</v>
      </c>
      <c r="C28" s="10">
        <v>136949</v>
      </c>
      <c r="D28" s="10">
        <v>38.35</v>
      </c>
      <c r="E28" s="10">
        <v>33.1</v>
      </c>
      <c r="F28" s="10">
        <v>-17.2</v>
      </c>
      <c r="G28" s="10">
        <v>-27.8</v>
      </c>
      <c r="H28" s="10">
        <v>44</v>
      </c>
      <c r="I28" s="10" t="s">
        <v>13</v>
      </c>
    </row>
    <row r="29" spans="1:9" x14ac:dyDescent="0.15">
      <c r="A29" s="10">
        <v>27</v>
      </c>
      <c r="B29" s="10">
        <v>6.101</v>
      </c>
      <c r="C29" s="10">
        <v>111848</v>
      </c>
      <c r="D29" s="10">
        <v>37.01</v>
      </c>
      <c r="E29" s="10">
        <v>22</v>
      </c>
      <c r="F29" s="10">
        <v>-59.9</v>
      </c>
      <c r="G29" s="10">
        <v>9.1</v>
      </c>
      <c r="H29" s="10">
        <v>98</v>
      </c>
      <c r="I29" s="10" t="s">
        <v>16</v>
      </c>
    </row>
    <row r="30" spans="1:9" x14ac:dyDescent="0.15">
      <c r="A30" s="10">
        <v>28</v>
      </c>
      <c r="B30" s="10">
        <v>-4.4279999999999999</v>
      </c>
      <c r="C30" s="10">
        <v>110598</v>
      </c>
      <c r="D30" s="10">
        <v>35.22</v>
      </c>
      <c r="E30" s="10">
        <v>13.9</v>
      </c>
      <c r="F30" s="10">
        <v>63.7</v>
      </c>
      <c r="G30" s="10">
        <v>12.5</v>
      </c>
      <c r="H30" s="10">
        <v>25</v>
      </c>
      <c r="I30" s="10" t="s">
        <v>11</v>
      </c>
    </row>
    <row r="31" spans="1:9" x14ac:dyDescent="0.15">
      <c r="A31" s="10">
        <v>29</v>
      </c>
      <c r="B31" s="10">
        <v>-5.0759999999999996</v>
      </c>
      <c r="C31" s="10">
        <v>112939</v>
      </c>
      <c r="D31" s="10">
        <v>25.99</v>
      </c>
      <c r="E31" s="10">
        <v>53.6</v>
      </c>
      <c r="F31" s="10">
        <v>-44.6</v>
      </c>
      <c r="G31" s="10">
        <v>24.6</v>
      </c>
      <c r="H31" s="10">
        <v>53</v>
      </c>
      <c r="I31" s="10" t="s">
        <v>15</v>
      </c>
    </row>
    <row r="32" spans="1:9" x14ac:dyDescent="0.15">
      <c r="A32" s="10">
        <v>30</v>
      </c>
      <c r="B32" s="10">
        <v>-4.6950000000000003</v>
      </c>
      <c r="C32" s="10">
        <v>98005</v>
      </c>
      <c r="D32" s="10">
        <v>23.11</v>
      </c>
      <c r="E32" s="10">
        <v>41.1</v>
      </c>
      <c r="F32" s="10">
        <v>47.1</v>
      </c>
      <c r="G32" s="10">
        <v>17.5</v>
      </c>
      <c r="H32" s="10">
        <v>18</v>
      </c>
      <c r="I32" s="10" t="s">
        <v>10</v>
      </c>
    </row>
    <row r="33" spans="1:9" x14ac:dyDescent="0.15">
      <c r="A33" s="10">
        <v>31</v>
      </c>
      <c r="B33" s="10">
        <v>6.53</v>
      </c>
      <c r="C33" s="10">
        <v>10805</v>
      </c>
      <c r="D33" s="10">
        <v>20.16</v>
      </c>
      <c r="E33" s="10">
        <v>3.3</v>
      </c>
      <c r="F33" s="10">
        <v>-32.5</v>
      </c>
      <c r="G33" s="10">
        <v>26.2</v>
      </c>
      <c r="H33" s="10">
        <v>66</v>
      </c>
      <c r="I33" s="10" t="s">
        <v>43</v>
      </c>
    </row>
    <row r="34" spans="1:9" x14ac:dyDescent="0.15">
      <c r="A34" s="10">
        <v>32</v>
      </c>
      <c r="B34" s="10">
        <v>5.3860000000000001</v>
      </c>
      <c r="C34" s="10">
        <v>66869</v>
      </c>
      <c r="D34" s="10">
        <v>19.07</v>
      </c>
      <c r="E34" s="10">
        <v>9.5</v>
      </c>
      <c r="F34" s="10">
        <v>0.3</v>
      </c>
      <c r="G34" s="10">
        <v>44.2</v>
      </c>
      <c r="H34" s="10">
        <v>52</v>
      </c>
      <c r="I34" s="10" t="s">
        <v>11</v>
      </c>
    </row>
    <row r="35" spans="1:9" x14ac:dyDescent="0.15">
      <c r="A35" s="10">
        <v>33</v>
      </c>
      <c r="B35" s="10">
        <v>4.1790000000000003</v>
      </c>
      <c r="C35" s="10">
        <v>78249</v>
      </c>
      <c r="D35" s="10">
        <v>15.95</v>
      </c>
      <c r="E35" s="10">
        <v>11.3</v>
      </c>
      <c r="F35" s="10">
        <v>-68.400000000000006</v>
      </c>
      <c r="G35" s="10">
        <v>54</v>
      </c>
      <c r="H35" s="10">
        <v>22</v>
      </c>
      <c r="I35" s="10" t="s">
        <v>12</v>
      </c>
    </row>
    <row r="36" spans="1:9" x14ac:dyDescent="0.15">
      <c r="A36" s="10">
        <v>34</v>
      </c>
      <c r="B36" s="10">
        <v>-4.2919999999999998</v>
      </c>
      <c r="C36" s="10">
        <v>102244</v>
      </c>
      <c r="D36" s="10">
        <v>15.86</v>
      </c>
      <c r="E36" s="10">
        <v>23.5</v>
      </c>
      <c r="F36" s="10">
        <v>0.2</v>
      </c>
      <c r="G36" s="10">
        <v>58.6</v>
      </c>
      <c r="H36" s="10">
        <v>21</v>
      </c>
      <c r="I36" s="10" t="s">
        <v>11</v>
      </c>
    </row>
    <row r="37" spans="1:9" x14ac:dyDescent="0.15">
      <c r="A37" s="10">
        <v>35</v>
      </c>
      <c r="B37" s="10">
        <v>4.9130000000000003</v>
      </c>
      <c r="C37" s="10">
        <v>137648</v>
      </c>
      <c r="D37" s="10">
        <v>15.33</v>
      </c>
      <c r="E37" s="10">
        <v>50.7</v>
      </c>
      <c r="F37" s="10">
        <v>-10.7</v>
      </c>
      <c r="G37" s="10">
        <v>-16.2</v>
      </c>
      <c r="H37" s="10">
        <v>32</v>
      </c>
      <c r="I37" s="10" t="s">
        <v>18</v>
      </c>
    </row>
    <row r="38" spans="1:9" x14ac:dyDescent="0.15">
      <c r="A38" s="10">
        <v>36</v>
      </c>
      <c r="B38" s="10">
        <v>-4.4960000000000004</v>
      </c>
      <c r="C38" s="10">
        <v>33799</v>
      </c>
      <c r="D38" s="10">
        <v>13.78</v>
      </c>
      <c r="E38" s="10">
        <v>38.5</v>
      </c>
      <c r="F38" s="10">
        <v>-74.400000000000006</v>
      </c>
      <c r="G38" s="10">
        <v>34.700000000000003</v>
      </c>
      <c r="H38" s="10">
        <v>13</v>
      </c>
      <c r="I38" s="10" t="s">
        <v>17</v>
      </c>
    </row>
    <row r="39" spans="1:9" x14ac:dyDescent="0.15">
      <c r="A39" s="10">
        <v>37</v>
      </c>
      <c r="B39" s="10">
        <v>-4.6399999999999997</v>
      </c>
      <c r="C39" s="10">
        <v>115539</v>
      </c>
      <c r="D39" s="10">
        <v>13.62</v>
      </c>
      <c r="E39" s="10">
        <v>32.6</v>
      </c>
      <c r="F39" s="10">
        <v>24.8</v>
      </c>
      <c r="G39" s="10">
        <v>45.1</v>
      </c>
      <c r="H39" s="10">
        <v>14</v>
      </c>
      <c r="I39" s="10" t="s">
        <v>19</v>
      </c>
    </row>
    <row r="40" spans="1:9" x14ac:dyDescent="0.15">
      <c r="A40" s="10">
        <v>38</v>
      </c>
      <c r="B40" s="10">
        <v>5.1390000000000002</v>
      </c>
      <c r="C40" s="10">
        <v>151776</v>
      </c>
      <c r="D40" s="10">
        <v>12.45</v>
      </c>
      <c r="E40" s="10">
        <v>36.6</v>
      </c>
      <c r="F40" s="10">
        <v>-21.6</v>
      </c>
      <c r="G40" s="10">
        <v>44.6</v>
      </c>
      <c r="H40" s="10">
        <v>78</v>
      </c>
      <c r="I40" s="10" t="s">
        <v>14</v>
      </c>
    </row>
    <row r="41" spans="1:9" x14ac:dyDescent="0.15">
      <c r="A41" s="10">
        <v>39</v>
      </c>
      <c r="B41" s="10">
        <v>-4.3440000000000003</v>
      </c>
      <c r="C41" s="10">
        <v>134042</v>
      </c>
      <c r="D41" s="10">
        <v>10.72</v>
      </c>
      <c r="E41" s="10">
        <v>54.9</v>
      </c>
      <c r="F41" s="10">
        <v>7.5</v>
      </c>
      <c r="G41" s="10">
        <v>3.4</v>
      </c>
      <c r="H41" s="10">
        <v>15</v>
      </c>
      <c r="I41" s="10" t="s">
        <v>54</v>
      </c>
    </row>
    <row r="42" spans="1:9" x14ac:dyDescent="0.15">
      <c r="A42" s="10">
        <v>40</v>
      </c>
      <c r="B42" s="10">
        <v>4.5590000000000002</v>
      </c>
      <c r="C42" s="10">
        <v>122155</v>
      </c>
      <c r="D42" s="10">
        <v>10.63</v>
      </c>
      <c r="E42" s="10">
        <v>4.2</v>
      </c>
      <c r="F42" s="10">
        <v>-58.8</v>
      </c>
      <c r="G42" s="10">
        <v>51.3</v>
      </c>
      <c r="H42" s="10">
        <v>17</v>
      </c>
      <c r="I42" s="10" t="s">
        <v>16</v>
      </c>
    </row>
    <row r="43" spans="1:9" x14ac:dyDescent="0.15">
      <c r="A43" s="10">
        <v>41</v>
      </c>
      <c r="B43" s="10">
        <v>-4.2759999999999998</v>
      </c>
      <c r="C43" s="10">
        <v>90101</v>
      </c>
      <c r="D43" s="10">
        <v>8.31</v>
      </c>
      <c r="E43" s="10">
        <v>20.6</v>
      </c>
      <c r="F43" s="10">
        <v>-26.7</v>
      </c>
      <c r="G43" s="10">
        <v>-12.8</v>
      </c>
      <c r="H43" s="10">
        <v>12</v>
      </c>
      <c r="I43" s="10" t="s">
        <v>52</v>
      </c>
    </row>
    <row r="44" spans="1:9" x14ac:dyDescent="0.15">
      <c r="A44" s="10">
        <v>42</v>
      </c>
      <c r="B44" s="10">
        <v>-3.956</v>
      </c>
      <c r="C44" s="10">
        <v>13685</v>
      </c>
      <c r="D44" s="10">
        <v>6.35</v>
      </c>
      <c r="E44" s="10">
        <v>36.200000000000003</v>
      </c>
      <c r="F44" s="10">
        <v>24.5</v>
      </c>
      <c r="G44" s="10">
        <v>45.4</v>
      </c>
      <c r="H44" s="10">
        <v>7</v>
      </c>
      <c r="I44" s="10" t="s">
        <v>19</v>
      </c>
    </row>
    <row r="45" spans="1:9" x14ac:dyDescent="0.15">
      <c r="A45" s="10">
        <v>43</v>
      </c>
      <c r="B45" s="10">
        <v>4.6790000000000003</v>
      </c>
      <c r="C45" s="10">
        <v>133432</v>
      </c>
      <c r="D45" s="10">
        <v>6.21</v>
      </c>
      <c r="E45" s="10">
        <v>45.3</v>
      </c>
      <c r="F45" s="10">
        <v>-14.6</v>
      </c>
      <c r="G45" s="10">
        <v>35.6</v>
      </c>
      <c r="H45" s="10">
        <v>16</v>
      </c>
      <c r="I45" s="10" t="s">
        <v>28</v>
      </c>
    </row>
    <row r="46" spans="1:9" x14ac:dyDescent="0.15">
      <c r="A46" s="10">
        <v>44</v>
      </c>
      <c r="B46" s="10">
        <v>-4.1139999999999999</v>
      </c>
      <c r="C46" s="10">
        <v>38700</v>
      </c>
      <c r="D46" s="10">
        <v>5.69</v>
      </c>
      <c r="E46" s="10">
        <v>15.1</v>
      </c>
      <c r="F46" s="10">
        <v>-68.599999999999994</v>
      </c>
      <c r="G46" s="10">
        <v>10.8</v>
      </c>
      <c r="H46" s="10">
        <v>9</v>
      </c>
      <c r="I46" s="10" t="s">
        <v>51</v>
      </c>
    </row>
    <row r="47" spans="1:9" x14ac:dyDescent="0.15">
      <c r="A47" s="10">
        <v>45</v>
      </c>
      <c r="B47" s="10">
        <v>4.5019999999999998</v>
      </c>
      <c r="C47" s="10">
        <v>98802</v>
      </c>
      <c r="D47" s="10">
        <v>3.63</v>
      </c>
      <c r="E47" s="10">
        <v>29.2</v>
      </c>
      <c r="F47" s="10">
        <v>18</v>
      </c>
      <c r="G47" s="10">
        <v>-11.2</v>
      </c>
      <c r="H47" s="10">
        <v>18</v>
      </c>
      <c r="I47" s="10" t="s">
        <v>30</v>
      </c>
    </row>
    <row r="48" spans="1:9" x14ac:dyDescent="0.15">
      <c r="A48" s="10">
        <v>46</v>
      </c>
      <c r="B48" s="10">
        <v>-4.0199999999999996</v>
      </c>
      <c r="C48" s="10">
        <v>83342</v>
      </c>
      <c r="D48" s="10">
        <v>3.4</v>
      </c>
      <c r="E48" s="10">
        <v>50.9</v>
      </c>
      <c r="F48" s="10">
        <v>9.4</v>
      </c>
      <c r="G48" s="10">
        <v>10.3</v>
      </c>
      <c r="H48" s="10">
        <v>5</v>
      </c>
      <c r="I48" s="10" t="s">
        <v>54</v>
      </c>
    </row>
    <row r="49" spans="1:9" x14ac:dyDescent="0.15">
      <c r="A49" s="10">
        <v>47</v>
      </c>
      <c r="B49" s="10">
        <v>3.92</v>
      </c>
      <c r="C49" s="10">
        <v>51630</v>
      </c>
      <c r="D49" s="10">
        <v>2.63</v>
      </c>
      <c r="E49" s="10">
        <v>3.8</v>
      </c>
      <c r="F49" s="10">
        <v>-20.7</v>
      </c>
      <c r="G49" s="10">
        <v>28.3</v>
      </c>
      <c r="H49" s="10">
        <v>8</v>
      </c>
      <c r="I49" s="10" t="s">
        <v>39</v>
      </c>
    </row>
    <row r="50" spans="1:9" x14ac:dyDescent="0.15">
      <c r="A50" s="10">
        <v>48</v>
      </c>
      <c r="B50" s="10">
        <v>4.2569999999999997</v>
      </c>
      <c r="C50" s="10">
        <v>156630</v>
      </c>
      <c r="D50" s="10">
        <v>2.5099999999999998</v>
      </c>
      <c r="E50" s="10">
        <v>11.9</v>
      </c>
      <c r="F50" s="10">
        <v>-90.2</v>
      </c>
      <c r="G50" s="10">
        <v>9.8000000000000007</v>
      </c>
      <c r="H50" s="10">
        <v>4</v>
      </c>
      <c r="I50" s="10" t="s">
        <v>51</v>
      </c>
    </row>
    <row r="51" spans="1:9" x14ac:dyDescent="0.15">
      <c r="A51" s="21" t="s">
        <v>93</v>
      </c>
      <c r="B51" s="21"/>
      <c r="C51" s="21"/>
      <c r="D51" s="21"/>
      <c r="E51" s="21"/>
      <c r="F51" s="21"/>
      <c r="G51" s="21"/>
      <c r="H51" s="21"/>
      <c r="I51" s="21"/>
    </row>
    <row r="52" spans="1:9" x14ac:dyDescent="0.15">
      <c r="A52" s="21"/>
      <c r="B52" s="21"/>
      <c r="C52" s="21"/>
      <c r="D52" s="21"/>
      <c r="E52" s="21"/>
      <c r="F52" s="21"/>
      <c r="G52" s="21"/>
      <c r="H52" s="21"/>
      <c r="I52" s="21"/>
    </row>
  </sheetData>
  <mergeCells count="3">
    <mergeCell ref="A1:I1"/>
    <mergeCell ref="A52:I52"/>
    <mergeCell ref="A51:I51"/>
  </mergeCells>
  <pageMargins left="0.7" right="0.7" top="0.75" bottom="0.75" header="0.3" footer="0.3"/>
</worksheet>
</file>

<file path=xl/worksheets/sheet2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D9A1656-56B0-5E49-BAEB-C9F25494C983}">
  <dimension ref="A1:I48"/>
  <sheetViews>
    <sheetView workbookViewId="0">
      <selection sqref="A1:I1"/>
    </sheetView>
  </sheetViews>
  <sheetFormatPr baseColWidth="10" defaultRowHeight="13" x14ac:dyDescent="0.15"/>
  <cols>
    <col min="1" max="16384" width="10.83203125" style="10"/>
  </cols>
  <sheetData>
    <row r="1" spans="1:9" x14ac:dyDescent="0.15">
      <c r="A1" s="17" t="s">
        <v>130</v>
      </c>
      <c r="B1" s="17"/>
      <c r="C1" s="17"/>
      <c r="D1" s="17"/>
      <c r="E1" s="17"/>
      <c r="F1" s="17"/>
      <c r="G1" s="17"/>
      <c r="H1" s="17"/>
      <c r="I1" s="17"/>
    </row>
    <row r="2" spans="1:9" x14ac:dyDescent="0.15">
      <c r="A2" s="2" t="s">
        <v>1</v>
      </c>
      <c r="B2" s="3" t="s">
        <v>2</v>
      </c>
      <c r="C2" s="2" t="s">
        <v>3</v>
      </c>
      <c r="D2" s="2" t="s">
        <v>4</v>
      </c>
      <c r="E2" s="2" t="s">
        <v>5</v>
      </c>
      <c r="F2" s="2" t="s">
        <v>6</v>
      </c>
      <c r="G2" s="2" t="s">
        <v>7</v>
      </c>
      <c r="H2" s="3" t="s">
        <v>8</v>
      </c>
      <c r="I2" s="2" t="s">
        <v>9</v>
      </c>
    </row>
    <row r="3" spans="1:9" x14ac:dyDescent="0.15">
      <c r="A3" s="10">
        <v>1</v>
      </c>
      <c r="B3" s="10">
        <v>-10.37</v>
      </c>
      <c r="C3" s="10">
        <v>13714</v>
      </c>
      <c r="D3" s="10">
        <v>1181.53</v>
      </c>
      <c r="E3" s="10">
        <v>-5.2</v>
      </c>
      <c r="F3" s="10">
        <v>35.4</v>
      </c>
      <c r="G3" s="10">
        <v>38.200000000000003</v>
      </c>
      <c r="H3" s="10">
        <v>1262</v>
      </c>
      <c r="I3" s="10" t="s">
        <v>11</v>
      </c>
    </row>
    <row r="4" spans="1:9" x14ac:dyDescent="0.15">
      <c r="A4" s="10">
        <v>2</v>
      </c>
      <c r="B4" s="10">
        <v>-11.35</v>
      </c>
      <c r="C4" s="10">
        <v>22220</v>
      </c>
      <c r="D4" s="10">
        <v>456.91</v>
      </c>
      <c r="E4" s="10">
        <v>-30.1</v>
      </c>
      <c r="F4" s="10">
        <v>-20.100000000000001</v>
      </c>
      <c r="G4" s="10">
        <v>-26.4</v>
      </c>
      <c r="H4" s="10">
        <v>666</v>
      </c>
      <c r="I4" s="10" t="s">
        <v>13</v>
      </c>
    </row>
    <row r="5" spans="1:9" x14ac:dyDescent="0.15">
      <c r="A5" s="10">
        <v>3</v>
      </c>
      <c r="B5" s="10">
        <v>-16.146999999999998</v>
      </c>
      <c r="C5" s="10">
        <v>49716</v>
      </c>
      <c r="D5" s="10">
        <v>357.18</v>
      </c>
      <c r="E5" s="10">
        <v>-60.2</v>
      </c>
      <c r="F5" s="10">
        <v>7.6</v>
      </c>
      <c r="G5" s="10">
        <v>13.6</v>
      </c>
      <c r="H5" s="10">
        <v>573</v>
      </c>
      <c r="I5" s="10" t="s">
        <v>14</v>
      </c>
    </row>
    <row r="6" spans="1:9" x14ac:dyDescent="0.15">
      <c r="A6" s="10">
        <v>4</v>
      </c>
      <c r="B6" s="10">
        <v>-7.2350000000000003</v>
      </c>
      <c r="C6" s="10">
        <v>47923</v>
      </c>
      <c r="D6" s="10">
        <v>330.25</v>
      </c>
      <c r="E6" s="10">
        <v>-4.0999999999999996</v>
      </c>
      <c r="F6" s="10">
        <v>-54.6</v>
      </c>
      <c r="G6" s="10">
        <v>34.700000000000003</v>
      </c>
      <c r="H6" s="10">
        <v>434</v>
      </c>
      <c r="I6" s="10" t="s">
        <v>16</v>
      </c>
    </row>
    <row r="7" spans="1:9" x14ac:dyDescent="0.15">
      <c r="A7" s="10">
        <v>5</v>
      </c>
      <c r="B7" s="10">
        <v>-13.176</v>
      </c>
      <c r="C7" s="10">
        <v>31391</v>
      </c>
      <c r="D7" s="10">
        <v>329.06</v>
      </c>
      <c r="E7" s="10">
        <v>-39.6</v>
      </c>
      <c r="F7" s="10">
        <v>-78.400000000000006</v>
      </c>
      <c r="G7" s="10">
        <v>16</v>
      </c>
      <c r="H7" s="10">
        <v>423</v>
      </c>
      <c r="I7" s="10" t="s">
        <v>17</v>
      </c>
    </row>
    <row r="8" spans="1:9" x14ac:dyDescent="0.15">
      <c r="A8" s="10">
        <v>6</v>
      </c>
      <c r="B8" s="10">
        <v>-8.6980000000000004</v>
      </c>
      <c r="C8" s="10">
        <v>72825</v>
      </c>
      <c r="D8" s="10">
        <v>299.42</v>
      </c>
      <c r="E8" s="10">
        <v>-21.5</v>
      </c>
      <c r="F8" s="10">
        <v>5.4</v>
      </c>
      <c r="G8" s="10">
        <v>63.9</v>
      </c>
      <c r="H8" s="10">
        <v>354</v>
      </c>
      <c r="I8" s="10" t="s">
        <v>11</v>
      </c>
    </row>
    <row r="9" spans="1:9" x14ac:dyDescent="0.15">
      <c r="A9" s="10">
        <v>7</v>
      </c>
      <c r="B9" s="10">
        <v>-12.776</v>
      </c>
      <c r="C9" s="10">
        <v>62004</v>
      </c>
      <c r="D9" s="10">
        <v>273.7</v>
      </c>
      <c r="E9" s="10">
        <v>-1.8</v>
      </c>
      <c r="F9" s="10">
        <v>-28.6</v>
      </c>
      <c r="G9" s="10">
        <v>39.6</v>
      </c>
      <c r="H9" s="10">
        <v>421</v>
      </c>
      <c r="I9" s="10" t="s">
        <v>39</v>
      </c>
    </row>
    <row r="10" spans="1:9" x14ac:dyDescent="0.15">
      <c r="A10" s="10">
        <v>8</v>
      </c>
      <c r="B10" s="10">
        <v>-7.5780000000000003</v>
      </c>
      <c r="C10" s="10">
        <v>6206</v>
      </c>
      <c r="D10" s="10">
        <v>256.54000000000002</v>
      </c>
      <c r="E10" s="10">
        <v>-26.8</v>
      </c>
      <c r="F10" s="10">
        <v>58.2</v>
      </c>
      <c r="G10" s="10">
        <v>9</v>
      </c>
      <c r="H10" s="10">
        <v>204</v>
      </c>
      <c r="I10" s="10" t="s">
        <v>10</v>
      </c>
    </row>
    <row r="11" spans="1:9" x14ac:dyDescent="0.15">
      <c r="A11" s="10">
        <v>9</v>
      </c>
      <c r="B11" s="10">
        <v>-7.78</v>
      </c>
      <c r="C11" s="10">
        <v>110563</v>
      </c>
      <c r="D11" s="10">
        <v>248.71</v>
      </c>
      <c r="E11" s="10">
        <v>-45.6</v>
      </c>
      <c r="F11" s="10">
        <v>15.9</v>
      </c>
      <c r="G11" s="10">
        <v>2.2000000000000002</v>
      </c>
      <c r="H11" s="10">
        <v>338</v>
      </c>
      <c r="I11" s="10" t="s">
        <v>54</v>
      </c>
    </row>
    <row r="12" spans="1:9" x14ac:dyDescent="0.15">
      <c r="A12" s="10">
        <v>10</v>
      </c>
      <c r="B12" s="10">
        <v>-6.3739999999999997</v>
      </c>
      <c r="C12" s="10">
        <v>141386</v>
      </c>
      <c r="D12" s="10">
        <v>236.39</v>
      </c>
      <c r="E12" s="10">
        <v>-47.6</v>
      </c>
      <c r="F12" s="10">
        <v>32.1</v>
      </c>
      <c r="G12" s="10">
        <v>-15.1</v>
      </c>
      <c r="H12" s="10">
        <v>264</v>
      </c>
      <c r="I12" s="10" t="s">
        <v>82</v>
      </c>
    </row>
    <row r="13" spans="1:9" x14ac:dyDescent="0.15">
      <c r="A13" s="10">
        <v>11</v>
      </c>
      <c r="B13" s="10">
        <v>-6.4950000000000001</v>
      </c>
      <c r="C13" s="10">
        <v>75452</v>
      </c>
      <c r="D13" s="10">
        <v>209.34</v>
      </c>
      <c r="E13" s="10">
        <v>-54.9</v>
      </c>
      <c r="F13" s="10">
        <v>-32.799999999999997</v>
      </c>
      <c r="G13" s="10">
        <v>-18.3</v>
      </c>
      <c r="H13" s="10">
        <v>240</v>
      </c>
      <c r="I13" s="10" t="s">
        <v>20</v>
      </c>
    </row>
    <row r="14" spans="1:9" x14ac:dyDescent="0.15">
      <c r="A14" s="10">
        <v>12</v>
      </c>
      <c r="B14" s="10">
        <v>-7.452</v>
      </c>
      <c r="C14" s="10">
        <v>154006</v>
      </c>
      <c r="D14" s="10">
        <v>191.59</v>
      </c>
      <c r="E14" s="10">
        <v>-18.3</v>
      </c>
      <c r="F14" s="10">
        <v>55.9</v>
      </c>
      <c r="G14" s="10">
        <v>-18.100000000000001</v>
      </c>
      <c r="H14" s="10">
        <v>148</v>
      </c>
      <c r="I14" s="10" t="s">
        <v>10</v>
      </c>
    </row>
    <row r="15" spans="1:9" x14ac:dyDescent="0.15">
      <c r="A15" s="10">
        <v>13</v>
      </c>
      <c r="B15" s="10">
        <v>-10.662000000000001</v>
      </c>
      <c r="C15" s="10">
        <v>18216</v>
      </c>
      <c r="D15" s="10">
        <v>120.25</v>
      </c>
      <c r="E15" s="10">
        <v>-40.1</v>
      </c>
      <c r="F15" s="10">
        <v>-7.7</v>
      </c>
      <c r="G15" s="10">
        <v>11.4</v>
      </c>
      <c r="H15" s="10">
        <v>303</v>
      </c>
      <c r="I15" s="10" t="s">
        <v>28</v>
      </c>
    </row>
    <row r="16" spans="1:9" x14ac:dyDescent="0.15">
      <c r="A16" s="10">
        <v>14</v>
      </c>
      <c r="B16" s="10">
        <v>5.54</v>
      </c>
      <c r="C16" s="10">
        <v>75538</v>
      </c>
      <c r="D16" s="10">
        <v>108.31</v>
      </c>
      <c r="E16" s="10">
        <v>-46.7</v>
      </c>
      <c r="F16" s="10">
        <v>-27.7</v>
      </c>
      <c r="G16" s="10">
        <v>-24.4</v>
      </c>
      <c r="H16" s="10">
        <v>143</v>
      </c>
      <c r="I16" s="10" t="s">
        <v>20</v>
      </c>
    </row>
    <row r="17" spans="1:9" x14ac:dyDescent="0.15">
      <c r="A17" s="10">
        <v>15</v>
      </c>
      <c r="B17" s="10">
        <v>5.9139999999999997</v>
      </c>
      <c r="C17" s="10">
        <v>107735</v>
      </c>
      <c r="D17" s="10">
        <v>101.54</v>
      </c>
      <c r="E17" s="10">
        <v>-21</v>
      </c>
      <c r="F17" s="10">
        <v>-89.9</v>
      </c>
      <c r="G17" s="10">
        <v>-8.3000000000000007</v>
      </c>
      <c r="H17" s="10">
        <v>99</v>
      </c>
      <c r="I17" s="10" t="s">
        <v>22</v>
      </c>
    </row>
    <row r="18" spans="1:9" x14ac:dyDescent="0.15">
      <c r="A18" s="10">
        <v>16</v>
      </c>
      <c r="B18" s="10">
        <v>-5.4089999999999998</v>
      </c>
      <c r="C18" s="10">
        <v>152180</v>
      </c>
      <c r="D18" s="10">
        <v>98.12</v>
      </c>
      <c r="E18" s="10">
        <v>-25.6</v>
      </c>
      <c r="F18" s="10">
        <v>44.3</v>
      </c>
      <c r="G18" s="10">
        <v>25.2</v>
      </c>
      <c r="H18" s="10">
        <v>94</v>
      </c>
      <c r="I18" s="10" t="s">
        <v>10</v>
      </c>
    </row>
    <row r="19" spans="1:9" x14ac:dyDescent="0.15">
      <c r="A19" s="10">
        <v>17</v>
      </c>
      <c r="B19" s="10">
        <v>-6.7859999999999996</v>
      </c>
      <c r="C19" s="10">
        <v>34203</v>
      </c>
      <c r="D19" s="10">
        <v>95.25</v>
      </c>
      <c r="E19" s="10">
        <v>-48.8</v>
      </c>
      <c r="F19" s="10">
        <v>-64</v>
      </c>
      <c r="G19" s="10">
        <v>-2.2000000000000002</v>
      </c>
      <c r="H19" s="10">
        <v>113</v>
      </c>
      <c r="I19" s="10" t="s">
        <v>20</v>
      </c>
    </row>
    <row r="20" spans="1:9" x14ac:dyDescent="0.15">
      <c r="A20" s="10">
        <v>18</v>
      </c>
      <c r="B20" s="10">
        <v>-5.4809999999999999</v>
      </c>
      <c r="C20" s="10">
        <v>18065</v>
      </c>
      <c r="D20" s="10">
        <v>88.83</v>
      </c>
      <c r="E20" s="10">
        <v>-22</v>
      </c>
      <c r="F20" s="10">
        <v>54.4</v>
      </c>
      <c r="G20" s="10">
        <v>-4.2</v>
      </c>
      <c r="H20" s="10">
        <v>115</v>
      </c>
      <c r="I20" s="10" t="s">
        <v>10</v>
      </c>
    </row>
    <row r="21" spans="1:9" x14ac:dyDescent="0.15">
      <c r="A21" s="10">
        <v>19</v>
      </c>
      <c r="B21" s="10">
        <v>7.298</v>
      </c>
      <c r="C21" s="10">
        <v>151790</v>
      </c>
      <c r="D21" s="10">
        <v>86.93</v>
      </c>
      <c r="E21" s="10">
        <v>-6.3</v>
      </c>
      <c r="F21" s="10">
        <v>-28.6</v>
      </c>
      <c r="G21" s="10">
        <v>68.400000000000006</v>
      </c>
      <c r="H21" s="10">
        <v>142</v>
      </c>
      <c r="I21" s="10" t="s">
        <v>14</v>
      </c>
    </row>
    <row r="22" spans="1:9" x14ac:dyDescent="0.15">
      <c r="A22" s="10">
        <v>20</v>
      </c>
      <c r="B22" s="10">
        <v>5.7679999999999998</v>
      </c>
      <c r="C22" s="10">
        <v>87008</v>
      </c>
      <c r="D22" s="10">
        <v>76.17</v>
      </c>
      <c r="E22" s="10">
        <v>-29.1</v>
      </c>
      <c r="F22" s="10">
        <v>-65.400000000000006</v>
      </c>
      <c r="G22" s="10">
        <v>44.1</v>
      </c>
      <c r="H22" s="10">
        <v>86</v>
      </c>
      <c r="I22" s="10" t="s">
        <v>17</v>
      </c>
    </row>
    <row r="23" spans="1:9" x14ac:dyDescent="0.15">
      <c r="A23" s="10">
        <v>21</v>
      </c>
      <c r="B23" s="10">
        <v>-6.9669999999999996</v>
      </c>
      <c r="C23" s="10">
        <v>102431</v>
      </c>
      <c r="D23" s="10">
        <v>70.41</v>
      </c>
      <c r="E23" s="10">
        <v>-27.9</v>
      </c>
      <c r="F23" s="10">
        <v>-8</v>
      </c>
      <c r="G23" s="10">
        <v>55.3</v>
      </c>
      <c r="H23" s="10">
        <v>119</v>
      </c>
      <c r="I23" s="10" t="s">
        <v>14</v>
      </c>
    </row>
    <row r="24" spans="1:9" x14ac:dyDescent="0.15">
      <c r="A24" s="10">
        <v>22</v>
      </c>
      <c r="B24" s="10">
        <v>-5.1790000000000003</v>
      </c>
      <c r="C24" s="10">
        <v>111235</v>
      </c>
      <c r="D24" s="10">
        <v>67.98</v>
      </c>
      <c r="E24" s="10">
        <v>-59.9</v>
      </c>
      <c r="F24" s="10">
        <v>-33.799999999999997</v>
      </c>
      <c r="G24" s="10">
        <v>39</v>
      </c>
      <c r="H24" s="10">
        <v>98</v>
      </c>
      <c r="I24" s="10" t="s">
        <v>15</v>
      </c>
    </row>
    <row r="25" spans="1:9" x14ac:dyDescent="0.15">
      <c r="A25" s="10">
        <v>23</v>
      </c>
      <c r="B25" s="10">
        <v>4.9619999999999997</v>
      </c>
      <c r="C25" s="10">
        <v>149700</v>
      </c>
      <c r="D25" s="10">
        <v>54.29</v>
      </c>
      <c r="E25" s="10">
        <v>-38.700000000000003</v>
      </c>
      <c r="F25" s="10">
        <v>15.8</v>
      </c>
      <c r="G25" s="10">
        <v>28.9</v>
      </c>
      <c r="H25" s="10">
        <v>86</v>
      </c>
      <c r="I25" s="10" t="s">
        <v>19</v>
      </c>
    </row>
    <row r="26" spans="1:9" x14ac:dyDescent="0.15">
      <c r="A26" s="10">
        <v>24</v>
      </c>
      <c r="B26" s="10">
        <v>6.7530000000000001</v>
      </c>
      <c r="C26" s="10">
        <v>24252</v>
      </c>
      <c r="D26" s="10">
        <v>52.97</v>
      </c>
      <c r="E26" s="10">
        <v>-2.8</v>
      </c>
      <c r="F26" s="10">
        <v>-5</v>
      </c>
      <c r="G26" s="10">
        <v>29</v>
      </c>
      <c r="H26" s="10">
        <v>271</v>
      </c>
      <c r="I26" s="10" t="s">
        <v>39</v>
      </c>
    </row>
    <row r="27" spans="1:9" x14ac:dyDescent="0.15">
      <c r="A27" s="10">
        <v>25</v>
      </c>
      <c r="B27" s="10">
        <v>-5.8659999999999997</v>
      </c>
      <c r="C27" s="10">
        <v>156664</v>
      </c>
      <c r="D27" s="10">
        <v>51.57</v>
      </c>
      <c r="E27" s="10">
        <v>-44.6</v>
      </c>
      <c r="F27" s="10">
        <v>-67.3</v>
      </c>
      <c r="G27" s="10">
        <v>13.8</v>
      </c>
      <c r="H27" s="10">
        <v>84</v>
      </c>
      <c r="I27" s="10" t="s">
        <v>17</v>
      </c>
    </row>
    <row r="28" spans="1:9" x14ac:dyDescent="0.15">
      <c r="A28" s="10">
        <v>26</v>
      </c>
      <c r="B28" s="10">
        <v>4.6920000000000002</v>
      </c>
      <c r="C28" s="10">
        <v>128001</v>
      </c>
      <c r="D28" s="10">
        <v>45.18</v>
      </c>
      <c r="E28" s="10">
        <v>-40.700000000000003</v>
      </c>
      <c r="F28" s="10">
        <v>-45.8</v>
      </c>
      <c r="G28" s="10">
        <v>-16.2</v>
      </c>
      <c r="H28" s="10">
        <v>54</v>
      </c>
      <c r="I28" s="10" t="s">
        <v>23</v>
      </c>
    </row>
    <row r="29" spans="1:9" x14ac:dyDescent="0.15">
      <c r="A29" s="10">
        <v>27</v>
      </c>
      <c r="B29" s="10">
        <v>-5.3179999999999996</v>
      </c>
      <c r="C29" s="10">
        <v>74942</v>
      </c>
      <c r="D29" s="10">
        <v>39.26</v>
      </c>
      <c r="E29" s="10">
        <v>-1.4</v>
      </c>
      <c r="F29" s="10">
        <v>-45.4</v>
      </c>
      <c r="G29" s="10">
        <v>21.3</v>
      </c>
      <c r="H29" s="10">
        <v>78</v>
      </c>
      <c r="I29" s="10" t="s">
        <v>43</v>
      </c>
    </row>
    <row r="30" spans="1:9" x14ac:dyDescent="0.15">
      <c r="A30" s="10">
        <v>28</v>
      </c>
      <c r="B30" s="10">
        <v>-4.5179999999999998</v>
      </c>
      <c r="C30" s="10">
        <v>6590</v>
      </c>
      <c r="D30" s="10">
        <v>36.479999999999997</v>
      </c>
      <c r="E30" s="10">
        <v>-2.8</v>
      </c>
      <c r="F30" s="10">
        <v>-2.2000000000000002</v>
      </c>
      <c r="G30" s="10">
        <v>51.7</v>
      </c>
      <c r="H30" s="10">
        <v>58</v>
      </c>
      <c r="I30" s="10" t="s">
        <v>11</v>
      </c>
    </row>
    <row r="31" spans="1:9" x14ac:dyDescent="0.15">
      <c r="A31" s="10">
        <v>29</v>
      </c>
      <c r="B31" s="10">
        <v>5.8769999999999998</v>
      </c>
      <c r="C31" s="10">
        <v>53380</v>
      </c>
      <c r="D31" s="10">
        <v>28.17</v>
      </c>
      <c r="E31" s="10">
        <v>-13.7</v>
      </c>
      <c r="F31" s="10">
        <v>-76.8</v>
      </c>
      <c r="G31" s="10">
        <v>10.1</v>
      </c>
      <c r="H31" s="10">
        <v>70</v>
      </c>
      <c r="I31" s="10" t="s">
        <v>51</v>
      </c>
    </row>
    <row r="32" spans="1:9" x14ac:dyDescent="0.15">
      <c r="A32" s="10">
        <v>30</v>
      </c>
      <c r="B32" s="10">
        <v>-4.7</v>
      </c>
      <c r="C32" s="10">
        <v>79605</v>
      </c>
      <c r="D32" s="10">
        <v>24.95</v>
      </c>
      <c r="E32" s="10">
        <v>-56.5</v>
      </c>
      <c r="F32" s="10">
        <v>-20.5</v>
      </c>
      <c r="G32" s="10">
        <v>-21.6</v>
      </c>
      <c r="H32" s="10">
        <v>34</v>
      </c>
      <c r="I32" s="10" t="s">
        <v>18</v>
      </c>
    </row>
    <row r="33" spans="1:9" x14ac:dyDescent="0.15">
      <c r="A33" s="10">
        <v>31</v>
      </c>
      <c r="B33" s="10">
        <v>-4.609</v>
      </c>
      <c r="C33" s="10">
        <v>14179</v>
      </c>
      <c r="D33" s="10">
        <v>23.03</v>
      </c>
      <c r="E33" s="10">
        <v>-27.9</v>
      </c>
      <c r="F33" s="10">
        <v>48.7</v>
      </c>
      <c r="G33" s="10">
        <v>3.5</v>
      </c>
      <c r="H33" s="10">
        <v>38</v>
      </c>
      <c r="I33" s="10" t="s">
        <v>10</v>
      </c>
    </row>
    <row r="34" spans="1:9" x14ac:dyDescent="0.15">
      <c r="A34" s="10">
        <v>32</v>
      </c>
      <c r="B34" s="10">
        <v>-5.1280000000000001</v>
      </c>
      <c r="C34" s="10">
        <v>123292</v>
      </c>
      <c r="D34" s="10">
        <v>21.57</v>
      </c>
      <c r="E34" s="10">
        <v>-42.6</v>
      </c>
      <c r="F34" s="10">
        <v>-28.4</v>
      </c>
      <c r="G34" s="10">
        <v>35.299999999999997</v>
      </c>
      <c r="H34" s="10">
        <v>97</v>
      </c>
      <c r="I34" s="10" t="s">
        <v>15</v>
      </c>
    </row>
    <row r="35" spans="1:9" x14ac:dyDescent="0.15">
      <c r="A35" s="10">
        <v>33</v>
      </c>
      <c r="B35" s="10">
        <v>-4.3860000000000001</v>
      </c>
      <c r="C35" s="10">
        <v>72539</v>
      </c>
      <c r="D35" s="10">
        <v>20.32</v>
      </c>
      <c r="E35" s="10">
        <v>-2.8</v>
      </c>
      <c r="F35" s="10">
        <v>-14.4</v>
      </c>
      <c r="G35" s="10">
        <v>58.2</v>
      </c>
      <c r="H35" s="10">
        <v>37</v>
      </c>
      <c r="I35" s="10" t="s">
        <v>26</v>
      </c>
    </row>
    <row r="36" spans="1:9" x14ac:dyDescent="0.15">
      <c r="A36" s="10">
        <v>34</v>
      </c>
      <c r="B36" s="10">
        <v>4.8339999999999996</v>
      </c>
      <c r="C36" s="10">
        <v>17549</v>
      </c>
      <c r="D36" s="10">
        <v>18.600000000000001</v>
      </c>
      <c r="E36" s="10">
        <v>-28</v>
      </c>
      <c r="F36" s="10">
        <v>-67</v>
      </c>
      <c r="G36" s="10">
        <v>-2.8</v>
      </c>
      <c r="H36" s="10">
        <v>47</v>
      </c>
      <c r="I36" s="10" t="s">
        <v>23</v>
      </c>
    </row>
    <row r="37" spans="1:9" x14ac:dyDescent="0.15">
      <c r="A37" s="10">
        <v>35</v>
      </c>
      <c r="B37" s="10">
        <v>4.2549999999999999</v>
      </c>
      <c r="C37" s="10">
        <v>10452</v>
      </c>
      <c r="D37" s="10">
        <v>17.86</v>
      </c>
      <c r="E37" s="10">
        <v>-38.299999999999997</v>
      </c>
      <c r="F37" s="10">
        <v>-22.8</v>
      </c>
      <c r="G37" s="10">
        <v>46.5</v>
      </c>
      <c r="H37" s="10">
        <v>57</v>
      </c>
      <c r="I37" s="10" t="s">
        <v>28</v>
      </c>
    </row>
    <row r="38" spans="1:9" x14ac:dyDescent="0.15">
      <c r="A38" s="10">
        <v>36</v>
      </c>
      <c r="B38" s="10">
        <v>6.3339999999999996</v>
      </c>
      <c r="C38" s="10">
        <v>72735</v>
      </c>
      <c r="D38" s="10">
        <v>15.77</v>
      </c>
      <c r="E38" s="10">
        <v>-23.9</v>
      </c>
      <c r="F38" s="10">
        <v>23.3</v>
      </c>
      <c r="G38" s="10">
        <v>33.5</v>
      </c>
      <c r="H38" s="10">
        <v>89</v>
      </c>
      <c r="I38" s="10" t="s">
        <v>11</v>
      </c>
    </row>
    <row r="39" spans="1:9" x14ac:dyDescent="0.15">
      <c r="A39" s="10">
        <v>37</v>
      </c>
      <c r="B39" s="10">
        <v>-4.09</v>
      </c>
      <c r="C39" s="10">
        <v>161240</v>
      </c>
      <c r="D39" s="10">
        <v>14.36</v>
      </c>
      <c r="E39" s="10">
        <v>-54.1</v>
      </c>
      <c r="F39" s="10">
        <v>1</v>
      </c>
      <c r="G39" s="10">
        <v>-16.899999999999999</v>
      </c>
      <c r="H39" s="10">
        <v>11</v>
      </c>
      <c r="I39" s="10" t="s">
        <v>24</v>
      </c>
    </row>
    <row r="40" spans="1:9" x14ac:dyDescent="0.15">
      <c r="A40" s="10">
        <v>38</v>
      </c>
      <c r="B40" s="10">
        <v>-4.1120000000000001</v>
      </c>
      <c r="C40" s="10">
        <v>47718</v>
      </c>
      <c r="D40" s="10">
        <v>9.5500000000000007</v>
      </c>
      <c r="E40" s="10">
        <v>-48.5</v>
      </c>
      <c r="F40" s="10">
        <v>-47.7</v>
      </c>
      <c r="G40" s="10">
        <v>13.2</v>
      </c>
      <c r="H40" s="10">
        <v>23</v>
      </c>
      <c r="I40" s="10" t="s">
        <v>35</v>
      </c>
    </row>
    <row r="41" spans="1:9" x14ac:dyDescent="0.15">
      <c r="A41" s="10">
        <v>39</v>
      </c>
      <c r="B41" s="10">
        <v>4.375</v>
      </c>
      <c r="C41" s="10">
        <v>19163</v>
      </c>
      <c r="D41" s="10">
        <v>8.81</v>
      </c>
      <c r="E41" s="10">
        <v>-34.4</v>
      </c>
      <c r="F41" s="10">
        <v>32.5</v>
      </c>
      <c r="G41" s="10">
        <v>33.1</v>
      </c>
      <c r="H41" s="10">
        <v>10</v>
      </c>
      <c r="I41" s="10" t="s">
        <v>10</v>
      </c>
    </row>
    <row r="42" spans="1:9" x14ac:dyDescent="0.15">
      <c r="A42" s="10">
        <v>40</v>
      </c>
      <c r="B42" s="10">
        <v>-4.4130000000000003</v>
      </c>
      <c r="C42" s="10">
        <v>43144</v>
      </c>
      <c r="D42" s="10">
        <v>7.28</v>
      </c>
      <c r="E42" s="10">
        <v>-2.8</v>
      </c>
      <c r="F42" s="10">
        <v>-5</v>
      </c>
      <c r="G42" s="10">
        <v>46.9</v>
      </c>
      <c r="H42" s="10">
        <v>10</v>
      </c>
      <c r="I42" s="10" t="s">
        <v>11</v>
      </c>
    </row>
    <row r="43" spans="1:9" x14ac:dyDescent="0.15">
      <c r="A43" s="10">
        <v>41</v>
      </c>
      <c r="B43" s="10">
        <v>-4.2249999999999996</v>
      </c>
      <c r="C43" s="10">
        <v>77313</v>
      </c>
      <c r="D43" s="10">
        <v>7.19</v>
      </c>
      <c r="E43" s="10">
        <v>-18.899999999999999</v>
      </c>
      <c r="F43" s="10">
        <v>64.099999999999994</v>
      </c>
      <c r="G43" s="10">
        <v>-7.1</v>
      </c>
      <c r="H43" s="10">
        <v>7</v>
      </c>
      <c r="I43" s="10" t="s">
        <v>10</v>
      </c>
    </row>
    <row r="44" spans="1:9" x14ac:dyDescent="0.15">
      <c r="A44" s="10">
        <v>42</v>
      </c>
      <c r="B44" s="10">
        <v>-4.5039999999999996</v>
      </c>
      <c r="C44" s="10">
        <v>25027</v>
      </c>
      <c r="D44" s="10">
        <v>4.7300000000000004</v>
      </c>
      <c r="E44" s="10">
        <v>-11.4</v>
      </c>
      <c r="F44" s="10">
        <v>43.6</v>
      </c>
      <c r="G44" s="10">
        <v>-5.7</v>
      </c>
      <c r="H44" s="10">
        <v>16</v>
      </c>
      <c r="I44" s="10" t="s">
        <v>25</v>
      </c>
    </row>
    <row r="45" spans="1:9" x14ac:dyDescent="0.15">
      <c r="A45" s="10">
        <v>43</v>
      </c>
      <c r="B45" s="10">
        <v>-3.9740000000000002</v>
      </c>
      <c r="C45" s="10">
        <v>1616</v>
      </c>
      <c r="D45" s="10">
        <v>4.05</v>
      </c>
      <c r="E45" s="10">
        <v>-13.8</v>
      </c>
      <c r="F45" s="10">
        <v>65.2</v>
      </c>
      <c r="G45" s="10">
        <v>-8.6</v>
      </c>
      <c r="H45" s="10">
        <v>3</v>
      </c>
      <c r="I45" s="10" t="s">
        <v>34</v>
      </c>
    </row>
    <row r="46" spans="1:9" x14ac:dyDescent="0.15">
      <c r="A46" s="10">
        <v>44</v>
      </c>
      <c r="B46" s="10">
        <v>-4.032</v>
      </c>
      <c r="C46" s="10">
        <v>18090</v>
      </c>
      <c r="D46" s="10">
        <v>3.71</v>
      </c>
      <c r="E46" s="10">
        <v>-21.1</v>
      </c>
      <c r="F46" s="10">
        <v>62.3</v>
      </c>
      <c r="G46" s="10">
        <v>-6.1</v>
      </c>
      <c r="H46" s="10">
        <v>3</v>
      </c>
      <c r="I46" s="10" t="s">
        <v>10</v>
      </c>
    </row>
    <row r="47" spans="1:9" x14ac:dyDescent="0.15">
      <c r="A47" s="10">
        <v>45</v>
      </c>
      <c r="B47" s="10">
        <v>-3.94</v>
      </c>
      <c r="C47" s="10">
        <v>124491</v>
      </c>
      <c r="D47" s="10">
        <v>2.86</v>
      </c>
      <c r="E47" s="10">
        <v>-6.2</v>
      </c>
      <c r="F47" s="10">
        <v>48</v>
      </c>
      <c r="G47" s="10">
        <v>6.1</v>
      </c>
      <c r="H47" s="10">
        <v>2</v>
      </c>
      <c r="I47" s="10" t="s">
        <v>11</v>
      </c>
    </row>
    <row r="48" spans="1:9" x14ac:dyDescent="0.15">
      <c r="A48" s="21" t="s">
        <v>92</v>
      </c>
      <c r="B48" s="21"/>
      <c r="C48" s="21"/>
      <c r="D48" s="21"/>
      <c r="E48" s="21"/>
      <c r="F48" s="21"/>
      <c r="G48" s="21"/>
      <c r="H48" s="21"/>
    </row>
  </sheetData>
  <mergeCells count="2">
    <mergeCell ref="A1:I1"/>
    <mergeCell ref="A48:H48"/>
  </mergeCells>
  <pageMargins left="0.7" right="0.7" top="0.75" bottom="0.75" header="0.3" footer="0.3"/>
</worksheet>
</file>

<file path=xl/worksheets/sheet2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7E1CA5D-88B4-B74F-83F0-592A39C528E7}">
  <dimension ref="A1:I48"/>
  <sheetViews>
    <sheetView workbookViewId="0">
      <selection sqref="A1:I1"/>
    </sheetView>
  </sheetViews>
  <sheetFormatPr baseColWidth="10" defaultRowHeight="16" x14ac:dyDescent="0.2"/>
  <sheetData>
    <row r="1" spans="1:9" x14ac:dyDescent="0.2">
      <c r="A1" s="17" t="s">
        <v>131</v>
      </c>
      <c r="B1" s="17"/>
      <c r="C1" s="17"/>
      <c r="D1" s="17"/>
      <c r="E1" s="17"/>
      <c r="F1" s="17"/>
      <c r="G1" s="17"/>
      <c r="H1" s="17"/>
      <c r="I1" s="17"/>
    </row>
    <row r="2" spans="1:9" x14ac:dyDescent="0.2">
      <c r="A2" s="2" t="s">
        <v>1</v>
      </c>
      <c r="B2" s="3" t="s">
        <v>2</v>
      </c>
      <c r="C2" s="2" t="s">
        <v>3</v>
      </c>
      <c r="D2" s="2" t="s">
        <v>4</v>
      </c>
      <c r="E2" s="2" t="s">
        <v>5</v>
      </c>
      <c r="F2" s="2" t="s">
        <v>6</v>
      </c>
      <c r="G2" s="2" t="s">
        <v>7</v>
      </c>
      <c r="H2" s="3" t="s">
        <v>8</v>
      </c>
      <c r="I2" s="2" t="s">
        <v>9</v>
      </c>
    </row>
    <row r="3" spans="1:9" x14ac:dyDescent="0.2">
      <c r="A3" s="10">
        <v>1</v>
      </c>
      <c r="B3" s="10">
        <v>-8.6940000000000008</v>
      </c>
      <c r="C3" s="10">
        <v>105069</v>
      </c>
      <c r="D3" s="10">
        <v>259.52999999999997</v>
      </c>
      <c r="E3" s="10">
        <v>23.7</v>
      </c>
      <c r="F3" s="10">
        <v>-16.100000000000001</v>
      </c>
      <c r="G3" s="10">
        <v>-17.899999999999999</v>
      </c>
      <c r="H3" s="10">
        <v>269</v>
      </c>
      <c r="I3" s="10" t="s">
        <v>13</v>
      </c>
    </row>
    <row r="4" spans="1:9" x14ac:dyDescent="0.2">
      <c r="A4" s="10">
        <v>2</v>
      </c>
      <c r="B4" s="10">
        <v>-9.6530000000000005</v>
      </c>
      <c r="C4" s="10">
        <v>73120</v>
      </c>
      <c r="D4" s="10">
        <v>255.23</v>
      </c>
      <c r="E4" s="10">
        <v>60.1</v>
      </c>
      <c r="F4" s="10">
        <v>10.3</v>
      </c>
      <c r="G4" s="10">
        <v>21.7</v>
      </c>
      <c r="H4" s="10">
        <v>323</v>
      </c>
      <c r="I4" s="10" t="s">
        <v>14</v>
      </c>
    </row>
    <row r="5" spans="1:9" x14ac:dyDescent="0.2">
      <c r="A5" s="10">
        <v>3</v>
      </c>
      <c r="B5" s="10">
        <v>-7.0490000000000004</v>
      </c>
      <c r="C5" s="10">
        <v>84536</v>
      </c>
      <c r="D5" s="10">
        <v>199.9</v>
      </c>
      <c r="E5" s="10">
        <v>17</v>
      </c>
      <c r="F5" s="10">
        <v>64.3</v>
      </c>
      <c r="G5" s="10">
        <v>1.4</v>
      </c>
      <c r="H5" s="10">
        <v>135</v>
      </c>
      <c r="I5" s="10" t="s">
        <v>11</v>
      </c>
    </row>
    <row r="6" spans="1:9" x14ac:dyDescent="0.2">
      <c r="A6" s="10">
        <v>4</v>
      </c>
      <c r="B6" s="10">
        <v>-6.6180000000000003</v>
      </c>
      <c r="C6" s="10">
        <v>134642</v>
      </c>
      <c r="D6" s="10">
        <v>198.55</v>
      </c>
      <c r="E6" s="10">
        <v>9.5</v>
      </c>
      <c r="F6" s="10">
        <v>44.5</v>
      </c>
      <c r="G6" s="10">
        <v>-23.8</v>
      </c>
      <c r="H6" s="10">
        <v>205</v>
      </c>
      <c r="I6" s="10" t="s">
        <v>30</v>
      </c>
    </row>
    <row r="7" spans="1:9" x14ac:dyDescent="0.2">
      <c r="A7" s="10">
        <v>5</v>
      </c>
      <c r="B7" s="10">
        <v>-7.2169999999999996</v>
      </c>
      <c r="C7" s="10">
        <v>96098</v>
      </c>
      <c r="D7" s="10">
        <v>166.75</v>
      </c>
      <c r="E7" s="10">
        <v>40.4</v>
      </c>
      <c r="F7" s="10">
        <v>-2.2000000000000002</v>
      </c>
      <c r="G7" s="10">
        <v>8.5</v>
      </c>
      <c r="H7" s="10">
        <v>305</v>
      </c>
      <c r="I7" s="10" t="s">
        <v>21</v>
      </c>
    </row>
    <row r="8" spans="1:9" x14ac:dyDescent="0.2">
      <c r="A8" s="10">
        <v>6</v>
      </c>
      <c r="B8" s="10">
        <v>-6.4950000000000001</v>
      </c>
      <c r="C8" s="10">
        <v>19038</v>
      </c>
      <c r="D8" s="10">
        <v>157.97999999999999</v>
      </c>
      <c r="E8" s="10">
        <v>6.5</v>
      </c>
      <c r="F8" s="10">
        <v>43.4</v>
      </c>
      <c r="G8" s="10">
        <v>28</v>
      </c>
      <c r="H8" s="10">
        <v>194</v>
      </c>
      <c r="I8" s="10" t="s">
        <v>11</v>
      </c>
    </row>
    <row r="9" spans="1:9" x14ac:dyDescent="0.2">
      <c r="A9" s="10">
        <v>7</v>
      </c>
      <c r="B9" s="10">
        <v>-10.595000000000001</v>
      </c>
      <c r="C9" s="10">
        <v>127052</v>
      </c>
      <c r="D9" s="10">
        <v>126.76</v>
      </c>
      <c r="E9" s="10">
        <v>35.799999999999997</v>
      </c>
      <c r="F9" s="10">
        <v>-27.4</v>
      </c>
      <c r="G9" s="10">
        <v>19.100000000000001</v>
      </c>
      <c r="H9" s="10">
        <v>645</v>
      </c>
      <c r="I9" s="10" t="s">
        <v>15</v>
      </c>
    </row>
    <row r="10" spans="1:9" x14ac:dyDescent="0.2">
      <c r="A10" s="10">
        <v>8</v>
      </c>
      <c r="B10" s="10">
        <v>-9.4879999999999995</v>
      </c>
      <c r="C10" s="10">
        <v>65549</v>
      </c>
      <c r="D10" s="10">
        <v>118.22</v>
      </c>
      <c r="E10" s="10">
        <v>39.299999999999997</v>
      </c>
      <c r="F10" s="10">
        <v>22.1</v>
      </c>
      <c r="G10" s="10">
        <v>20.8</v>
      </c>
      <c r="H10" s="10">
        <v>267</v>
      </c>
      <c r="I10" s="10" t="s">
        <v>10</v>
      </c>
    </row>
    <row r="11" spans="1:9" x14ac:dyDescent="0.2">
      <c r="A11" s="10">
        <v>9</v>
      </c>
      <c r="B11" s="10">
        <v>7.6680000000000001</v>
      </c>
      <c r="C11" s="10">
        <v>25679</v>
      </c>
      <c r="D11" s="10">
        <v>98.67</v>
      </c>
      <c r="E11" s="10">
        <v>4.3</v>
      </c>
      <c r="F11" s="10">
        <v>-25.7</v>
      </c>
      <c r="G11" s="10">
        <v>69.900000000000006</v>
      </c>
      <c r="H11" s="10">
        <v>177</v>
      </c>
      <c r="I11" s="10" t="s">
        <v>14</v>
      </c>
    </row>
    <row r="12" spans="1:9" x14ac:dyDescent="0.2">
      <c r="A12" s="10">
        <v>10</v>
      </c>
      <c r="B12" s="10">
        <v>6.5970000000000004</v>
      </c>
      <c r="C12" s="10">
        <v>103515</v>
      </c>
      <c r="D12" s="10">
        <v>97.04</v>
      </c>
      <c r="E12" s="10">
        <v>34.299999999999997</v>
      </c>
      <c r="F12" s="10">
        <v>-33.1</v>
      </c>
      <c r="G12" s="10">
        <v>57.8</v>
      </c>
      <c r="H12" s="10">
        <v>174</v>
      </c>
      <c r="I12" s="10" t="s">
        <v>28</v>
      </c>
    </row>
    <row r="13" spans="1:9" x14ac:dyDescent="0.2">
      <c r="A13" s="10">
        <v>11</v>
      </c>
      <c r="B13" s="10">
        <v>5.7519999999999998</v>
      </c>
      <c r="C13" s="10">
        <v>6373</v>
      </c>
      <c r="D13" s="10">
        <v>92.84</v>
      </c>
      <c r="E13" s="10">
        <v>36.5</v>
      </c>
      <c r="F13" s="10">
        <v>-88.1</v>
      </c>
      <c r="G13" s="10">
        <v>-8.8000000000000007</v>
      </c>
      <c r="H13" s="10">
        <v>75</v>
      </c>
      <c r="I13" s="10" t="s">
        <v>22</v>
      </c>
    </row>
    <row r="14" spans="1:9" x14ac:dyDescent="0.2">
      <c r="A14" s="10">
        <v>12</v>
      </c>
      <c r="B14" s="10">
        <v>6.4390000000000001</v>
      </c>
      <c r="C14" s="10">
        <v>91531</v>
      </c>
      <c r="D14" s="10">
        <v>92.83</v>
      </c>
      <c r="E14" s="10">
        <v>48</v>
      </c>
      <c r="F14" s="10">
        <v>-29.7</v>
      </c>
      <c r="G14" s="10">
        <v>-22.7</v>
      </c>
      <c r="H14" s="10">
        <v>102</v>
      </c>
      <c r="I14" s="10" t="s">
        <v>20</v>
      </c>
    </row>
    <row r="15" spans="1:9" x14ac:dyDescent="0.2">
      <c r="A15" s="10">
        <v>13</v>
      </c>
      <c r="B15" s="10">
        <v>-5.0270000000000001</v>
      </c>
      <c r="C15" s="10">
        <v>162190</v>
      </c>
      <c r="D15" s="10">
        <v>70.010000000000005</v>
      </c>
      <c r="E15" s="10">
        <v>34.200000000000003</v>
      </c>
      <c r="F15" s="10">
        <v>-61.1</v>
      </c>
      <c r="G15" s="10">
        <v>-12.7</v>
      </c>
      <c r="H15" s="10">
        <v>78</v>
      </c>
      <c r="I15" s="10" t="s">
        <v>23</v>
      </c>
    </row>
    <row r="16" spans="1:9" x14ac:dyDescent="0.2">
      <c r="A16" s="10">
        <v>14</v>
      </c>
      <c r="B16" s="10">
        <v>-6.3280000000000003</v>
      </c>
      <c r="C16" s="10">
        <v>692</v>
      </c>
      <c r="D16" s="10">
        <v>63.93</v>
      </c>
      <c r="E16" s="10">
        <v>5.8</v>
      </c>
      <c r="F16" s="10">
        <v>20.9</v>
      </c>
      <c r="G16" s="10">
        <v>58.5</v>
      </c>
      <c r="H16" s="10">
        <v>85</v>
      </c>
      <c r="I16" s="10" t="s">
        <v>11</v>
      </c>
    </row>
    <row r="17" spans="1:9" x14ac:dyDescent="0.2">
      <c r="A17" s="10">
        <v>15</v>
      </c>
      <c r="B17" s="10">
        <v>-4.5709999999999997</v>
      </c>
      <c r="C17" s="10">
        <v>83890</v>
      </c>
      <c r="D17" s="10">
        <v>62.61</v>
      </c>
      <c r="E17" s="10">
        <v>40.700000000000003</v>
      </c>
      <c r="F17" s="10">
        <v>47.8</v>
      </c>
      <c r="G17" s="10">
        <v>-13.4</v>
      </c>
      <c r="H17" s="10">
        <v>47</v>
      </c>
      <c r="I17" s="10" t="s">
        <v>82</v>
      </c>
    </row>
    <row r="18" spans="1:9" x14ac:dyDescent="0.2">
      <c r="A18" s="10">
        <v>16</v>
      </c>
      <c r="B18" s="10">
        <v>5.0010000000000003</v>
      </c>
      <c r="C18" s="10">
        <v>81516</v>
      </c>
      <c r="D18" s="10">
        <v>62.35</v>
      </c>
      <c r="E18" s="10">
        <v>16.600000000000001</v>
      </c>
      <c r="F18" s="10">
        <v>-30.2</v>
      </c>
      <c r="G18" s="10">
        <v>70</v>
      </c>
      <c r="H18" s="10">
        <v>94</v>
      </c>
      <c r="I18" s="10" t="s">
        <v>28</v>
      </c>
    </row>
    <row r="19" spans="1:9" x14ac:dyDescent="0.2">
      <c r="A19" s="10">
        <v>17</v>
      </c>
      <c r="B19" s="10">
        <v>7.1509999999999998</v>
      </c>
      <c r="C19" s="10">
        <v>50421</v>
      </c>
      <c r="D19" s="10">
        <v>51.96</v>
      </c>
      <c r="E19" s="10">
        <v>44.7</v>
      </c>
      <c r="F19" s="10">
        <v>-15</v>
      </c>
      <c r="G19" s="10">
        <v>54.2</v>
      </c>
      <c r="H19" s="10">
        <v>74</v>
      </c>
      <c r="I19" s="10" t="s">
        <v>28</v>
      </c>
    </row>
    <row r="20" spans="1:9" x14ac:dyDescent="0.2">
      <c r="A20" s="10">
        <v>18</v>
      </c>
      <c r="B20" s="10">
        <v>-9.4139999999999997</v>
      </c>
      <c r="C20" s="10">
        <v>141112</v>
      </c>
      <c r="D20" s="10">
        <v>43.51</v>
      </c>
      <c r="E20" s="10">
        <v>33.1</v>
      </c>
      <c r="F20" s="10">
        <v>25.1</v>
      </c>
      <c r="G20" s="10">
        <v>4.5999999999999996</v>
      </c>
      <c r="H20" s="10">
        <v>189</v>
      </c>
      <c r="I20" s="10" t="s">
        <v>48</v>
      </c>
    </row>
    <row r="21" spans="1:9" x14ac:dyDescent="0.2">
      <c r="A21" s="10">
        <v>19</v>
      </c>
      <c r="B21" s="10">
        <v>5.7450000000000001</v>
      </c>
      <c r="C21" s="10">
        <v>115863</v>
      </c>
      <c r="D21" s="10">
        <v>39.799999999999997</v>
      </c>
      <c r="E21" s="10">
        <v>51</v>
      </c>
      <c r="F21" s="10">
        <v>-33.6</v>
      </c>
      <c r="G21" s="10">
        <v>26.6</v>
      </c>
      <c r="H21" s="10">
        <v>122</v>
      </c>
      <c r="I21" s="10" t="s">
        <v>15</v>
      </c>
    </row>
    <row r="22" spans="1:9" x14ac:dyDescent="0.2">
      <c r="A22" s="10">
        <v>20</v>
      </c>
      <c r="B22" s="10">
        <v>5.9390000000000001</v>
      </c>
      <c r="C22" s="10">
        <v>24590</v>
      </c>
      <c r="D22" s="10">
        <v>33.72</v>
      </c>
      <c r="E22" s="10">
        <v>2.5</v>
      </c>
      <c r="F22" s="10">
        <v>20.6</v>
      </c>
      <c r="G22" s="10">
        <v>24.5</v>
      </c>
      <c r="H22" s="10">
        <v>51</v>
      </c>
      <c r="I22" s="10" t="s">
        <v>29</v>
      </c>
    </row>
    <row r="23" spans="1:9" x14ac:dyDescent="0.2">
      <c r="A23" s="10">
        <v>21</v>
      </c>
      <c r="B23" s="10">
        <v>-4.5549999999999997</v>
      </c>
      <c r="C23" s="10">
        <v>60637</v>
      </c>
      <c r="D23" s="10">
        <v>28.74</v>
      </c>
      <c r="E23" s="10">
        <v>41.7</v>
      </c>
      <c r="F23" s="10">
        <v>30.2</v>
      </c>
      <c r="G23" s="10">
        <v>-14.3</v>
      </c>
      <c r="H23" s="10">
        <v>24</v>
      </c>
      <c r="I23" s="10" t="s">
        <v>82</v>
      </c>
    </row>
    <row r="24" spans="1:9" x14ac:dyDescent="0.2">
      <c r="A24" s="10">
        <v>22</v>
      </c>
      <c r="B24" s="10">
        <v>-5.57</v>
      </c>
      <c r="C24" s="10">
        <v>104531</v>
      </c>
      <c r="D24" s="10">
        <v>27.52</v>
      </c>
      <c r="E24" s="10">
        <v>45.5</v>
      </c>
      <c r="F24" s="10">
        <v>-52.8</v>
      </c>
      <c r="G24" s="10">
        <v>24.6</v>
      </c>
      <c r="H24" s="10">
        <v>74</v>
      </c>
      <c r="I24" s="10" t="s">
        <v>17</v>
      </c>
    </row>
    <row r="25" spans="1:9" x14ac:dyDescent="0.2">
      <c r="A25" s="10">
        <v>23</v>
      </c>
      <c r="B25" s="10">
        <v>5.0979999999999999</v>
      </c>
      <c r="C25" s="10">
        <v>78630</v>
      </c>
      <c r="D25" s="10">
        <v>23.77</v>
      </c>
      <c r="E25" s="10">
        <v>41</v>
      </c>
      <c r="F25" s="10">
        <v>-33.5</v>
      </c>
      <c r="G25" s="10">
        <v>39.5</v>
      </c>
      <c r="H25" s="10">
        <v>59</v>
      </c>
      <c r="I25" s="10" t="s">
        <v>15</v>
      </c>
    </row>
    <row r="26" spans="1:9" x14ac:dyDescent="0.2">
      <c r="A26" s="10">
        <v>24</v>
      </c>
      <c r="B26" s="10">
        <v>5.923</v>
      </c>
      <c r="C26" s="10">
        <v>87226</v>
      </c>
      <c r="D26" s="10">
        <v>23.69</v>
      </c>
      <c r="E26" s="10">
        <v>25.1</v>
      </c>
      <c r="F26" s="10">
        <v>-80.2</v>
      </c>
      <c r="G26" s="10">
        <v>19.5</v>
      </c>
      <c r="H26" s="10">
        <v>46</v>
      </c>
      <c r="I26" s="10" t="s">
        <v>22</v>
      </c>
    </row>
    <row r="27" spans="1:9" x14ac:dyDescent="0.2">
      <c r="A27" s="10">
        <v>25</v>
      </c>
      <c r="B27" s="10">
        <v>-4.8630000000000004</v>
      </c>
      <c r="C27" s="10">
        <v>150548</v>
      </c>
      <c r="D27" s="10">
        <v>22.48</v>
      </c>
      <c r="E27" s="10">
        <v>9.6</v>
      </c>
      <c r="F27" s="10">
        <v>2.5</v>
      </c>
      <c r="G27" s="10">
        <v>39.5</v>
      </c>
      <c r="H27" s="10">
        <v>95</v>
      </c>
      <c r="I27" s="10" t="s">
        <v>39</v>
      </c>
    </row>
    <row r="28" spans="1:9" x14ac:dyDescent="0.2">
      <c r="A28" s="10">
        <v>26</v>
      </c>
      <c r="B28" s="10">
        <v>-4.9779999999999998</v>
      </c>
      <c r="C28" s="10">
        <v>55657</v>
      </c>
      <c r="D28" s="10">
        <v>22.25</v>
      </c>
      <c r="E28" s="10">
        <v>45.7</v>
      </c>
      <c r="F28" s="10">
        <v>-70.599999999999994</v>
      </c>
      <c r="G28" s="10">
        <v>22.7</v>
      </c>
      <c r="H28" s="10">
        <v>21</v>
      </c>
      <c r="I28" s="10" t="s">
        <v>17</v>
      </c>
    </row>
    <row r="29" spans="1:9" x14ac:dyDescent="0.2">
      <c r="A29" s="10">
        <v>27</v>
      </c>
      <c r="B29" s="10">
        <v>4.9470000000000001</v>
      </c>
      <c r="C29" s="10">
        <v>160892</v>
      </c>
      <c r="D29" s="10">
        <v>17.36</v>
      </c>
      <c r="E29" s="10">
        <v>40</v>
      </c>
      <c r="F29" s="10">
        <v>-11.2</v>
      </c>
      <c r="G29" s="10">
        <v>-25.6</v>
      </c>
      <c r="H29" s="10">
        <v>41</v>
      </c>
      <c r="I29" s="10" t="s">
        <v>20</v>
      </c>
    </row>
    <row r="30" spans="1:9" x14ac:dyDescent="0.2">
      <c r="A30" s="10">
        <v>28</v>
      </c>
      <c r="B30" s="10">
        <v>-4.5</v>
      </c>
      <c r="C30" s="10">
        <v>132603</v>
      </c>
      <c r="D30" s="10">
        <v>16.329999999999998</v>
      </c>
      <c r="E30" s="10">
        <v>51.8</v>
      </c>
      <c r="F30" s="10">
        <v>-32.1</v>
      </c>
      <c r="G30" s="10">
        <v>-3.4</v>
      </c>
      <c r="H30" s="10">
        <v>34</v>
      </c>
      <c r="I30" s="10" t="s">
        <v>18</v>
      </c>
    </row>
    <row r="31" spans="1:9" x14ac:dyDescent="0.2">
      <c r="A31" s="10">
        <v>29</v>
      </c>
      <c r="B31" s="10">
        <v>-4.3849999999999998</v>
      </c>
      <c r="C31" s="10">
        <v>48357</v>
      </c>
      <c r="D31" s="10">
        <v>14.29</v>
      </c>
      <c r="E31" s="10">
        <v>54</v>
      </c>
      <c r="F31" s="10">
        <v>-31.9</v>
      </c>
      <c r="G31" s="10">
        <v>-15.3</v>
      </c>
      <c r="H31" s="10">
        <v>21</v>
      </c>
      <c r="I31" s="10" t="s">
        <v>20</v>
      </c>
    </row>
    <row r="32" spans="1:9" x14ac:dyDescent="0.2">
      <c r="A32" s="10">
        <v>30</v>
      </c>
      <c r="B32" s="10">
        <v>-4.3419999999999996</v>
      </c>
      <c r="C32" s="10">
        <v>11968</v>
      </c>
      <c r="D32" s="10">
        <v>13.07</v>
      </c>
      <c r="E32" s="10">
        <v>49.8</v>
      </c>
      <c r="F32" s="10">
        <v>-26.2</v>
      </c>
      <c r="G32" s="10">
        <v>21</v>
      </c>
      <c r="H32" s="10">
        <v>25</v>
      </c>
      <c r="I32" s="10" t="s">
        <v>15</v>
      </c>
    </row>
    <row r="33" spans="1:9" x14ac:dyDescent="0.2">
      <c r="A33" s="10">
        <v>31</v>
      </c>
      <c r="B33" s="10">
        <v>-4.4560000000000004</v>
      </c>
      <c r="C33" s="10">
        <v>152266</v>
      </c>
      <c r="D33" s="10">
        <v>12.99</v>
      </c>
      <c r="E33" s="10">
        <v>37.9</v>
      </c>
      <c r="F33" s="10">
        <v>28.7</v>
      </c>
      <c r="G33" s="10">
        <v>31.1</v>
      </c>
      <c r="H33" s="10">
        <v>26</v>
      </c>
      <c r="I33" s="10" t="s">
        <v>10</v>
      </c>
    </row>
    <row r="34" spans="1:9" x14ac:dyDescent="0.2">
      <c r="A34" s="10">
        <v>32</v>
      </c>
      <c r="B34" s="10">
        <v>-4.1230000000000002</v>
      </c>
      <c r="C34" s="10">
        <v>91401</v>
      </c>
      <c r="D34" s="10">
        <v>12.34</v>
      </c>
      <c r="E34" s="10">
        <v>54.1</v>
      </c>
      <c r="F34" s="10">
        <v>-35.799999999999997</v>
      </c>
      <c r="G34" s="10">
        <v>-14.8</v>
      </c>
      <c r="H34" s="10">
        <v>17</v>
      </c>
      <c r="I34" s="10" t="s">
        <v>20</v>
      </c>
    </row>
    <row r="35" spans="1:9" x14ac:dyDescent="0.2">
      <c r="A35" s="10">
        <v>33</v>
      </c>
      <c r="B35" s="10">
        <v>-4.2489999999999997</v>
      </c>
      <c r="C35" s="10">
        <v>149842</v>
      </c>
      <c r="D35" s="10">
        <v>11.61</v>
      </c>
      <c r="E35" s="10">
        <v>23.9</v>
      </c>
      <c r="F35" s="10">
        <v>36.799999999999997</v>
      </c>
      <c r="G35" s="10">
        <v>29.8</v>
      </c>
      <c r="H35" s="10">
        <v>21</v>
      </c>
      <c r="I35" s="10" t="s">
        <v>10</v>
      </c>
    </row>
    <row r="36" spans="1:9" x14ac:dyDescent="0.2">
      <c r="A36" s="10">
        <v>34</v>
      </c>
      <c r="B36" s="10">
        <v>-4.0540000000000003</v>
      </c>
      <c r="C36" s="10">
        <v>70269</v>
      </c>
      <c r="D36" s="10">
        <v>10.72</v>
      </c>
      <c r="E36" s="10">
        <v>56.5</v>
      </c>
      <c r="F36" s="10">
        <v>-59</v>
      </c>
      <c r="G36" s="10">
        <v>-7.7</v>
      </c>
      <c r="H36" s="10">
        <v>7</v>
      </c>
      <c r="I36" s="10" t="s">
        <v>20</v>
      </c>
    </row>
    <row r="37" spans="1:9" x14ac:dyDescent="0.2">
      <c r="A37" s="10">
        <v>35</v>
      </c>
      <c r="B37" s="10">
        <v>-5.1870000000000003</v>
      </c>
      <c r="C37" s="10">
        <v>39089</v>
      </c>
      <c r="D37" s="10">
        <v>8.49</v>
      </c>
      <c r="E37" s="10">
        <v>44.1</v>
      </c>
      <c r="F37" s="10">
        <v>-58.3</v>
      </c>
      <c r="G37" s="10">
        <v>11.1</v>
      </c>
      <c r="H37" s="10">
        <v>26</v>
      </c>
      <c r="I37" s="10" t="s">
        <v>17</v>
      </c>
    </row>
    <row r="38" spans="1:9" x14ac:dyDescent="0.2">
      <c r="A38" s="10">
        <v>36</v>
      </c>
      <c r="B38" s="10">
        <v>-4.0759999999999996</v>
      </c>
      <c r="C38" s="10">
        <v>60802</v>
      </c>
      <c r="D38" s="10">
        <v>7.25</v>
      </c>
      <c r="E38" s="10">
        <v>12.3</v>
      </c>
      <c r="F38" s="10">
        <v>63.1</v>
      </c>
      <c r="G38" s="10">
        <v>15.5</v>
      </c>
      <c r="H38" s="10">
        <v>5</v>
      </c>
      <c r="I38" s="10" t="s">
        <v>11</v>
      </c>
    </row>
    <row r="39" spans="1:9" x14ac:dyDescent="0.2">
      <c r="A39" s="10">
        <v>37</v>
      </c>
      <c r="B39" s="10">
        <v>4.6529999999999996</v>
      </c>
      <c r="C39" s="10">
        <v>76697</v>
      </c>
      <c r="D39" s="10">
        <v>7.21</v>
      </c>
      <c r="E39" s="10">
        <v>34.700000000000003</v>
      </c>
      <c r="F39" s="10">
        <v>-22.3</v>
      </c>
      <c r="G39" s="10">
        <v>46.6</v>
      </c>
      <c r="H39" s="10">
        <v>23</v>
      </c>
      <c r="I39" s="10" t="s">
        <v>14</v>
      </c>
    </row>
    <row r="40" spans="1:9" x14ac:dyDescent="0.2">
      <c r="A40" s="10">
        <v>38</v>
      </c>
      <c r="B40" s="10">
        <v>-4.133</v>
      </c>
      <c r="C40" s="10">
        <v>99409</v>
      </c>
      <c r="D40" s="10">
        <v>6.71</v>
      </c>
      <c r="E40" s="10">
        <v>7.4</v>
      </c>
      <c r="F40" s="10">
        <v>-68.099999999999994</v>
      </c>
      <c r="G40" s="10">
        <v>37.299999999999997</v>
      </c>
      <c r="H40" s="10">
        <v>10</v>
      </c>
      <c r="I40" s="10" t="s">
        <v>16</v>
      </c>
    </row>
    <row r="41" spans="1:9" x14ac:dyDescent="0.2">
      <c r="A41" s="10">
        <v>39</v>
      </c>
      <c r="B41" s="10">
        <v>4.5279999999999996</v>
      </c>
      <c r="C41" s="10">
        <v>140097</v>
      </c>
      <c r="D41" s="10">
        <v>6.46</v>
      </c>
      <c r="E41" s="10">
        <v>11</v>
      </c>
      <c r="F41" s="10">
        <v>-40.200000000000003</v>
      </c>
      <c r="G41" s="10">
        <v>64.2</v>
      </c>
      <c r="H41" s="10">
        <v>15</v>
      </c>
      <c r="I41" s="10" t="s">
        <v>16</v>
      </c>
    </row>
    <row r="42" spans="1:9" x14ac:dyDescent="0.2">
      <c r="A42" s="10">
        <v>40</v>
      </c>
      <c r="B42" s="10">
        <v>4.0990000000000002</v>
      </c>
      <c r="C42" s="10">
        <v>66824</v>
      </c>
      <c r="D42" s="10">
        <v>6.41</v>
      </c>
      <c r="E42" s="10">
        <v>4.0999999999999996</v>
      </c>
      <c r="F42" s="10">
        <v>-7.8</v>
      </c>
      <c r="G42" s="10">
        <v>47.3</v>
      </c>
      <c r="H42" s="10">
        <v>8</v>
      </c>
      <c r="I42" s="10" t="s">
        <v>26</v>
      </c>
    </row>
    <row r="43" spans="1:9" x14ac:dyDescent="0.2">
      <c r="A43" s="10">
        <v>41</v>
      </c>
      <c r="B43" s="10">
        <v>-4.0640000000000001</v>
      </c>
      <c r="C43" s="10">
        <v>93296</v>
      </c>
      <c r="D43" s="10">
        <v>5.91</v>
      </c>
      <c r="E43" s="10">
        <v>46.7</v>
      </c>
      <c r="F43" s="10">
        <v>-73.099999999999994</v>
      </c>
      <c r="G43" s="10">
        <v>23.6</v>
      </c>
      <c r="H43" s="10">
        <v>5</v>
      </c>
      <c r="I43" s="10" t="s">
        <v>17</v>
      </c>
    </row>
    <row r="44" spans="1:9" x14ac:dyDescent="0.2">
      <c r="A44" s="10">
        <v>42</v>
      </c>
      <c r="B44" s="10">
        <v>4.1070000000000002</v>
      </c>
      <c r="C44" s="10">
        <v>140089</v>
      </c>
      <c r="D44" s="10">
        <v>4.6100000000000003</v>
      </c>
      <c r="E44" s="10">
        <v>10.8</v>
      </c>
      <c r="F44" s="10">
        <v>-39.5</v>
      </c>
      <c r="G44" s="10">
        <v>66.8</v>
      </c>
      <c r="H44" s="10">
        <v>9</v>
      </c>
      <c r="I44" s="10" t="s">
        <v>16</v>
      </c>
    </row>
    <row r="45" spans="1:9" x14ac:dyDescent="0.2">
      <c r="A45" s="10">
        <v>43</v>
      </c>
      <c r="B45" s="10">
        <v>-4.32</v>
      </c>
      <c r="C45" s="10">
        <v>91843</v>
      </c>
      <c r="D45" s="10">
        <v>3.56</v>
      </c>
      <c r="E45" s="10">
        <v>48.5</v>
      </c>
      <c r="F45" s="10">
        <v>-17.8</v>
      </c>
      <c r="G45" s="10">
        <v>-10</v>
      </c>
      <c r="H45" s="10">
        <v>19</v>
      </c>
      <c r="I45" s="10" t="s">
        <v>24</v>
      </c>
    </row>
    <row r="46" spans="1:9" x14ac:dyDescent="0.2">
      <c r="A46" s="10">
        <v>44</v>
      </c>
      <c r="B46" s="10">
        <v>-3.9870000000000001</v>
      </c>
      <c r="C46" s="10">
        <v>145847</v>
      </c>
      <c r="D46" s="10">
        <v>3.32</v>
      </c>
      <c r="E46" s="10">
        <v>36</v>
      </c>
      <c r="F46" s="10">
        <v>57.3</v>
      </c>
      <c r="G46" s="10">
        <v>-9.4</v>
      </c>
      <c r="H46" s="10">
        <v>3</v>
      </c>
      <c r="I46" s="10" t="s">
        <v>10</v>
      </c>
    </row>
    <row r="47" spans="1:9" x14ac:dyDescent="0.2">
      <c r="A47" s="10">
        <v>45</v>
      </c>
      <c r="B47" s="10">
        <v>-4.0670000000000002</v>
      </c>
      <c r="C47" s="10">
        <v>90211</v>
      </c>
      <c r="D47" s="10">
        <v>2.6</v>
      </c>
      <c r="E47" s="10">
        <v>23.5</v>
      </c>
      <c r="F47" s="10">
        <v>-20.7</v>
      </c>
      <c r="G47" s="10">
        <v>-25.9</v>
      </c>
      <c r="H47" s="10">
        <v>2</v>
      </c>
      <c r="I47" s="10" t="s">
        <v>52</v>
      </c>
    </row>
    <row r="48" spans="1:9" x14ac:dyDescent="0.2">
      <c r="A48" s="18" t="s">
        <v>92</v>
      </c>
      <c r="B48" s="18"/>
      <c r="C48" s="18"/>
      <c r="D48" s="18"/>
      <c r="E48" s="18"/>
      <c r="F48" s="18"/>
      <c r="G48" s="18"/>
      <c r="H48" s="18"/>
      <c r="I48" s="18"/>
    </row>
  </sheetData>
  <mergeCells count="2">
    <mergeCell ref="A1:I1"/>
    <mergeCell ref="A48:I48"/>
  </mergeCells>
  <pageMargins left="0.7" right="0.7" top="0.75" bottom="0.75" header="0.3" footer="0.3"/>
</worksheet>
</file>

<file path=xl/worksheets/sheet2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581CE89-8843-9744-AE5A-FB78EDE2D9F3}">
  <dimension ref="A1:E27"/>
  <sheetViews>
    <sheetView workbookViewId="0">
      <selection activeCell="I27" sqref="I27"/>
    </sheetView>
  </sheetViews>
  <sheetFormatPr baseColWidth="10" defaultRowHeight="16" x14ac:dyDescent="0.2"/>
  <sheetData>
    <row r="1" spans="1:5" x14ac:dyDescent="0.2">
      <c r="A1" s="17" t="s">
        <v>132</v>
      </c>
      <c r="B1" s="17"/>
      <c r="C1" s="17"/>
      <c r="D1" s="17"/>
      <c r="E1" s="17"/>
    </row>
    <row r="2" spans="1:5" x14ac:dyDescent="0.2">
      <c r="A2" s="9" t="s">
        <v>55</v>
      </c>
      <c r="B2" s="9" t="s">
        <v>77</v>
      </c>
      <c r="C2" s="9" t="s">
        <v>56</v>
      </c>
      <c r="D2" s="9" t="s">
        <v>57</v>
      </c>
      <c r="E2" s="9" t="s">
        <v>58</v>
      </c>
    </row>
    <row r="3" spans="1:5" x14ac:dyDescent="0.2">
      <c r="A3" s="2" t="s">
        <v>83</v>
      </c>
      <c r="B3" s="2" t="s">
        <v>79</v>
      </c>
      <c r="C3" s="2" t="s">
        <v>60</v>
      </c>
      <c r="D3" s="6">
        <v>7.9664492302891129E-3</v>
      </c>
      <c r="E3" s="6">
        <v>2.1715367656467342E-2</v>
      </c>
    </row>
    <row r="4" spans="1:5" x14ac:dyDescent="0.2">
      <c r="A4" s="10"/>
      <c r="B4" s="10"/>
      <c r="C4" s="2" t="s">
        <v>61</v>
      </c>
      <c r="D4" s="6">
        <v>9.6351884312007008E-4</v>
      </c>
      <c r="E4" s="6">
        <v>1.6035002191060473E-2</v>
      </c>
    </row>
    <row r="5" spans="1:5" x14ac:dyDescent="0.2">
      <c r="A5" s="10"/>
      <c r="B5" s="10"/>
      <c r="C5" s="2" t="s">
        <v>62</v>
      </c>
      <c r="D5" s="6">
        <v>1.0131383176576863E-2</v>
      </c>
      <c r="E5" s="6">
        <v>3.077707370210957E-2</v>
      </c>
    </row>
    <row r="6" spans="1:5" x14ac:dyDescent="0.2">
      <c r="A6" s="10"/>
      <c r="B6" s="10"/>
      <c r="C6" s="2" t="s">
        <v>63</v>
      </c>
      <c r="D6" s="6">
        <v>4.2434723964835802E-3</v>
      </c>
      <c r="E6" s="6">
        <v>5.7888100589690095E-3</v>
      </c>
    </row>
    <row r="7" spans="1:5" x14ac:dyDescent="0.2">
      <c r="A7" s="10"/>
      <c r="B7" s="10"/>
      <c r="C7" s="2" t="s">
        <v>64</v>
      </c>
      <c r="D7" s="6">
        <v>6.4766438329656719E-3</v>
      </c>
      <c r="E7" s="6">
        <v>2.3830740353728858E-2</v>
      </c>
    </row>
    <row r="8" spans="1:5" x14ac:dyDescent="0.2">
      <c r="A8" s="10"/>
      <c r="B8" s="10"/>
      <c r="C8" s="2" t="s">
        <v>65</v>
      </c>
      <c r="D8" s="6">
        <v>8.1597941669918836E-3</v>
      </c>
      <c r="E8" s="6">
        <v>5.7526423148569095E-2</v>
      </c>
    </row>
    <row r="9" spans="1:5" x14ac:dyDescent="0.2">
      <c r="A9" s="10"/>
      <c r="B9" s="10"/>
      <c r="C9" s="2" t="s">
        <v>66</v>
      </c>
      <c r="D9" s="6">
        <v>1.6743764200800891E-2</v>
      </c>
      <c r="E9" s="6">
        <v>3.0008410640087369E-3</v>
      </c>
    </row>
    <row r="10" spans="1:5" x14ac:dyDescent="0.2">
      <c r="A10" s="10"/>
      <c r="B10" s="10"/>
      <c r="C10" s="2" t="s">
        <v>67</v>
      </c>
      <c r="D10" s="6">
        <v>8.2268515553278257E-3</v>
      </c>
      <c r="E10" s="6">
        <v>2.3931179145583809E-2</v>
      </c>
    </row>
    <row r="11" spans="1:5" x14ac:dyDescent="0.2">
      <c r="A11" s="2" t="s">
        <v>69</v>
      </c>
      <c r="B11" s="2" t="s">
        <v>80</v>
      </c>
      <c r="C11" s="2" t="s">
        <v>60</v>
      </c>
      <c r="D11" s="6">
        <v>3.291900703430186E-2</v>
      </c>
      <c r="E11" s="6">
        <v>2.2591349268001867E-2</v>
      </c>
    </row>
    <row r="12" spans="1:5" x14ac:dyDescent="0.2">
      <c r="A12" s="10"/>
      <c r="B12" s="10"/>
      <c r="C12" s="2" t="s">
        <v>61</v>
      </c>
      <c r="D12" s="6">
        <v>7.6237401402278707E-2</v>
      </c>
      <c r="E12" s="6">
        <v>3.4180543382997374E-3</v>
      </c>
    </row>
    <row r="13" spans="1:5" x14ac:dyDescent="0.2">
      <c r="A13" s="10"/>
      <c r="B13" s="10"/>
      <c r="C13" s="2" t="s">
        <v>62</v>
      </c>
      <c r="D13" s="6">
        <v>3.3247648652957117E-2</v>
      </c>
      <c r="E13" s="6">
        <v>1.8368404272278014E-2</v>
      </c>
    </row>
    <row r="14" spans="1:5" x14ac:dyDescent="0.2">
      <c r="A14" s="10"/>
      <c r="B14" s="10"/>
      <c r="C14" s="2" t="s">
        <v>63</v>
      </c>
      <c r="D14" s="6">
        <v>1.0757887790280918E-2</v>
      </c>
      <c r="E14" s="6">
        <v>1.7176107466132382E-2</v>
      </c>
    </row>
    <row r="15" spans="1:5" x14ac:dyDescent="0.2">
      <c r="A15" s="10"/>
      <c r="B15" s="10"/>
      <c r="C15" s="2" t="s">
        <v>64</v>
      </c>
      <c r="D15" s="6">
        <v>1.8919559580479119E-2</v>
      </c>
      <c r="E15" s="6">
        <v>4.3062812028329268E-2</v>
      </c>
    </row>
    <row r="16" spans="1:5" x14ac:dyDescent="0.2">
      <c r="A16" s="10"/>
      <c r="B16" s="10"/>
      <c r="C16" s="2" t="s">
        <v>65</v>
      </c>
      <c r="D16" s="6">
        <v>7.6770461595406972E-2</v>
      </c>
      <c r="E16" s="6">
        <v>1.5222228033683227E-2</v>
      </c>
    </row>
    <row r="17" spans="1:5" x14ac:dyDescent="0.2">
      <c r="A17" s="10"/>
      <c r="B17" s="10"/>
      <c r="C17" s="2" t="s">
        <v>66</v>
      </c>
      <c r="D17" s="6">
        <v>1.4527183941954033E-3</v>
      </c>
      <c r="E17" s="6">
        <v>4.164302481766486E-2</v>
      </c>
    </row>
    <row r="18" spans="1:5" x14ac:dyDescent="0.2">
      <c r="A18" s="10"/>
      <c r="B18" s="10"/>
      <c r="C18" s="2" t="s">
        <v>67</v>
      </c>
      <c r="D18" s="6">
        <v>1.3091921262196033E-2</v>
      </c>
      <c r="E18" s="6">
        <v>2.3877804820769021E-2</v>
      </c>
    </row>
    <row r="19" spans="1:5" x14ac:dyDescent="0.2">
      <c r="A19" s="2" t="s">
        <v>69</v>
      </c>
      <c r="B19" s="2" t="s">
        <v>81</v>
      </c>
      <c r="C19" s="2" t="s">
        <v>60</v>
      </c>
      <c r="D19" s="6">
        <v>6.5749170048781504E-3</v>
      </c>
      <c r="E19" s="6">
        <v>3.6465823696905875E-2</v>
      </c>
    </row>
    <row r="20" spans="1:5" x14ac:dyDescent="0.2">
      <c r="A20" s="10"/>
      <c r="B20" s="10"/>
      <c r="C20" s="2" t="s">
        <v>61</v>
      </c>
      <c r="D20" s="6">
        <v>8.2581069237510959E-3</v>
      </c>
      <c r="E20" s="6">
        <v>9.890173093777389E-3</v>
      </c>
    </row>
    <row r="21" spans="1:5" x14ac:dyDescent="0.2">
      <c r="A21" s="10"/>
      <c r="B21" s="10"/>
      <c r="C21" s="2" t="s">
        <v>62</v>
      </c>
      <c r="D21" s="6">
        <v>1.4842047930283224E-2</v>
      </c>
      <c r="E21" s="6">
        <v>2.3780487804878046E-2</v>
      </c>
    </row>
    <row r="22" spans="1:5" x14ac:dyDescent="0.2">
      <c r="A22" s="10"/>
      <c r="B22" s="10"/>
      <c r="C22" s="2" t="s">
        <v>63</v>
      </c>
      <c r="D22" s="6">
        <v>2.5388428999802435E-3</v>
      </c>
      <c r="E22" s="6">
        <v>2.2154494460471318E-2</v>
      </c>
    </row>
    <row r="23" spans="1:5" x14ac:dyDescent="0.2">
      <c r="A23" s="10"/>
      <c r="B23" s="10"/>
      <c r="C23" s="2" t="s">
        <v>64</v>
      </c>
      <c r="D23" s="6">
        <v>3.5566391888230964E-3</v>
      </c>
      <c r="E23" s="6">
        <v>3.9599539455861289E-2</v>
      </c>
    </row>
    <row r="24" spans="1:5" x14ac:dyDescent="0.2">
      <c r="A24" s="10"/>
      <c r="B24" s="10"/>
      <c r="C24" s="2" t="s">
        <v>65</v>
      </c>
      <c r="D24" s="6">
        <v>1.0457612321012588E-2</v>
      </c>
      <c r="E24" s="6">
        <v>5.5091309228287151E-2</v>
      </c>
    </row>
    <row r="25" spans="1:5" x14ac:dyDescent="0.2">
      <c r="A25" s="10"/>
      <c r="B25" s="10"/>
      <c r="C25" s="2" t="s">
        <v>66</v>
      </c>
      <c r="D25" s="6">
        <v>6.0264746864839768E-3</v>
      </c>
      <c r="E25" s="6">
        <v>2.2056275969420416E-2</v>
      </c>
    </row>
    <row r="26" spans="1:5" x14ac:dyDescent="0.2">
      <c r="A26" s="10"/>
      <c r="B26" s="10"/>
      <c r="C26" s="2" t="s">
        <v>67</v>
      </c>
      <c r="D26" s="6">
        <v>4.4540874057943177E-4</v>
      </c>
      <c r="E26" s="6">
        <v>8.0580552531010499E-2</v>
      </c>
    </row>
    <row r="27" spans="1:5" ht="409.6" x14ac:dyDescent="0.2">
      <c r="A27" s="13" t="s">
        <v>125</v>
      </c>
      <c r="B27" s="10"/>
      <c r="C27" s="10"/>
      <c r="D27" s="10"/>
      <c r="E27" s="10"/>
    </row>
  </sheetData>
  <mergeCells count="1">
    <mergeCell ref="A1:E1"/>
  </mergeCells>
  <pageMargins left="0.7" right="0.7" top="0.75" bottom="0.75" header="0.3" footer="0.3"/>
</worksheet>
</file>

<file path=xl/worksheets/sheet2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F7356AB-4187-9E45-9820-5F9CFC216843}">
  <dimension ref="A1:I68"/>
  <sheetViews>
    <sheetView workbookViewId="0">
      <selection sqref="A1:I1"/>
    </sheetView>
  </sheetViews>
  <sheetFormatPr baseColWidth="10" defaultRowHeight="13" x14ac:dyDescent="0.15"/>
  <cols>
    <col min="1" max="16384" width="10.83203125" style="10"/>
  </cols>
  <sheetData>
    <row r="1" spans="1:9" x14ac:dyDescent="0.15">
      <c r="A1" s="17" t="s">
        <v>133</v>
      </c>
      <c r="B1" s="17"/>
      <c r="C1" s="17"/>
      <c r="D1" s="17"/>
      <c r="E1" s="17"/>
      <c r="F1" s="17"/>
      <c r="G1" s="17"/>
      <c r="H1" s="17"/>
      <c r="I1" s="17"/>
    </row>
    <row r="2" spans="1:9" x14ac:dyDescent="0.15">
      <c r="A2" s="2" t="s">
        <v>1</v>
      </c>
      <c r="B2" s="3" t="s">
        <v>2</v>
      </c>
      <c r="C2" s="2" t="s">
        <v>3</v>
      </c>
      <c r="D2" s="2" t="s">
        <v>4</v>
      </c>
      <c r="E2" s="2" t="s">
        <v>5</v>
      </c>
      <c r="F2" s="2" t="s">
        <v>6</v>
      </c>
      <c r="G2" s="2" t="s">
        <v>7</v>
      </c>
      <c r="H2" s="3" t="s">
        <v>8</v>
      </c>
      <c r="I2" s="2" t="s">
        <v>9</v>
      </c>
    </row>
    <row r="3" spans="1:9" x14ac:dyDescent="0.15">
      <c r="A3" s="10">
        <v>1</v>
      </c>
      <c r="B3" s="10">
        <v>9.2129999999999992</v>
      </c>
      <c r="C3" s="10">
        <v>87818</v>
      </c>
      <c r="D3" s="10">
        <v>839.02</v>
      </c>
      <c r="E3" s="10">
        <v>-14.7</v>
      </c>
      <c r="F3" s="10">
        <v>-100.7</v>
      </c>
      <c r="G3" s="10">
        <v>7.9</v>
      </c>
      <c r="H3" s="10">
        <v>772</v>
      </c>
      <c r="I3" s="10" t="s">
        <v>22</v>
      </c>
    </row>
    <row r="4" spans="1:9" x14ac:dyDescent="0.15">
      <c r="A4" s="10">
        <v>2</v>
      </c>
      <c r="B4" s="10">
        <v>-11.551</v>
      </c>
      <c r="C4" s="10">
        <v>124884</v>
      </c>
      <c r="D4" s="10">
        <v>417.05</v>
      </c>
      <c r="E4" s="10">
        <v>-3</v>
      </c>
      <c r="F4" s="10">
        <v>27.9</v>
      </c>
      <c r="G4" s="10">
        <v>-25.4</v>
      </c>
      <c r="H4" s="10">
        <v>488</v>
      </c>
      <c r="I4" s="10" t="s">
        <v>25</v>
      </c>
    </row>
    <row r="5" spans="1:9" x14ac:dyDescent="0.15">
      <c r="A5" s="10">
        <v>3</v>
      </c>
      <c r="B5" s="10">
        <v>8.8780000000000001</v>
      </c>
      <c r="C5" s="10">
        <v>58698</v>
      </c>
      <c r="D5" s="10">
        <v>390.37</v>
      </c>
      <c r="E5" s="10">
        <v>-60.5</v>
      </c>
      <c r="F5" s="10">
        <v>-51.1</v>
      </c>
      <c r="G5" s="10">
        <v>20.6</v>
      </c>
      <c r="H5" s="10">
        <v>557</v>
      </c>
      <c r="I5" s="10" t="s">
        <v>15</v>
      </c>
    </row>
    <row r="6" spans="1:9" x14ac:dyDescent="0.15">
      <c r="A6" s="10">
        <v>4</v>
      </c>
      <c r="B6" s="10">
        <v>8.1189999999999998</v>
      </c>
      <c r="C6" s="10">
        <v>78521</v>
      </c>
      <c r="D6" s="10">
        <v>357.55</v>
      </c>
      <c r="E6" s="10">
        <v>-18.399999999999999</v>
      </c>
      <c r="F6" s="10">
        <v>-82.1</v>
      </c>
      <c r="G6" s="10">
        <v>40.4</v>
      </c>
      <c r="H6" s="10">
        <v>445</v>
      </c>
      <c r="I6" s="10" t="s">
        <v>12</v>
      </c>
    </row>
    <row r="7" spans="1:9" x14ac:dyDescent="0.15">
      <c r="A7" s="10">
        <v>5</v>
      </c>
      <c r="B7" s="10">
        <v>11.962999999999999</v>
      </c>
      <c r="C7" s="10">
        <v>60242</v>
      </c>
      <c r="D7" s="10">
        <v>334.96</v>
      </c>
      <c r="E7" s="10">
        <v>-11.4</v>
      </c>
      <c r="F7" s="10">
        <v>26.6</v>
      </c>
      <c r="G7" s="10">
        <v>54.6</v>
      </c>
      <c r="H7" s="10">
        <v>410</v>
      </c>
      <c r="I7" s="10" t="s">
        <v>11</v>
      </c>
    </row>
    <row r="8" spans="1:9" x14ac:dyDescent="0.15">
      <c r="A8" s="10">
        <v>6</v>
      </c>
      <c r="B8" s="10">
        <v>8.9019999999999992</v>
      </c>
      <c r="C8" s="10">
        <v>121819</v>
      </c>
      <c r="D8" s="10">
        <v>205.39</v>
      </c>
      <c r="E8" s="10">
        <v>-38.5</v>
      </c>
      <c r="F8" s="10">
        <v>51.8</v>
      </c>
      <c r="G8" s="10">
        <v>5</v>
      </c>
      <c r="H8" s="10">
        <v>176</v>
      </c>
      <c r="I8" s="10" t="s">
        <v>10</v>
      </c>
    </row>
    <row r="9" spans="1:9" x14ac:dyDescent="0.15">
      <c r="A9" s="10">
        <v>7</v>
      </c>
      <c r="B9" s="10">
        <v>6.3230000000000004</v>
      </c>
      <c r="C9" s="10">
        <v>65647</v>
      </c>
      <c r="D9" s="10">
        <v>196.35</v>
      </c>
      <c r="E9" s="10">
        <v>-43</v>
      </c>
      <c r="F9" s="10">
        <v>35.799999999999997</v>
      </c>
      <c r="G9" s="10">
        <v>21.1</v>
      </c>
      <c r="H9" s="10">
        <v>187</v>
      </c>
      <c r="I9" s="10" t="s">
        <v>10</v>
      </c>
    </row>
    <row r="10" spans="1:9" x14ac:dyDescent="0.15">
      <c r="A10" s="10">
        <v>8</v>
      </c>
      <c r="B10" s="10">
        <v>-5.609</v>
      </c>
      <c r="C10" s="10">
        <v>13223</v>
      </c>
      <c r="D10" s="10">
        <v>155.69</v>
      </c>
      <c r="E10" s="10">
        <v>-33.700000000000003</v>
      </c>
      <c r="F10" s="10">
        <v>-4.5999999999999996</v>
      </c>
      <c r="G10" s="10">
        <v>-39.200000000000003</v>
      </c>
      <c r="H10" s="10">
        <v>131</v>
      </c>
      <c r="I10" s="10" t="s">
        <v>23</v>
      </c>
    </row>
    <row r="11" spans="1:9" x14ac:dyDescent="0.15">
      <c r="A11" s="10">
        <v>9</v>
      </c>
      <c r="B11" s="10">
        <v>-10.069000000000001</v>
      </c>
      <c r="C11" s="10">
        <v>141858</v>
      </c>
      <c r="D11" s="10">
        <v>151.96</v>
      </c>
      <c r="E11" s="10">
        <v>-47.5</v>
      </c>
      <c r="F11" s="10">
        <v>-29.2</v>
      </c>
      <c r="G11" s="10">
        <v>7</v>
      </c>
      <c r="H11" s="10">
        <v>446</v>
      </c>
      <c r="I11" s="10" t="s">
        <v>24</v>
      </c>
    </row>
    <row r="12" spans="1:9" x14ac:dyDescent="0.15">
      <c r="A12" s="10">
        <v>10</v>
      </c>
      <c r="B12" s="10">
        <v>-6.77</v>
      </c>
      <c r="C12" s="10">
        <v>136696</v>
      </c>
      <c r="D12" s="10">
        <v>132.72999999999999</v>
      </c>
      <c r="E12" s="10">
        <v>-17.600000000000001</v>
      </c>
      <c r="F12" s="10">
        <v>-13.9</v>
      </c>
      <c r="G12" s="10">
        <v>-19.600000000000001</v>
      </c>
      <c r="H12" s="10">
        <v>161</v>
      </c>
      <c r="I12" s="10" t="s">
        <v>13</v>
      </c>
    </row>
    <row r="13" spans="1:9" x14ac:dyDescent="0.15">
      <c r="A13" s="10">
        <v>11</v>
      </c>
      <c r="B13" s="10">
        <v>7.2649999999999997</v>
      </c>
      <c r="C13" s="10">
        <v>26955</v>
      </c>
      <c r="D13" s="10">
        <v>123.16</v>
      </c>
      <c r="E13" s="10">
        <v>-3.7</v>
      </c>
      <c r="F13" s="10">
        <v>8.1999999999999993</v>
      </c>
      <c r="G13" s="10">
        <v>61.9</v>
      </c>
      <c r="H13" s="10">
        <v>145</v>
      </c>
      <c r="I13" s="10" t="s">
        <v>11</v>
      </c>
    </row>
    <row r="14" spans="1:9" x14ac:dyDescent="0.15">
      <c r="A14" s="10">
        <v>12</v>
      </c>
      <c r="B14" s="10">
        <v>-11.035</v>
      </c>
      <c r="C14" s="10">
        <v>14659</v>
      </c>
      <c r="D14" s="10">
        <v>108.42</v>
      </c>
      <c r="E14" s="10">
        <v>-34.299999999999997</v>
      </c>
      <c r="F14" s="10">
        <v>-35.4</v>
      </c>
      <c r="G14" s="10">
        <v>48.4</v>
      </c>
      <c r="H14" s="10">
        <v>247</v>
      </c>
      <c r="I14" s="10" t="s">
        <v>12</v>
      </c>
    </row>
    <row r="15" spans="1:9" x14ac:dyDescent="0.15">
      <c r="A15" s="10">
        <v>13</v>
      </c>
      <c r="B15" s="10">
        <v>-9.3610000000000007</v>
      </c>
      <c r="C15" s="10">
        <v>13931</v>
      </c>
      <c r="D15" s="10">
        <v>106.8</v>
      </c>
      <c r="E15" s="10">
        <v>-15.1</v>
      </c>
      <c r="F15" s="10">
        <v>19.399999999999999</v>
      </c>
      <c r="G15" s="10">
        <v>-22.4</v>
      </c>
      <c r="H15" s="10">
        <v>162</v>
      </c>
      <c r="I15" s="10" t="s">
        <v>30</v>
      </c>
    </row>
    <row r="16" spans="1:9" x14ac:dyDescent="0.15">
      <c r="A16" s="10">
        <v>14</v>
      </c>
      <c r="B16" s="10">
        <v>7.4160000000000004</v>
      </c>
      <c r="C16" s="10">
        <v>94811</v>
      </c>
      <c r="D16" s="10">
        <v>94.25</v>
      </c>
      <c r="E16" s="10">
        <v>-19.5</v>
      </c>
      <c r="F16" s="10">
        <v>-16.2</v>
      </c>
      <c r="G16" s="10">
        <v>69.599999999999994</v>
      </c>
      <c r="H16" s="10">
        <v>178</v>
      </c>
      <c r="I16" s="10" t="s">
        <v>14</v>
      </c>
    </row>
    <row r="17" spans="1:9" x14ac:dyDescent="0.15">
      <c r="A17" s="10">
        <v>15</v>
      </c>
      <c r="B17" s="10">
        <v>-9.74</v>
      </c>
      <c r="C17" s="10">
        <v>39000</v>
      </c>
      <c r="D17" s="10">
        <v>87.75</v>
      </c>
      <c r="E17" s="10">
        <v>-34.5</v>
      </c>
      <c r="F17" s="10">
        <v>-79.099999999999994</v>
      </c>
      <c r="G17" s="10">
        <v>10.1</v>
      </c>
      <c r="H17" s="10">
        <v>178</v>
      </c>
      <c r="I17" s="10" t="s">
        <v>22</v>
      </c>
    </row>
    <row r="18" spans="1:9" x14ac:dyDescent="0.15">
      <c r="A18" s="10">
        <v>16</v>
      </c>
      <c r="B18" s="10">
        <v>-6.2610000000000001</v>
      </c>
      <c r="C18" s="10">
        <v>18579</v>
      </c>
      <c r="D18" s="10">
        <v>80.5</v>
      </c>
      <c r="E18" s="10">
        <v>-2.5</v>
      </c>
      <c r="F18" s="10">
        <v>-66.7</v>
      </c>
      <c r="G18" s="10">
        <v>38.6</v>
      </c>
      <c r="H18" s="10">
        <v>111</v>
      </c>
      <c r="I18" s="10" t="s">
        <v>16</v>
      </c>
    </row>
    <row r="19" spans="1:9" x14ac:dyDescent="0.15">
      <c r="A19" s="10">
        <v>17</v>
      </c>
      <c r="B19" s="10">
        <v>-6.4</v>
      </c>
      <c r="C19" s="10">
        <v>155771</v>
      </c>
      <c r="D19" s="10">
        <v>76.819999999999993</v>
      </c>
      <c r="E19" s="10">
        <v>-34.5</v>
      </c>
      <c r="F19" s="10">
        <v>16.5</v>
      </c>
      <c r="G19" s="10">
        <v>1.9</v>
      </c>
      <c r="H19" s="10">
        <v>142</v>
      </c>
      <c r="I19" s="10" t="s">
        <v>21</v>
      </c>
    </row>
    <row r="20" spans="1:9" x14ac:dyDescent="0.15">
      <c r="A20" s="10">
        <v>18</v>
      </c>
      <c r="B20" s="10">
        <v>-8.9700000000000006</v>
      </c>
      <c r="C20" s="10">
        <v>85245</v>
      </c>
      <c r="D20" s="10">
        <v>75.900000000000006</v>
      </c>
      <c r="E20" s="10">
        <v>-39.5</v>
      </c>
      <c r="F20" s="10">
        <v>-21</v>
      </c>
      <c r="G20" s="10">
        <v>-2.7</v>
      </c>
      <c r="H20" s="10">
        <v>239</v>
      </c>
      <c r="I20" s="10" t="s">
        <v>21</v>
      </c>
    </row>
    <row r="21" spans="1:9" x14ac:dyDescent="0.15">
      <c r="A21" s="10">
        <v>19</v>
      </c>
      <c r="B21" s="10">
        <v>6.27</v>
      </c>
      <c r="C21" s="10">
        <v>46931</v>
      </c>
      <c r="D21" s="10">
        <v>75.02</v>
      </c>
      <c r="E21" s="10">
        <v>-40.4</v>
      </c>
      <c r="F21" s="10">
        <v>11.3</v>
      </c>
      <c r="G21" s="10">
        <v>-9.6999999999999993</v>
      </c>
      <c r="H21" s="10">
        <v>104</v>
      </c>
      <c r="I21" s="10" t="s">
        <v>21</v>
      </c>
    </row>
    <row r="22" spans="1:9" x14ac:dyDescent="0.15">
      <c r="A22" s="10">
        <v>20</v>
      </c>
      <c r="B22" s="10">
        <v>-6.4189999999999996</v>
      </c>
      <c r="C22" s="10">
        <v>97668</v>
      </c>
      <c r="D22" s="10">
        <v>74.41</v>
      </c>
      <c r="E22" s="10">
        <v>-40.9</v>
      </c>
      <c r="F22" s="10">
        <v>-31.5</v>
      </c>
      <c r="G22" s="10">
        <v>-19</v>
      </c>
      <c r="H22" s="10">
        <v>127</v>
      </c>
      <c r="I22" s="10" t="s">
        <v>23</v>
      </c>
    </row>
    <row r="23" spans="1:9" x14ac:dyDescent="0.15">
      <c r="A23" s="10">
        <v>21</v>
      </c>
      <c r="B23" s="10">
        <v>-6.7149999999999999</v>
      </c>
      <c r="C23" s="10">
        <v>156663</v>
      </c>
      <c r="D23" s="10">
        <v>62.18</v>
      </c>
      <c r="E23" s="10">
        <v>-44.3</v>
      </c>
      <c r="F23" s="10">
        <v>-66.900000000000006</v>
      </c>
      <c r="G23" s="10">
        <v>13.7</v>
      </c>
      <c r="H23" s="10">
        <v>116</v>
      </c>
      <c r="I23" s="10" t="s">
        <v>17</v>
      </c>
    </row>
    <row r="24" spans="1:9" x14ac:dyDescent="0.15">
      <c r="A24" s="10">
        <v>22</v>
      </c>
      <c r="B24" s="10">
        <v>5.891</v>
      </c>
      <c r="C24" s="10">
        <v>113485</v>
      </c>
      <c r="D24" s="10">
        <v>58.53</v>
      </c>
      <c r="E24" s="10">
        <v>-30.6</v>
      </c>
      <c r="F24" s="10">
        <v>1.1000000000000001</v>
      </c>
      <c r="G24" s="10">
        <v>-18.3</v>
      </c>
      <c r="H24" s="10">
        <v>141</v>
      </c>
      <c r="I24" s="10" t="s">
        <v>21</v>
      </c>
    </row>
    <row r="25" spans="1:9" x14ac:dyDescent="0.15">
      <c r="A25" s="10">
        <v>23</v>
      </c>
      <c r="B25" s="10">
        <v>5.7569999999999997</v>
      </c>
      <c r="C25" s="10">
        <v>50000</v>
      </c>
      <c r="D25" s="10">
        <v>48.95</v>
      </c>
      <c r="E25" s="10">
        <v>-55.1</v>
      </c>
      <c r="F25" s="10">
        <v>-21.8</v>
      </c>
      <c r="G25" s="10">
        <v>45.6</v>
      </c>
      <c r="H25" s="10">
        <v>59</v>
      </c>
      <c r="I25" s="10" t="s">
        <v>28</v>
      </c>
    </row>
    <row r="26" spans="1:9" x14ac:dyDescent="0.15">
      <c r="A26" s="10">
        <v>24</v>
      </c>
      <c r="B26" s="10">
        <v>-6.5979999999999999</v>
      </c>
      <c r="C26" s="10">
        <v>130349</v>
      </c>
      <c r="D26" s="10">
        <v>44.81</v>
      </c>
      <c r="E26" s="10">
        <v>-14.8</v>
      </c>
      <c r="F26" s="10">
        <v>-38.799999999999997</v>
      </c>
      <c r="G26" s="10">
        <v>45.8</v>
      </c>
      <c r="H26" s="10">
        <v>151</v>
      </c>
      <c r="I26" s="10" t="s">
        <v>16</v>
      </c>
    </row>
    <row r="27" spans="1:9" x14ac:dyDescent="0.15">
      <c r="A27" s="10">
        <v>25</v>
      </c>
      <c r="B27" s="10">
        <v>5.3419999999999996</v>
      </c>
      <c r="C27" s="10">
        <v>12599</v>
      </c>
      <c r="D27" s="10">
        <v>42.99</v>
      </c>
      <c r="E27" s="10">
        <v>-54.6</v>
      </c>
      <c r="F27" s="10">
        <v>26.3</v>
      </c>
      <c r="G27" s="10">
        <v>5.4</v>
      </c>
      <c r="H27" s="10">
        <v>40</v>
      </c>
      <c r="I27" s="10" t="s">
        <v>48</v>
      </c>
    </row>
    <row r="28" spans="1:9" x14ac:dyDescent="0.15">
      <c r="A28" s="10">
        <v>26</v>
      </c>
      <c r="B28" s="10">
        <v>-6.0629999999999997</v>
      </c>
      <c r="C28" s="10">
        <v>99531</v>
      </c>
      <c r="D28" s="10">
        <v>42.55</v>
      </c>
      <c r="E28" s="10">
        <v>-5.5</v>
      </c>
      <c r="F28" s="10">
        <v>-50.5</v>
      </c>
      <c r="G28" s="10">
        <v>56.1</v>
      </c>
      <c r="H28" s="10">
        <v>68</v>
      </c>
      <c r="I28" s="10" t="s">
        <v>16</v>
      </c>
    </row>
    <row r="29" spans="1:9" x14ac:dyDescent="0.15">
      <c r="A29" s="10">
        <v>27</v>
      </c>
      <c r="B29" s="10">
        <v>-5.7519999999999998</v>
      </c>
      <c r="C29" s="10">
        <v>19227</v>
      </c>
      <c r="D29" s="10">
        <v>36.57</v>
      </c>
      <c r="E29" s="10">
        <v>-45.3</v>
      </c>
      <c r="F29" s="10">
        <v>-27.1</v>
      </c>
      <c r="G29" s="10">
        <v>34.1</v>
      </c>
      <c r="H29" s="10">
        <v>142</v>
      </c>
      <c r="I29" s="10" t="s">
        <v>15</v>
      </c>
    </row>
    <row r="30" spans="1:9" x14ac:dyDescent="0.15">
      <c r="A30" s="10">
        <v>28</v>
      </c>
      <c r="B30" s="10">
        <v>-10.923999999999999</v>
      </c>
      <c r="C30" s="10">
        <v>29285</v>
      </c>
      <c r="D30" s="10">
        <v>31.57</v>
      </c>
      <c r="E30" s="10">
        <v>-32.6</v>
      </c>
      <c r="F30" s="10">
        <v>12.6</v>
      </c>
      <c r="G30" s="10">
        <v>9.3000000000000007</v>
      </c>
      <c r="H30" s="10">
        <v>230</v>
      </c>
      <c r="I30" s="10" t="s">
        <v>54</v>
      </c>
    </row>
    <row r="31" spans="1:9" x14ac:dyDescent="0.15">
      <c r="A31" s="10">
        <v>29</v>
      </c>
      <c r="B31" s="10">
        <v>-4.4020000000000001</v>
      </c>
      <c r="C31" s="10">
        <v>26579</v>
      </c>
      <c r="D31" s="10">
        <v>28.85</v>
      </c>
      <c r="E31" s="10">
        <v>-59.8</v>
      </c>
      <c r="F31" s="10">
        <v>-16.100000000000001</v>
      </c>
      <c r="G31" s="10">
        <v>27.8</v>
      </c>
      <c r="H31" s="10">
        <v>52</v>
      </c>
      <c r="I31" s="10" t="s">
        <v>28</v>
      </c>
    </row>
    <row r="32" spans="1:9" x14ac:dyDescent="0.15">
      <c r="A32" s="10">
        <v>30</v>
      </c>
      <c r="B32" s="10">
        <v>-4.7039999999999997</v>
      </c>
      <c r="C32" s="10">
        <v>4292</v>
      </c>
      <c r="D32" s="10">
        <v>25.96</v>
      </c>
      <c r="E32" s="10">
        <v>-1.3</v>
      </c>
      <c r="F32" s="10">
        <v>-20.8</v>
      </c>
      <c r="G32" s="10">
        <v>36.299999999999997</v>
      </c>
      <c r="H32" s="10">
        <v>42</v>
      </c>
      <c r="I32" s="10" t="s">
        <v>39</v>
      </c>
    </row>
    <row r="33" spans="1:9" x14ac:dyDescent="0.15">
      <c r="A33" s="10">
        <v>31</v>
      </c>
      <c r="B33" s="10">
        <v>-5.42</v>
      </c>
      <c r="C33" s="10">
        <v>154641</v>
      </c>
      <c r="D33" s="10">
        <v>25.08</v>
      </c>
      <c r="E33" s="10">
        <v>-41.2</v>
      </c>
      <c r="F33" s="10">
        <v>27.9</v>
      </c>
      <c r="G33" s="10">
        <v>15.2</v>
      </c>
      <c r="H33" s="10">
        <v>54</v>
      </c>
      <c r="I33" s="10" t="s">
        <v>10</v>
      </c>
    </row>
    <row r="34" spans="1:9" x14ac:dyDescent="0.15">
      <c r="A34" s="10">
        <v>32</v>
      </c>
      <c r="B34" s="10">
        <v>-5.3869999999999996</v>
      </c>
      <c r="C34" s="10">
        <v>48789</v>
      </c>
      <c r="D34" s="10">
        <v>25.05</v>
      </c>
      <c r="E34" s="10">
        <v>-26.3</v>
      </c>
      <c r="F34" s="10">
        <v>47.6</v>
      </c>
      <c r="G34" s="10">
        <v>7</v>
      </c>
      <c r="H34" s="10">
        <v>65</v>
      </c>
      <c r="I34" s="10" t="s">
        <v>10</v>
      </c>
    </row>
    <row r="35" spans="1:9" x14ac:dyDescent="0.15">
      <c r="A35" s="10">
        <v>33</v>
      </c>
      <c r="B35" s="10">
        <v>-4.6230000000000002</v>
      </c>
      <c r="C35" s="10">
        <v>32768</v>
      </c>
      <c r="D35" s="10">
        <v>21.39</v>
      </c>
      <c r="E35" s="10">
        <v>-41.7</v>
      </c>
      <c r="F35" s="10">
        <v>10.6</v>
      </c>
      <c r="G35" s="10">
        <v>44.2</v>
      </c>
      <c r="H35" s="10">
        <v>25</v>
      </c>
      <c r="I35" s="10" t="s">
        <v>19</v>
      </c>
    </row>
    <row r="36" spans="1:9" x14ac:dyDescent="0.15">
      <c r="A36" s="10">
        <v>34</v>
      </c>
      <c r="B36" s="10">
        <v>5.9749999999999996</v>
      </c>
      <c r="C36" s="10">
        <v>71071</v>
      </c>
      <c r="D36" s="10">
        <v>16.34</v>
      </c>
      <c r="E36" s="10">
        <v>-31.4</v>
      </c>
      <c r="F36" s="10">
        <v>41.5</v>
      </c>
      <c r="G36" s="10">
        <v>17.600000000000001</v>
      </c>
      <c r="H36" s="10">
        <v>18</v>
      </c>
      <c r="I36" s="10" t="s">
        <v>10</v>
      </c>
    </row>
    <row r="37" spans="1:9" x14ac:dyDescent="0.15">
      <c r="A37" s="10">
        <v>35</v>
      </c>
      <c r="B37" s="10">
        <v>5.1310000000000002</v>
      </c>
      <c r="C37" s="10">
        <v>100725</v>
      </c>
      <c r="D37" s="10">
        <v>15.93</v>
      </c>
      <c r="E37" s="10">
        <v>-54.3</v>
      </c>
      <c r="F37" s="10">
        <v>29.5</v>
      </c>
      <c r="G37" s="10">
        <v>2.2999999999999998</v>
      </c>
      <c r="H37" s="10">
        <v>17</v>
      </c>
      <c r="I37" s="10" t="s">
        <v>48</v>
      </c>
    </row>
    <row r="38" spans="1:9" x14ac:dyDescent="0.15">
      <c r="A38" s="10">
        <v>36</v>
      </c>
      <c r="B38" s="10">
        <v>-4.29</v>
      </c>
      <c r="C38" s="10">
        <v>21457</v>
      </c>
      <c r="D38" s="10">
        <v>14.56</v>
      </c>
      <c r="E38" s="10">
        <v>-10.7</v>
      </c>
      <c r="F38" s="10">
        <v>-64.3</v>
      </c>
      <c r="G38" s="10">
        <v>9.8000000000000007</v>
      </c>
      <c r="H38" s="10">
        <v>13</v>
      </c>
      <c r="I38" s="10" t="s">
        <v>51</v>
      </c>
    </row>
    <row r="39" spans="1:9" x14ac:dyDescent="0.15">
      <c r="A39" s="10">
        <v>37</v>
      </c>
      <c r="B39" s="10">
        <v>-4.1710000000000003</v>
      </c>
      <c r="C39" s="10">
        <v>122436</v>
      </c>
      <c r="D39" s="10">
        <v>14.13</v>
      </c>
      <c r="E39" s="10">
        <v>-4</v>
      </c>
      <c r="F39" s="10">
        <v>1.2</v>
      </c>
      <c r="G39" s="10">
        <v>38.5</v>
      </c>
      <c r="H39" s="10">
        <v>23</v>
      </c>
      <c r="I39" s="10" t="s">
        <v>39</v>
      </c>
    </row>
    <row r="40" spans="1:9" x14ac:dyDescent="0.15">
      <c r="A40" s="10">
        <v>38</v>
      </c>
      <c r="B40" s="10">
        <v>5.0720000000000001</v>
      </c>
      <c r="C40" s="10">
        <v>160099</v>
      </c>
      <c r="D40" s="10">
        <v>12.73</v>
      </c>
      <c r="E40" s="10">
        <v>-3.9</v>
      </c>
      <c r="F40" s="10">
        <v>-44.9</v>
      </c>
      <c r="G40" s="10">
        <v>12.9</v>
      </c>
      <c r="H40" s="10">
        <v>55</v>
      </c>
      <c r="I40" s="10" t="s">
        <v>43</v>
      </c>
    </row>
    <row r="41" spans="1:9" x14ac:dyDescent="0.15">
      <c r="A41" s="10">
        <v>39</v>
      </c>
      <c r="B41" s="10">
        <v>4.8040000000000003</v>
      </c>
      <c r="C41" s="10">
        <v>137710</v>
      </c>
      <c r="D41" s="10">
        <v>12.56</v>
      </c>
      <c r="E41" s="10">
        <v>-27.2</v>
      </c>
      <c r="F41" s="10">
        <v>-37.700000000000003</v>
      </c>
      <c r="G41" s="10">
        <v>-11.9</v>
      </c>
      <c r="H41" s="10">
        <v>18</v>
      </c>
      <c r="I41" s="10" t="s">
        <v>52</v>
      </c>
    </row>
    <row r="42" spans="1:9" x14ac:dyDescent="0.15">
      <c r="A42" s="10">
        <v>40</v>
      </c>
      <c r="B42" s="10">
        <v>-4.5720000000000001</v>
      </c>
      <c r="C42" s="10">
        <v>18298</v>
      </c>
      <c r="D42" s="10">
        <v>10.75</v>
      </c>
      <c r="E42" s="10">
        <v>-41.6</v>
      </c>
      <c r="F42" s="10">
        <v>-25.9</v>
      </c>
      <c r="G42" s="10">
        <v>19.399999999999999</v>
      </c>
      <c r="H42" s="10">
        <v>39</v>
      </c>
      <c r="I42" s="10" t="s">
        <v>15</v>
      </c>
    </row>
    <row r="43" spans="1:9" x14ac:dyDescent="0.15">
      <c r="A43" s="10">
        <v>41</v>
      </c>
      <c r="B43" s="10">
        <v>4.9749999999999996</v>
      </c>
      <c r="C43" s="10">
        <v>69153</v>
      </c>
      <c r="D43" s="10">
        <v>10.029999999999999</v>
      </c>
      <c r="E43" s="10">
        <v>-14</v>
      </c>
      <c r="F43" s="10">
        <v>-20.8</v>
      </c>
      <c r="G43" s="10">
        <v>39.9</v>
      </c>
      <c r="H43" s="10">
        <v>36</v>
      </c>
      <c r="I43" s="10" t="s">
        <v>26</v>
      </c>
    </row>
    <row r="44" spans="1:9" x14ac:dyDescent="0.15">
      <c r="A44" s="10">
        <v>42</v>
      </c>
      <c r="B44" s="10">
        <v>4.9489999999999998</v>
      </c>
      <c r="C44" s="10">
        <v>13094</v>
      </c>
      <c r="D44" s="10">
        <v>9.9499999999999993</v>
      </c>
      <c r="E44" s="10">
        <v>-3.9</v>
      </c>
      <c r="F44" s="10">
        <v>-47.2</v>
      </c>
      <c r="G44" s="10">
        <v>11.2</v>
      </c>
      <c r="H44" s="10">
        <v>26</v>
      </c>
      <c r="I44" s="10" t="s">
        <v>43</v>
      </c>
    </row>
    <row r="45" spans="1:9" x14ac:dyDescent="0.15">
      <c r="A45" s="10">
        <v>43</v>
      </c>
      <c r="B45" s="10">
        <v>-4.3339999999999996</v>
      </c>
      <c r="C45" s="10">
        <v>66363</v>
      </c>
      <c r="D45" s="10">
        <v>9.14</v>
      </c>
      <c r="E45" s="10">
        <v>-66.400000000000006</v>
      </c>
      <c r="F45" s="10">
        <v>-19.5</v>
      </c>
      <c r="G45" s="10">
        <v>-10.1</v>
      </c>
      <c r="H45" s="10">
        <v>10</v>
      </c>
      <c r="I45" s="10" t="s">
        <v>18</v>
      </c>
    </row>
    <row r="46" spans="1:9" x14ac:dyDescent="0.15">
      <c r="A46" s="10">
        <v>44</v>
      </c>
      <c r="B46" s="10">
        <v>-4.0949999999999998</v>
      </c>
      <c r="C46" s="10">
        <v>110070</v>
      </c>
      <c r="D46" s="10">
        <v>8.5</v>
      </c>
      <c r="E46" s="10">
        <v>-7.5</v>
      </c>
      <c r="F46" s="10">
        <v>8.1</v>
      </c>
      <c r="G46" s="10">
        <v>39.4</v>
      </c>
      <c r="H46" s="10">
        <v>19</v>
      </c>
      <c r="I46" s="10" t="s">
        <v>11</v>
      </c>
    </row>
    <row r="47" spans="1:9" x14ac:dyDescent="0.15">
      <c r="A47" s="10">
        <v>45</v>
      </c>
      <c r="B47" s="10">
        <v>-5.1619999999999999</v>
      </c>
      <c r="C47" s="10">
        <v>125660</v>
      </c>
      <c r="D47" s="10">
        <v>8.32</v>
      </c>
      <c r="E47" s="10">
        <v>-44</v>
      </c>
      <c r="F47" s="10">
        <v>-36.299999999999997</v>
      </c>
      <c r="G47" s="10">
        <v>21.6</v>
      </c>
      <c r="H47" s="10">
        <v>40</v>
      </c>
      <c r="I47" s="10" t="s">
        <v>15</v>
      </c>
    </row>
    <row r="48" spans="1:9" x14ac:dyDescent="0.15">
      <c r="A48" s="10">
        <v>46</v>
      </c>
      <c r="B48" s="10">
        <v>-4.3330000000000002</v>
      </c>
      <c r="C48" s="10">
        <v>15771</v>
      </c>
      <c r="D48" s="10">
        <v>8</v>
      </c>
      <c r="E48" s="10">
        <v>-30.9</v>
      </c>
      <c r="F48" s="10">
        <v>-38.5</v>
      </c>
      <c r="G48" s="10">
        <v>-20.5</v>
      </c>
      <c r="H48" s="10">
        <v>8</v>
      </c>
      <c r="I48" s="10" t="s">
        <v>23</v>
      </c>
    </row>
    <row r="49" spans="1:9" x14ac:dyDescent="0.15">
      <c r="A49" s="10">
        <v>47</v>
      </c>
      <c r="B49" s="10">
        <v>-4.2240000000000002</v>
      </c>
      <c r="C49" s="10">
        <v>46487</v>
      </c>
      <c r="D49" s="10">
        <v>7.81</v>
      </c>
      <c r="E49" s="10">
        <v>-25.4</v>
      </c>
      <c r="F49" s="10">
        <v>-41.5</v>
      </c>
      <c r="G49" s="10">
        <v>-16.5</v>
      </c>
      <c r="H49" s="10">
        <v>9</v>
      </c>
      <c r="I49" s="10" t="s">
        <v>23</v>
      </c>
    </row>
    <row r="50" spans="1:9" x14ac:dyDescent="0.15">
      <c r="A50" s="10">
        <v>48</v>
      </c>
      <c r="B50" s="10">
        <v>4.4269999999999996</v>
      </c>
      <c r="C50" s="10">
        <v>119900</v>
      </c>
      <c r="D50" s="10">
        <v>7.22</v>
      </c>
      <c r="E50" s="10">
        <v>-42.5</v>
      </c>
      <c r="F50" s="10">
        <v>38.4</v>
      </c>
      <c r="G50" s="10">
        <v>-2.4</v>
      </c>
      <c r="H50" s="10">
        <v>10</v>
      </c>
      <c r="I50" s="10" t="s">
        <v>48</v>
      </c>
    </row>
    <row r="51" spans="1:9" x14ac:dyDescent="0.15">
      <c r="A51" s="10">
        <v>49</v>
      </c>
      <c r="B51" s="10">
        <v>-4.5030000000000001</v>
      </c>
      <c r="C51" s="10">
        <v>92431</v>
      </c>
      <c r="D51" s="10">
        <v>7.16</v>
      </c>
      <c r="E51" s="10">
        <v>-8.5</v>
      </c>
      <c r="F51" s="10">
        <v>-67.3</v>
      </c>
      <c r="G51" s="10">
        <v>33.799999999999997</v>
      </c>
      <c r="H51" s="10">
        <v>9</v>
      </c>
      <c r="I51" s="10" t="s">
        <v>16</v>
      </c>
    </row>
    <row r="52" spans="1:9" x14ac:dyDescent="0.15">
      <c r="A52" s="10">
        <v>50</v>
      </c>
      <c r="B52" s="10">
        <v>4.13</v>
      </c>
      <c r="C52" s="10">
        <v>16772</v>
      </c>
      <c r="D52" s="10">
        <v>7.15</v>
      </c>
      <c r="E52" s="10">
        <v>-40.9</v>
      </c>
      <c r="F52" s="10">
        <v>17.5</v>
      </c>
      <c r="G52" s="10">
        <v>20.8</v>
      </c>
      <c r="H52" s="10">
        <v>15</v>
      </c>
      <c r="I52" s="10" t="s">
        <v>54</v>
      </c>
    </row>
    <row r="53" spans="1:9" x14ac:dyDescent="0.15">
      <c r="A53" s="10">
        <v>51</v>
      </c>
      <c r="B53" s="10">
        <v>4.59</v>
      </c>
      <c r="C53" s="10">
        <v>105499</v>
      </c>
      <c r="D53" s="10">
        <v>7.15</v>
      </c>
      <c r="E53" s="10">
        <v>-52.1</v>
      </c>
      <c r="F53" s="10">
        <v>-6.3</v>
      </c>
      <c r="G53" s="10">
        <v>46.3</v>
      </c>
      <c r="H53" s="10">
        <v>10</v>
      </c>
      <c r="I53" s="10" t="s">
        <v>14</v>
      </c>
    </row>
    <row r="54" spans="1:9" x14ac:dyDescent="0.15">
      <c r="A54" s="10">
        <v>52</v>
      </c>
      <c r="B54" s="10">
        <v>4.7919999999999998</v>
      </c>
      <c r="C54" s="10">
        <v>68049</v>
      </c>
      <c r="D54" s="10">
        <v>6.38</v>
      </c>
      <c r="E54" s="10">
        <v>-51</v>
      </c>
      <c r="F54" s="10">
        <v>26.2</v>
      </c>
      <c r="G54" s="10">
        <v>0.5</v>
      </c>
      <c r="H54" s="10">
        <v>6</v>
      </c>
      <c r="I54" s="10" t="s">
        <v>48</v>
      </c>
    </row>
    <row r="55" spans="1:9" x14ac:dyDescent="0.15">
      <c r="A55" s="10">
        <v>53</v>
      </c>
      <c r="B55" s="10">
        <v>-4.6399999999999997</v>
      </c>
      <c r="C55" s="10">
        <v>78032</v>
      </c>
      <c r="D55" s="10">
        <v>5.0599999999999996</v>
      </c>
      <c r="E55" s="10">
        <v>-40.9</v>
      </c>
      <c r="F55" s="10">
        <v>-55.2</v>
      </c>
      <c r="G55" s="10">
        <v>25.5</v>
      </c>
      <c r="H55" s="10">
        <v>13</v>
      </c>
      <c r="I55" s="10" t="s">
        <v>17</v>
      </c>
    </row>
    <row r="56" spans="1:9" x14ac:dyDescent="0.15">
      <c r="A56" s="10">
        <v>54</v>
      </c>
      <c r="B56" s="10">
        <v>3.976</v>
      </c>
      <c r="C56" s="10">
        <v>117378</v>
      </c>
      <c r="D56" s="10">
        <v>3.83</v>
      </c>
      <c r="E56" s="10">
        <v>-53.2</v>
      </c>
      <c r="F56" s="10">
        <v>30.1</v>
      </c>
      <c r="G56" s="10">
        <v>-0.9</v>
      </c>
      <c r="H56" s="10">
        <v>4</v>
      </c>
      <c r="I56" s="10" t="s">
        <v>48</v>
      </c>
    </row>
    <row r="57" spans="1:9" x14ac:dyDescent="0.15">
      <c r="A57" s="10">
        <v>55</v>
      </c>
      <c r="B57" s="10">
        <v>4.258</v>
      </c>
      <c r="C57" s="10">
        <v>59460</v>
      </c>
      <c r="D57" s="10">
        <v>3.83</v>
      </c>
      <c r="E57" s="10">
        <v>-42.5</v>
      </c>
      <c r="F57" s="10">
        <v>30.9</v>
      </c>
      <c r="G57" s="10">
        <v>29.5</v>
      </c>
      <c r="H57" s="10">
        <v>4</v>
      </c>
      <c r="I57" s="10" t="s">
        <v>10</v>
      </c>
    </row>
    <row r="58" spans="1:9" x14ac:dyDescent="0.15">
      <c r="A58" s="10">
        <v>56</v>
      </c>
      <c r="B58" s="10">
        <v>3.9260000000000002</v>
      </c>
      <c r="C58" s="10">
        <v>141292</v>
      </c>
      <c r="D58" s="10">
        <v>3.59</v>
      </c>
      <c r="E58" s="10">
        <v>-49.1</v>
      </c>
      <c r="F58" s="10">
        <v>36.200000000000003</v>
      </c>
      <c r="G58" s="10">
        <v>-0.9</v>
      </c>
      <c r="H58" s="10">
        <v>3</v>
      </c>
      <c r="I58" s="10" t="s">
        <v>48</v>
      </c>
    </row>
    <row r="59" spans="1:9" x14ac:dyDescent="0.15">
      <c r="A59" s="10">
        <v>57</v>
      </c>
      <c r="B59" s="10">
        <v>-4.1369999999999996</v>
      </c>
      <c r="C59" s="10">
        <v>112303</v>
      </c>
      <c r="D59" s="10">
        <v>3</v>
      </c>
      <c r="E59" s="10">
        <v>-18</v>
      </c>
      <c r="F59" s="10">
        <v>-64.099999999999994</v>
      </c>
      <c r="G59" s="10">
        <v>9.5</v>
      </c>
      <c r="H59" s="10">
        <v>5</v>
      </c>
      <c r="I59" s="10" t="s">
        <v>38</v>
      </c>
    </row>
    <row r="60" spans="1:9" x14ac:dyDescent="0.15">
      <c r="A60" s="10">
        <v>58</v>
      </c>
      <c r="B60" s="10">
        <v>-4.07</v>
      </c>
      <c r="C60" s="10">
        <v>15765</v>
      </c>
      <c r="D60" s="10">
        <v>2.57</v>
      </c>
      <c r="E60" s="10">
        <v>-23.8</v>
      </c>
      <c r="F60" s="10">
        <v>-43.1</v>
      </c>
      <c r="G60" s="10">
        <v>-14.3</v>
      </c>
      <c r="H60" s="10">
        <v>4</v>
      </c>
      <c r="I60" s="10" t="s">
        <v>23</v>
      </c>
    </row>
    <row r="61" spans="1:9" x14ac:dyDescent="0.15">
      <c r="A61" s="10">
        <v>59</v>
      </c>
      <c r="B61" s="10">
        <v>-3.93</v>
      </c>
      <c r="C61" s="10">
        <v>152881</v>
      </c>
      <c r="D61" s="10">
        <v>2.57</v>
      </c>
      <c r="E61" s="10">
        <v>-7</v>
      </c>
      <c r="F61" s="10">
        <v>0.7</v>
      </c>
      <c r="G61" s="10">
        <v>43.9</v>
      </c>
      <c r="H61" s="10">
        <v>6</v>
      </c>
      <c r="I61" s="10" t="s">
        <v>11</v>
      </c>
    </row>
    <row r="62" spans="1:9" x14ac:dyDescent="0.15">
      <c r="A62" s="10">
        <v>60</v>
      </c>
      <c r="B62" s="10">
        <v>3.988</v>
      </c>
      <c r="C62" s="10">
        <v>19847</v>
      </c>
      <c r="D62" s="10">
        <v>2.34</v>
      </c>
      <c r="E62" s="10">
        <v>-17.600000000000001</v>
      </c>
      <c r="F62" s="10">
        <v>43.7</v>
      </c>
      <c r="G62" s="10">
        <v>37.9</v>
      </c>
      <c r="H62" s="10">
        <v>3</v>
      </c>
      <c r="I62" s="10" t="s">
        <v>11</v>
      </c>
    </row>
    <row r="63" spans="1:9" x14ac:dyDescent="0.15">
      <c r="A63" s="10">
        <v>61</v>
      </c>
      <c r="B63" s="10">
        <v>4.508</v>
      </c>
      <c r="C63" s="10">
        <v>92054</v>
      </c>
      <c r="D63" s="10">
        <v>2.3199999999999998</v>
      </c>
      <c r="E63" s="10">
        <v>-21.6</v>
      </c>
      <c r="F63" s="10">
        <v>-34.700000000000003</v>
      </c>
      <c r="G63" s="10">
        <v>-15.5</v>
      </c>
      <c r="H63" s="10">
        <v>3</v>
      </c>
      <c r="I63" s="10" t="s">
        <v>52</v>
      </c>
    </row>
    <row r="64" spans="1:9" x14ac:dyDescent="0.15">
      <c r="A64" s="10">
        <v>62</v>
      </c>
      <c r="B64" s="10">
        <v>4.649</v>
      </c>
      <c r="C64" s="10">
        <v>68047</v>
      </c>
      <c r="D64" s="10">
        <v>2.23</v>
      </c>
      <c r="E64" s="10">
        <v>-50.5</v>
      </c>
      <c r="F64" s="10">
        <v>25.3</v>
      </c>
      <c r="G64" s="10">
        <v>1.7</v>
      </c>
      <c r="H64" s="10">
        <v>2</v>
      </c>
      <c r="I64" s="10" t="s">
        <v>48</v>
      </c>
    </row>
    <row r="65" spans="1:9" x14ac:dyDescent="0.15">
      <c r="A65" s="10">
        <v>63</v>
      </c>
      <c r="B65" s="10">
        <v>4.351</v>
      </c>
      <c r="C65" s="10">
        <v>130926</v>
      </c>
      <c r="D65" s="10">
        <v>2.23</v>
      </c>
      <c r="E65" s="10">
        <v>-49.8</v>
      </c>
      <c r="F65" s="10">
        <v>-9.4</v>
      </c>
      <c r="G65" s="10">
        <v>43.9</v>
      </c>
      <c r="H65" s="10">
        <v>3</v>
      </c>
      <c r="I65" s="10" t="s">
        <v>14</v>
      </c>
    </row>
    <row r="66" spans="1:9" x14ac:dyDescent="0.15">
      <c r="A66" s="10">
        <v>64</v>
      </c>
      <c r="B66" s="10">
        <v>-3.9569999999999999</v>
      </c>
      <c r="C66" s="10">
        <v>14445</v>
      </c>
      <c r="D66" s="10">
        <v>2.12</v>
      </c>
      <c r="E66" s="10">
        <v>-65.400000000000006</v>
      </c>
      <c r="F66" s="10">
        <v>-16</v>
      </c>
      <c r="G66" s="10">
        <v>-12.3</v>
      </c>
      <c r="H66" s="10">
        <v>2</v>
      </c>
      <c r="I66" s="10" t="s">
        <v>18</v>
      </c>
    </row>
    <row r="67" spans="1:9" x14ac:dyDescent="0.15">
      <c r="A67" s="10">
        <v>65</v>
      </c>
      <c r="B67" s="10">
        <v>4.008</v>
      </c>
      <c r="C67" s="10">
        <v>93826</v>
      </c>
      <c r="D67" s="10">
        <v>2.12</v>
      </c>
      <c r="E67" s="10">
        <v>-37.1</v>
      </c>
      <c r="F67" s="10">
        <v>14.1</v>
      </c>
      <c r="G67" s="10">
        <v>-10.9</v>
      </c>
      <c r="H67" s="10">
        <v>3</v>
      </c>
      <c r="I67" s="10" t="s">
        <v>21</v>
      </c>
    </row>
    <row r="68" spans="1:9" x14ac:dyDescent="0.15">
      <c r="A68" s="21" t="s">
        <v>94</v>
      </c>
      <c r="B68" s="21"/>
      <c r="C68" s="21"/>
      <c r="D68" s="21"/>
      <c r="E68" s="21"/>
      <c r="F68" s="21"/>
      <c r="G68" s="21"/>
      <c r="H68" s="21"/>
      <c r="I68" s="21"/>
    </row>
  </sheetData>
  <mergeCells count="2">
    <mergeCell ref="A1:I1"/>
    <mergeCell ref="A68:I68"/>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7FE7FF9-2C76-FA4A-BE0C-B1EF149540C2}">
  <dimension ref="A1:I63"/>
  <sheetViews>
    <sheetView workbookViewId="0">
      <selection activeCell="L54" sqref="L54"/>
    </sheetView>
  </sheetViews>
  <sheetFormatPr baseColWidth="10" defaultRowHeight="13" x14ac:dyDescent="0.15"/>
  <cols>
    <col min="1" max="16384" width="10.83203125" style="10"/>
  </cols>
  <sheetData>
    <row r="1" spans="1:9" x14ac:dyDescent="0.15">
      <c r="A1" s="17" t="s">
        <v>36</v>
      </c>
      <c r="B1" s="17"/>
      <c r="C1" s="17"/>
      <c r="D1" s="17"/>
      <c r="E1" s="17"/>
      <c r="F1" s="17"/>
      <c r="G1" s="17"/>
      <c r="H1" s="17"/>
      <c r="I1" s="17"/>
    </row>
    <row r="2" spans="1:9" x14ac:dyDescent="0.15">
      <c r="A2" s="2" t="s">
        <v>1</v>
      </c>
      <c r="B2" s="3" t="s">
        <v>2</v>
      </c>
      <c r="C2" s="2" t="s">
        <v>3</v>
      </c>
      <c r="D2" s="2" t="s">
        <v>4</v>
      </c>
      <c r="E2" s="2" t="s">
        <v>5</v>
      </c>
      <c r="F2" s="2" t="s">
        <v>6</v>
      </c>
      <c r="G2" s="2" t="s">
        <v>7</v>
      </c>
      <c r="H2" s="3" t="s">
        <v>8</v>
      </c>
      <c r="I2" s="2" t="s">
        <v>9</v>
      </c>
    </row>
    <row r="3" spans="1:9" x14ac:dyDescent="0.15">
      <c r="A3" s="10">
        <v>1</v>
      </c>
      <c r="B3" s="10">
        <v>17.027999999999999</v>
      </c>
      <c r="C3" s="10">
        <v>58672</v>
      </c>
      <c r="D3" s="10">
        <v>1321.1</v>
      </c>
      <c r="E3" s="10">
        <v>-51.8</v>
      </c>
      <c r="F3" s="10">
        <v>-55.8</v>
      </c>
      <c r="G3" s="10">
        <v>25.6</v>
      </c>
      <c r="H3" s="10">
        <v>1991</v>
      </c>
      <c r="I3" s="10" t="s">
        <v>17</v>
      </c>
    </row>
    <row r="4" spans="1:9" x14ac:dyDescent="0.15">
      <c r="A4" s="10">
        <v>2</v>
      </c>
      <c r="B4" s="10">
        <v>13.336</v>
      </c>
      <c r="C4" s="10">
        <v>3134</v>
      </c>
      <c r="D4" s="10">
        <v>1236.06</v>
      </c>
      <c r="E4" s="10">
        <v>-44.4</v>
      </c>
      <c r="F4" s="10">
        <v>-75</v>
      </c>
      <c r="G4" s="10">
        <v>15.7</v>
      </c>
      <c r="H4" s="10">
        <v>1516</v>
      </c>
      <c r="I4" s="10" t="s">
        <v>17</v>
      </c>
    </row>
    <row r="5" spans="1:9" x14ac:dyDescent="0.15">
      <c r="A5" s="10">
        <v>3</v>
      </c>
      <c r="B5" s="10">
        <v>12.651999999999999</v>
      </c>
      <c r="C5" s="10">
        <v>41212</v>
      </c>
      <c r="D5" s="10">
        <v>1195.8800000000001</v>
      </c>
      <c r="E5" s="10">
        <v>-39.9</v>
      </c>
      <c r="F5" s="10">
        <v>38.200000000000003</v>
      </c>
      <c r="G5" s="10">
        <v>27.6</v>
      </c>
      <c r="H5" s="10">
        <v>1205</v>
      </c>
      <c r="I5" s="10" t="s">
        <v>10</v>
      </c>
    </row>
    <row r="6" spans="1:9" x14ac:dyDescent="0.15">
      <c r="A6" s="10">
        <v>4</v>
      </c>
      <c r="B6" s="10">
        <v>18.7</v>
      </c>
      <c r="C6" s="10">
        <v>100674</v>
      </c>
      <c r="D6" s="10">
        <v>765.08</v>
      </c>
      <c r="E6" s="10">
        <v>-52.8</v>
      </c>
      <c r="F6" s="10">
        <v>16.5</v>
      </c>
      <c r="G6" s="10">
        <v>21.3</v>
      </c>
      <c r="H6" s="10">
        <v>819</v>
      </c>
      <c r="I6" s="10" t="s">
        <v>54</v>
      </c>
    </row>
    <row r="7" spans="1:9" x14ac:dyDescent="0.15">
      <c r="A7" s="10">
        <v>5</v>
      </c>
      <c r="B7" s="10">
        <v>7.4829999999999997</v>
      </c>
      <c r="C7" s="10">
        <v>22503</v>
      </c>
      <c r="D7" s="10">
        <v>275.23</v>
      </c>
      <c r="E7" s="10">
        <v>-58.4</v>
      </c>
      <c r="F7" s="10">
        <v>-51.6</v>
      </c>
      <c r="G7" s="10">
        <v>-2.2999999999999998</v>
      </c>
      <c r="H7" s="10">
        <v>290</v>
      </c>
      <c r="I7" s="10" t="s">
        <v>18</v>
      </c>
    </row>
    <row r="8" spans="1:9" x14ac:dyDescent="0.15">
      <c r="A8" s="10">
        <v>6</v>
      </c>
      <c r="B8" s="10">
        <v>8.8190000000000008</v>
      </c>
      <c r="C8" s="10">
        <v>77524</v>
      </c>
      <c r="D8" s="10">
        <v>258.95</v>
      </c>
      <c r="E8" s="10">
        <v>-39.200000000000003</v>
      </c>
      <c r="F8" s="10">
        <v>41.3</v>
      </c>
      <c r="G8" s="10">
        <v>6.4</v>
      </c>
      <c r="H8" s="10">
        <v>261</v>
      </c>
      <c r="I8" s="10" t="s">
        <v>10</v>
      </c>
    </row>
    <row r="9" spans="1:9" x14ac:dyDescent="0.15">
      <c r="A9" s="10">
        <v>7</v>
      </c>
      <c r="B9" s="10">
        <v>7.8540000000000001</v>
      </c>
      <c r="C9" s="10">
        <v>35478</v>
      </c>
      <c r="D9" s="10">
        <v>201.7</v>
      </c>
      <c r="E9" s="10">
        <v>-17.3</v>
      </c>
      <c r="F9" s="10">
        <v>-78.5</v>
      </c>
      <c r="G9" s="10">
        <v>42.4</v>
      </c>
      <c r="H9" s="10">
        <v>255</v>
      </c>
      <c r="I9" s="10" t="s">
        <v>12</v>
      </c>
    </row>
    <row r="10" spans="1:9" x14ac:dyDescent="0.15">
      <c r="A10" s="10">
        <v>8</v>
      </c>
      <c r="B10" s="10">
        <v>7.1559999999999997</v>
      </c>
      <c r="C10" s="10">
        <v>100375</v>
      </c>
      <c r="D10" s="10">
        <v>201.63</v>
      </c>
      <c r="E10" s="10">
        <v>-10.199999999999999</v>
      </c>
      <c r="F10" s="10">
        <v>22.9</v>
      </c>
      <c r="G10" s="10">
        <v>57.2</v>
      </c>
      <c r="H10" s="10">
        <v>256</v>
      </c>
      <c r="I10" s="10" t="s">
        <v>11</v>
      </c>
    </row>
    <row r="11" spans="1:9" x14ac:dyDescent="0.15">
      <c r="A11" s="10">
        <v>9</v>
      </c>
      <c r="B11" s="10">
        <v>-6.806</v>
      </c>
      <c r="C11" s="10">
        <v>128608</v>
      </c>
      <c r="D11" s="10">
        <v>171.48</v>
      </c>
      <c r="E11" s="10">
        <v>-19.899999999999999</v>
      </c>
      <c r="F11" s="10">
        <v>-28</v>
      </c>
      <c r="G11" s="10">
        <v>-19.100000000000001</v>
      </c>
      <c r="H11" s="10">
        <v>273</v>
      </c>
      <c r="I11" s="10" t="s">
        <v>52</v>
      </c>
    </row>
    <row r="12" spans="1:9" x14ac:dyDescent="0.15">
      <c r="A12" s="10">
        <v>10</v>
      </c>
      <c r="B12" s="10">
        <v>6.6870000000000003</v>
      </c>
      <c r="C12" s="10">
        <v>148675</v>
      </c>
      <c r="D12" s="10">
        <v>170.28</v>
      </c>
      <c r="E12" s="10">
        <v>-63.2</v>
      </c>
      <c r="F12" s="10">
        <v>-37.5</v>
      </c>
      <c r="G12" s="10">
        <v>-11.7</v>
      </c>
      <c r="H12" s="10">
        <v>179</v>
      </c>
      <c r="I12" s="10" t="s">
        <v>18</v>
      </c>
    </row>
    <row r="13" spans="1:9" x14ac:dyDescent="0.15">
      <c r="A13" s="10">
        <v>11</v>
      </c>
      <c r="B13" s="10">
        <v>10.456</v>
      </c>
      <c r="C13" s="10">
        <v>36405</v>
      </c>
      <c r="D13" s="10">
        <v>122.17</v>
      </c>
      <c r="E13" s="10">
        <v>-54.5</v>
      </c>
      <c r="F13" s="10">
        <v>-24.6</v>
      </c>
      <c r="G13" s="10">
        <v>33.200000000000003</v>
      </c>
      <c r="H13" s="10">
        <v>236</v>
      </c>
      <c r="I13" s="10" t="s">
        <v>15</v>
      </c>
    </row>
    <row r="14" spans="1:9" x14ac:dyDescent="0.15">
      <c r="A14" s="10">
        <v>12</v>
      </c>
      <c r="B14" s="10">
        <v>8.1069999999999993</v>
      </c>
      <c r="C14" s="10">
        <v>113485</v>
      </c>
      <c r="D14" s="10">
        <v>120.23</v>
      </c>
      <c r="E14" s="10">
        <v>-30.6</v>
      </c>
      <c r="F14" s="10">
        <v>1.1000000000000001</v>
      </c>
      <c r="G14" s="10">
        <v>-18.3</v>
      </c>
      <c r="H14" s="10">
        <v>244</v>
      </c>
      <c r="I14" s="10" t="s">
        <v>21</v>
      </c>
    </row>
    <row r="15" spans="1:9" x14ac:dyDescent="0.15">
      <c r="A15" s="10">
        <v>13</v>
      </c>
      <c r="B15" s="10">
        <v>-9.7560000000000002</v>
      </c>
      <c r="C15" s="10">
        <v>135151</v>
      </c>
      <c r="D15" s="10">
        <v>112.54</v>
      </c>
      <c r="E15" s="10">
        <v>-52.3</v>
      </c>
      <c r="F15" s="10">
        <v>-26</v>
      </c>
      <c r="G15" s="10">
        <v>6.1</v>
      </c>
      <c r="H15" s="10">
        <v>324</v>
      </c>
      <c r="I15" s="10" t="s">
        <v>24</v>
      </c>
    </row>
    <row r="16" spans="1:9" x14ac:dyDescent="0.15">
      <c r="A16" s="10">
        <v>14</v>
      </c>
      <c r="B16" s="10">
        <v>-6.149</v>
      </c>
      <c r="C16" s="10">
        <v>28050</v>
      </c>
      <c r="D16" s="10">
        <v>102.04</v>
      </c>
      <c r="E16" s="10">
        <v>-1.8</v>
      </c>
      <c r="F16" s="10">
        <v>-61.7</v>
      </c>
      <c r="G16" s="10">
        <v>20.6</v>
      </c>
      <c r="H16" s="10">
        <v>119</v>
      </c>
      <c r="I16" s="10" t="s">
        <v>16</v>
      </c>
    </row>
    <row r="17" spans="1:9" x14ac:dyDescent="0.15">
      <c r="A17" s="10">
        <v>15</v>
      </c>
      <c r="B17" s="10">
        <v>-6.3710000000000004</v>
      </c>
      <c r="C17" s="10">
        <v>97668</v>
      </c>
      <c r="D17" s="10">
        <v>99.56</v>
      </c>
      <c r="E17" s="10">
        <v>-40.9</v>
      </c>
      <c r="F17" s="10">
        <v>-31.5</v>
      </c>
      <c r="G17" s="10">
        <v>-19</v>
      </c>
      <c r="H17" s="10">
        <v>172</v>
      </c>
      <c r="I17" s="10" t="s">
        <v>23</v>
      </c>
    </row>
    <row r="18" spans="1:9" x14ac:dyDescent="0.15">
      <c r="A18" s="10">
        <v>16</v>
      </c>
      <c r="B18" s="10">
        <v>-6.5339999999999998</v>
      </c>
      <c r="C18" s="10">
        <v>135506</v>
      </c>
      <c r="D18" s="10">
        <v>85.64</v>
      </c>
      <c r="E18" s="10">
        <v>-22.8</v>
      </c>
      <c r="F18" s="10">
        <v>-58.8</v>
      </c>
      <c r="G18" s="10">
        <v>37.200000000000003</v>
      </c>
      <c r="H18" s="10">
        <v>300</v>
      </c>
      <c r="I18" s="10" t="s">
        <v>12</v>
      </c>
    </row>
    <row r="19" spans="1:9" x14ac:dyDescent="0.15">
      <c r="A19" s="10">
        <v>17</v>
      </c>
      <c r="B19" s="10">
        <v>5.6550000000000002</v>
      </c>
      <c r="C19" s="10">
        <v>152220</v>
      </c>
      <c r="D19" s="10">
        <v>84.67</v>
      </c>
      <c r="E19" s="10">
        <v>-23.7</v>
      </c>
      <c r="F19" s="10">
        <v>43.6</v>
      </c>
      <c r="G19" s="10">
        <v>30.1</v>
      </c>
      <c r="H19" s="10">
        <v>93</v>
      </c>
      <c r="I19" s="10" t="s">
        <v>10</v>
      </c>
    </row>
    <row r="20" spans="1:9" x14ac:dyDescent="0.15">
      <c r="A20" s="10">
        <v>18</v>
      </c>
      <c r="B20" s="10">
        <v>5.1820000000000004</v>
      </c>
      <c r="C20" s="10">
        <v>139420</v>
      </c>
      <c r="D20" s="10">
        <v>75.290000000000006</v>
      </c>
      <c r="E20" s="10">
        <v>-59.5</v>
      </c>
      <c r="F20" s="10">
        <v>7.5</v>
      </c>
      <c r="G20" s="10">
        <v>28.1</v>
      </c>
      <c r="H20" s="10">
        <v>105</v>
      </c>
      <c r="I20" s="10" t="s">
        <v>14</v>
      </c>
    </row>
    <row r="21" spans="1:9" x14ac:dyDescent="0.15">
      <c r="A21" s="10">
        <v>19</v>
      </c>
      <c r="B21" s="10">
        <v>-5.4279999999999999</v>
      </c>
      <c r="C21" s="10">
        <v>92502</v>
      </c>
      <c r="D21" s="10">
        <v>69.599999999999994</v>
      </c>
      <c r="E21" s="10">
        <v>-40.6</v>
      </c>
      <c r="F21" s="10">
        <v>-65.599999999999994</v>
      </c>
      <c r="G21" s="10">
        <v>-14.5</v>
      </c>
      <c r="H21" s="10">
        <v>55</v>
      </c>
      <c r="I21" s="10" t="s">
        <v>23</v>
      </c>
    </row>
    <row r="22" spans="1:9" x14ac:dyDescent="0.15">
      <c r="A22" s="10">
        <v>20</v>
      </c>
      <c r="B22" s="10">
        <v>4.6900000000000004</v>
      </c>
      <c r="C22" s="10">
        <v>28611</v>
      </c>
      <c r="D22" s="10">
        <v>63.95</v>
      </c>
      <c r="E22" s="10">
        <v>-7</v>
      </c>
      <c r="F22" s="10">
        <v>-82.5</v>
      </c>
      <c r="G22" s="10">
        <v>-4.9000000000000004</v>
      </c>
      <c r="H22" s="10">
        <v>42</v>
      </c>
      <c r="I22" s="10" t="s">
        <v>27</v>
      </c>
    </row>
    <row r="23" spans="1:9" x14ac:dyDescent="0.15">
      <c r="A23" s="10">
        <v>21</v>
      </c>
      <c r="B23" s="10">
        <v>-6.3890000000000002</v>
      </c>
      <c r="C23" s="10">
        <v>44945</v>
      </c>
      <c r="D23" s="10">
        <v>57.37</v>
      </c>
      <c r="E23" s="10">
        <v>-42.1</v>
      </c>
      <c r="F23" s="10">
        <v>-12.5</v>
      </c>
      <c r="G23" s="10">
        <v>16.399999999999999</v>
      </c>
      <c r="H23" s="10">
        <v>177</v>
      </c>
      <c r="I23" s="10" t="s">
        <v>28</v>
      </c>
    </row>
    <row r="24" spans="1:9" x14ac:dyDescent="0.15">
      <c r="A24" s="10">
        <v>22</v>
      </c>
      <c r="B24" s="10">
        <v>-5.4329999999999998</v>
      </c>
      <c r="C24" s="10">
        <v>14889</v>
      </c>
      <c r="D24" s="10">
        <v>57.03</v>
      </c>
      <c r="E24" s="10">
        <v>-6.6</v>
      </c>
      <c r="F24" s="10">
        <v>11</v>
      </c>
      <c r="G24" s="10">
        <v>40.200000000000003</v>
      </c>
      <c r="H24" s="10">
        <v>101</v>
      </c>
      <c r="I24" s="10" t="s">
        <v>11</v>
      </c>
    </row>
    <row r="25" spans="1:9" x14ac:dyDescent="0.15">
      <c r="A25" s="10">
        <v>23</v>
      </c>
      <c r="B25" s="10">
        <v>5.4409999999999998</v>
      </c>
      <c r="C25" s="10">
        <v>45276</v>
      </c>
      <c r="D25" s="10">
        <v>56.15</v>
      </c>
      <c r="E25" s="10">
        <v>-24.8</v>
      </c>
      <c r="F25" s="10">
        <v>34.200000000000003</v>
      </c>
      <c r="G25" s="10">
        <v>32.6</v>
      </c>
      <c r="H25" s="10">
        <v>84</v>
      </c>
      <c r="I25" s="10" t="s">
        <v>10</v>
      </c>
    </row>
    <row r="26" spans="1:9" x14ac:dyDescent="0.15">
      <c r="A26" s="10">
        <v>24</v>
      </c>
      <c r="B26" s="10">
        <v>-4.9080000000000004</v>
      </c>
      <c r="C26" s="10">
        <v>75676</v>
      </c>
      <c r="D26" s="10">
        <v>48.58</v>
      </c>
      <c r="E26" s="10">
        <v>-25.7</v>
      </c>
      <c r="F26" s="10">
        <v>-70.900000000000006</v>
      </c>
      <c r="G26" s="10">
        <v>-1.9</v>
      </c>
      <c r="H26" s="10">
        <v>113</v>
      </c>
      <c r="I26" s="10" t="s">
        <v>27</v>
      </c>
    </row>
    <row r="27" spans="1:9" x14ac:dyDescent="0.15">
      <c r="A27" s="10">
        <v>25</v>
      </c>
      <c r="B27" s="10">
        <v>4.9660000000000002</v>
      </c>
      <c r="C27" s="10">
        <v>10043</v>
      </c>
      <c r="D27" s="10">
        <v>48.44</v>
      </c>
      <c r="E27" s="10">
        <v>-49.6</v>
      </c>
      <c r="F27" s="10">
        <v>-57</v>
      </c>
      <c r="G27" s="10">
        <v>-9.4</v>
      </c>
      <c r="H27" s="10">
        <v>39</v>
      </c>
      <c r="I27" s="10" t="s">
        <v>20</v>
      </c>
    </row>
    <row r="28" spans="1:9" x14ac:dyDescent="0.15">
      <c r="A28" s="10">
        <v>26</v>
      </c>
      <c r="B28" s="10">
        <v>6.1749999999999998</v>
      </c>
      <c r="C28" s="10">
        <v>150922</v>
      </c>
      <c r="D28" s="10">
        <v>47.94</v>
      </c>
      <c r="E28" s="10">
        <v>-30.7</v>
      </c>
      <c r="F28" s="10">
        <v>-50.7</v>
      </c>
      <c r="G28" s="10">
        <v>50.8</v>
      </c>
      <c r="H28" s="10">
        <v>94</v>
      </c>
      <c r="I28" s="10" t="s">
        <v>12</v>
      </c>
    </row>
    <row r="29" spans="1:9" x14ac:dyDescent="0.15">
      <c r="A29" s="10">
        <v>27</v>
      </c>
      <c r="B29" s="10">
        <v>7.3230000000000004</v>
      </c>
      <c r="C29" s="10">
        <v>124390</v>
      </c>
      <c r="D29" s="10">
        <v>42.84</v>
      </c>
      <c r="E29" s="10">
        <v>-1.3</v>
      </c>
      <c r="F29" s="10">
        <v>18.100000000000001</v>
      </c>
      <c r="G29" s="10">
        <v>-4.9000000000000004</v>
      </c>
      <c r="H29" s="10">
        <v>102</v>
      </c>
      <c r="I29" s="10" t="s">
        <v>33</v>
      </c>
    </row>
    <row r="30" spans="1:9" x14ac:dyDescent="0.15">
      <c r="A30" s="10">
        <v>28</v>
      </c>
      <c r="B30" s="10">
        <v>4.5839999999999996</v>
      </c>
      <c r="C30" s="10">
        <v>58356</v>
      </c>
      <c r="D30" s="10">
        <v>37.619999999999997</v>
      </c>
      <c r="E30" s="10">
        <v>-5.0999999999999996</v>
      </c>
      <c r="F30" s="10">
        <v>47.9</v>
      </c>
      <c r="G30" s="10">
        <v>40.9</v>
      </c>
      <c r="H30" s="10">
        <v>48</v>
      </c>
      <c r="I30" s="10" t="s">
        <v>11</v>
      </c>
    </row>
    <row r="31" spans="1:9" x14ac:dyDescent="0.15">
      <c r="A31" s="10">
        <v>29</v>
      </c>
      <c r="B31" s="10">
        <v>4.8979999999999997</v>
      </c>
      <c r="C31" s="10">
        <v>38383</v>
      </c>
      <c r="D31" s="10">
        <v>37.03</v>
      </c>
      <c r="E31" s="10">
        <v>-63.1</v>
      </c>
      <c r="F31" s="10">
        <v>-31</v>
      </c>
      <c r="G31" s="10">
        <v>21.6</v>
      </c>
      <c r="H31" s="10">
        <v>45</v>
      </c>
      <c r="I31" s="10" t="s">
        <v>15</v>
      </c>
    </row>
    <row r="32" spans="1:9" x14ac:dyDescent="0.15">
      <c r="A32" s="10">
        <v>30</v>
      </c>
      <c r="B32" s="10">
        <v>4.6820000000000004</v>
      </c>
      <c r="C32" s="10">
        <v>82394</v>
      </c>
      <c r="D32" s="10">
        <v>36.19</v>
      </c>
      <c r="E32" s="10">
        <v>-13.3</v>
      </c>
      <c r="F32" s="10">
        <v>-53.8</v>
      </c>
      <c r="G32" s="10">
        <v>59</v>
      </c>
      <c r="H32" s="10">
        <v>81</v>
      </c>
      <c r="I32" s="10" t="s">
        <v>12</v>
      </c>
    </row>
    <row r="33" spans="1:9" x14ac:dyDescent="0.15">
      <c r="A33" s="10">
        <v>31</v>
      </c>
      <c r="B33" s="10">
        <v>-5.0810000000000004</v>
      </c>
      <c r="C33" s="10">
        <v>41272</v>
      </c>
      <c r="D33" s="10">
        <v>35.78</v>
      </c>
      <c r="E33" s="10">
        <v>-2.2999999999999998</v>
      </c>
      <c r="F33" s="10">
        <v>19.600000000000001</v>
      </c>
      <c r="G33" s="10">
        <v>-19.899999999999999</v>
      </c>
      <c r="H33" s="10">
        <v>49</v>
      </c>
      <c r="I33" s="10" t="s">
        <v>25</v>
      </c>
    </row>
    <row r="34" spans="1:9" x14ac:dyDescent="0.15">
      <c r="A34" s="10">
        <v>32</v>
      </c>
      <c r="B34" s="10">
        <v>-5.9930000000000003</v>
      </c>
      <c r="C34" s="10">
        <v>39830</v>
      </c>
      <c r="D34" s="10">
        <v>35.700000000000003</v>
      </c>
      <c r="E34" s="10">
        <v>-12.8</v>
      </c>
      <c r="F34" s="10">
        <v>18.8</v>
      </c>
      <c r="G34" s="10">
        <v>-20.7</v>
      </c>
      <c r="H34" s="10">
        <v>50</v>
      </c>
      <c r="I34" s="10" t="s">
        <v>30</v>
      </c>
    </row>
    <row r="35" spans="1:9" x14ac:dyDescent="0.15">
      <c r="A35" s="10">
        <v>33</v>
      </c>
      <c r="B35" s="10">
        <v>-4.782</v>
      </c>
      <c r="C35" s="10">
        <v>2450</v>
      </c>
      <c r="D35" s="10">
        <v>31.93</v>
      </c>
      <c r="E35" s="10">
        <v>-26.6</v>
      </c>
      <c r="F35" s="10">
        <v>-12.8</v>
      </c>
      <c r="G35" s="10">
        <v>-30.1</v>
      </c>
      <c r="H35" s="10">
        <v>37</v>
      </c>
      <c r="I35" s="10" t="s">
        <v>13</v>
      </c>
    </row>
    <row r="36" spans="1:9" x14ac:dyDescent="0.15">
      <c r="A36" s="10">
        <v>34</v>
      </c>
      <c r="B36" s="10">
        <v>4.2370000000000001</v>
      </c>
      <c r="C36" s="10">
        <v>141295</v>
      </c>
      <c r="D36" s="10">
        <v>30.23</v>
      </c>
      <c r="E36" s="10">
        <v>-49.8</v>
      </c>
      <c r="F36" s="10">
        <v>35.4</v>
      </c>
      <c r="G36" s="10">
        <v>-1</v>
      </c>
      <c r="H36" s="10">
        <v>26</v>
      </c>
      <c r="I36" s="10" t="s">
        <v>48</v>
      </c>
    </row>
    <row r="37" spans="1:9" x14ac:dyDescent="0.15">
      <c r="A37" s="10">
        <v>35</v>
      </c>
      <c r="B37" s="10">
        <v>5.1420000000000003</v>
      </c>
      <c r="C37" s="10">
        <v>117071</v>
      </c>
      <c r="D37" s="10">
        <v>29.54</v>
      </c>
      <c r="E37" s="10">
        <v>-23.6</v>
      </c>
      <c r="F37" s="10">
        <v>32.1</v>
      </c>
      <c r="G37" s="10">
        <v>44.9</v>
      </c>
      <c r="H37" s="10">
        <v>28</v>
      </c>
      <c r="I37" s="10" t="s">
        <v>11</v>
      </c>
    </row>
    <row r="38" spans="1:9" x14ac:dyDescent="0.15">
      <c r="A38" s="10">
        <v>36</v>
      </c>
      <c r="B38" s="10">
        <v>4.59</v>
      </c>
      <c r="C38" s="10">
        <v>51616</v>
      </c>
      <c r="D38" s="10">
        <v>26.69</v>
      </c>
      <c r="E38" s="10">
        <v>-57.5</v>
      </c>
      <c r="F38" s="10">
        <v>-33.4</v>
      </c>
      <c r="G38" s="10">
        <v>23.4</v>
      </c>
      <c r="H38" s="10">
        <v>31</v>
      </c>
      <c r="I38" s="10" t="s">
        <v>15</v>
      </c>
    </row>
    <row r="39" spans="1:9" x14ac:dyDescent="0.15">
      <c r="A39" s="10">
        <v>37</v>
      </c>
      <c r="B39" s="10">
        <v>-4.6399999999999997</v>
      </c>
      <c r="C39" s="10">
        <v>31457</v>
      </c>
      <c r="D39" s="10">
        <v>26.28</v>
      </c>
      <c r="E39" s="10">
        <v>-5.3</v>
      </c>
      <c r="F39" s="10">
        <v>-85.1</v>
      </c>
      <c r="G39" s="10">
        <v>22.1</v>
      </c>
      <c r="H39" s="10">
        <v>30</v>
      </c>
      <c r="I39" s="10" t="s">
        <v>38</v>
      </c>
    </row>
    <row r="40" spans="1:9" x14ac:dyDescent="0.15">
      <c r="A40" s="10">
        <v>38</v>
      </c>
      <c r="B40" s="10">
        <v>-4.976</v>
      </c>
      <c r="C40" s="10">
        <v>113711</v>
      </c>
      <c r="D40" s="10">
        <v>20.170000000000002</v>
      </c>
      <c r="E40" s="10">
        <v>-30.4</v>
      </c>
      <c r="F40" s="10">
        <v>-14.6</v>
      </c>
      <c r="G40" s="10">
        <v>-27.6</v>
      </c>
      <c r="H40" s="10">
        <v>36</v>
      </c>
      <c r="I40" s="10" t="s">
        <v>13</v>
      </c>
    </row>
    <row r="41" spans="1:9" x14ac:dyDescent="0.15">
      <c r="A41" s="10">
        <v>39</v>
      </c>
      <c r="B41" s="10">
        <v>4.6769999999999996</v>
      </c>
      <c r="C41" s="10">
        <v>108862</v>
      </c>
      <c r="D41" s="10">
        <v>20.03</v>
      </c>
      <c r="E41" s="10">
        <v>-38.4</v>
      </c>
      <c r="F41" s="10">
        <v>-43.4</v>
      </c>
      <c r="G41" s="10">
        <v>48.5</v>
      </c>
      <c r="H41" s="10">
        <v>25</v>
      </c>
      <c r="I41" s="10" t="s">
        <v>12</v>
      </c>
    </row>
    <row r="42" spans="1:9" x14ac:dyDescent="0.15">
      <c r="A42" s="10">
        <v>40</v>
      </c>
      <c r="B42" s="10">
        <v>-4.0369999999999999</v>
      </c>
      <c r="C42" s="10">
        <v>110011</v>
      </c>
      <c r="D42" s="10">
        <v>15.78</v>
      </c>
      <c r="E42" s="10">
        <v>-6.7</v>
      </c>
      <c r="F42" s="10">
        <v>12.4</v>
      </c>
      <c r="G42" s="10">
        <v>33.200000000000003</v>
      </c>
      <c r="H42" s="10">
        <v>29</v>
      </c>
      <c r="I42" s="10" t="s">
        <v>29</v>
      </c>
    </row>
    <row r="43" spans="1:9" x14ac:dyDescent="0.15">
      <c r="A43" s="10">
        <v>41</v>
      </c>
      <c r="B43" s="10">
        <v>4.7050000000000001</v>
      </c>
      <c r="C43" s="10">
        <v>121088</v>
      </c>
      <c r="D43" s="10">
        <v>14</v>
      </c>
      <c r="E43" s="10">
        <v>-52.5</v>
      </c>
      <c r="F43" s="10">
        <v>-7.3</v>
      </c>
      <c r="G43" s="10">
        <v>42.1</v>
      </c>
      <c r="H43" s="10">
        <v>19</v>
      </c>
      <c r="I43" s="10" t="s">
        <v>14</v>
      </c>
    </row>
    <row r="44" spans="1:9" x14ac:dyDescent="0.15">
      <c r="A44" s="10">
        <v>42</v>
      </c>
      <c r="B44" s="10">
        <v>4.07</v>
      </c>
      <c r="C44" s="10">
        <v>18011</v>
      </c>
      <c r="D44" s="10">
        <v>13.64</v>
      </c>
      <c r="E44" s="10">
        <v>-7.1</v>
      </c>
      <c r="F44" s="10">
        <v>59.8</v>
      </c>
      <c r="G44" s="10">
        <v>26</v>
      </c>
      <c r="H44" s="10">
        <v>16</v>
      </c>
      <c r="I44" s="10" t="s">
        <v>11</v>
      </c>
    </row>
    <row r="45" spans="1:9" x14ac:dyDescent="0.15">
      <c r="A45" s="10">
        <v>43</v>
      </c>
      <c r="B45" s="10">
        <v>-4.0469999999999997</v>
      </c>
      <c r="C45" s="10">
        <v>131505</v>
      </c>
      <c r="D45" s="10">
        <v>12.16</v>
      </c>
      <c r="E45" s="10">
        <v>-13.8</v>
      </c>
      <c r="F45" s="10">
        <v>65.599999999999994</v>
      </c>
      <c r="G45" s="10">
        <v>6.2</v>
      </c>
      <c r="H45" s="10">
        <v>11</v>
      </c>
      <c r="I45" s="10" t="s">
        <v>11</v>
      </c>
    </row>
    <row r="46" spans="1:9" x14ac:dyDescent="0.15">
      <c r="A46" s="10">
        <v>44</v>
      </c>
      <c r="B46" s="10">
        <v>-4.6959999999999997</v>
      </c>
      <c r="C46" s="10">
        <v>57165</v>
      </c>
      <c r="D46" s="10">
        <v>11.06</v>
      </c>
      <c r="E46" s="10">
        <v>-39.200000000000003</v>
      </c>
      <c r="F46" s="10">
        <v>-22.8</v>
      </c>
      <c r="G46" s="10">
        <v>11</v>
      </c>
      <c r="H46" s="10">
        <v>20</v>
      </c>
      <c r="I46" s="10" t="s">
        <v>45</v>
      </c>
    </row>
    <row r="47" spans="1:9" x14ac:dyDescent="0.15">
      <c r="A47" s="10">
        <v>45</v>
      </c>
      <c r="B47" s="10">
        <v>-4.7460000000000004</v>
      </c>
      <c r="C47" s="10">
        <v>115813</v>
      </c>
      <c r="D47" s="10">
        <v>7.96</v>
      </c>
      <c r="E47" s="10">
        <v>-23.6</v>
      </c>
      <c r="F47" s="10">
        <v>-79.099999999999994</v>
      </c>
      <c r="G47" s="10">
        <v>18.8</v>
      </c>
      <c r="H47" s="10">
        <v>28</v>
      </c>
      <c r="I47" s="10" t="s">
        <v>12</v>
      </c>
    </row>
    <row r="48" spans="1:9" ht="16" customHeight="1" x14ac:dyDescent="0.15">
      <c r="A48" s="10">
        <v>46</v>
      </c>
      <c r="B48" s="10">
        <v>4.1210000000000004</v>
      </c>
      <c r="C48" s="10">
        <v>34448</v>
      </c>
      <c r="D48" s="10">
        <v>7.77</v>
      </c>
      <c r="E48" s="10">
        <v>-55.4</v>
      </c>
      <c r="F48" s="10">
        <v>-3.9</v>
      </c>
      <c r="G48" s="10">
        <v>41.8</v>
      </c>
      <c r="H48" s="10">
        <v>11</v>
      </c>
      <c r="I48" s="10" t="s">
        <v>14</v>
      </c>
    </row>
    <row r="49" spans="1:9" x14ac:dyDescent="0.15">
      <c r="A49" s="10">
        <v>47</v>
      </c>
      <c r="B49" s="10">
        <v>4.3570000000000002</v>
      </c>
      <c r="C49" s="10">
        <v>58382</v>
      </c>
      <c r="D49" s="10">
        <v>6.9</v>
      </c>
      <c r="E49" s="10">
        <v>-24.2</v>
      </c>
      <c r="F49" s="10">
        <v>50.1</v>
      </c>
      <c r="G49" s="10">
        <v>-2.2000000000000002</v>
      </c>
      <c r="H49" s="10">
        <v>17</v>
      </c>
      <c r="I49" s="10" t="s">
        <v>10</v>
      </c>
    </row>
    <row r="50" spans="1:9" x14ac:dyDescent="0.15">
      <c r="A50" s="10">
        <v>48</v>
      </c>
      <c r="B50" s="10">
        <v>4.1310000000000002</v>
      </c>
      <c r="C50" s="10">
        <v>33730</v>
      </c>
      <c r="D50" s="10">
        <v>6.74</v>
      </c>
      <c r="E50" s="10">
        <v>-39.4</v>
      </c>
      <c r="F50" s="10">
        <v>-78.400000000000006</v>
      </c>
      <c r="G50" s="10">
        <v>30.2</v>
      </c>
      <c r="H50" s="10">
        <v>6</v>
      </c>
      <c r="I50" s="10" t="s">
        <v>17</v>
      </c>
    </row>
    <row r="51" spans="1:9" x14ac:dyDescent="0.15">
      <c r="A51" s="10">
        <v>49</v>
      </c>
      <c r="B51" s="10">
        <v>-4.5149999999999997</v>
      </c>
      <c r="C51" s="10">
        <v>124877</v>
      </c>
      <c r="D51" s="10">
        <v>6.52</v>
      </c>
      <c r="E51" s="10">
        <v>-3.5</v>
      </c>
      <c r="F51" s="10">
        <v>32.4</v>
      </c>
      <c r="G51" s="10">
        <v>-26.2</v>
      </c>
      <c r="H51" s="10">
        <v>9</v>
      </c>
      <c r="I51" s="10" t="s">
        <v>25</v>
      </c>
    </row>
    <row r="52" spans="1:9" x14ac:dyDescent="0.15">
      <c r="A52" s="10">
        <v>50</v>
      </c>
      <c r="B52" s="10">
        <v>4.3730000000000002</v>
      </c>
      <c r="C52" s="10">
        <v>55064</v>
      </c>
      <c r="D52" s="10">
        <v>5.88</v>
      </c>
      <c r="E52" s="10">
        <v>-13.5</v>
      </c>
      <c r="F52" s="10">
        <v>-40.200000000000003</v>
      </c>
      <c r="G52" s="10">
        <v>68.7</v>
      </c>
      <c r="H52" s="10">
        <v>12</v>
      </c>
      <c r="I52" s="10" t="s">
        <v>16</v>
      </c>
    </row>
    <row r="53" spans="1:9" x14ac:dyDescent="0.15">
      <c r="A53" s="10">
        <v>51</v>
      </c>
      <c r="B53" s="10">
        <v>-4.1559999999999997</v>
      </c>
      <c r="C53" s="10">
        <v>45764</v>
      </c>
      <c r="D53" s="10">
        <v>4.24</v>
      </c>
      <c r="E53" s="10">
        <v>-44.5</v>
      </c>
      <c r="F53" s="10">
        <v>-16.3</v>
      </c>
      <c r="G53" s="10">
        <v>3.8</v>
      </c>
      <c r="H53" s="10">
        <v>7</v>
      </c>
      <c r="I53" s="10" t="s">
        <v>45</v>
      </c>
    </row>
    <row r="54" spans="1:9" x14ac:dyDescent="0.15">
      <c r="A54" s="10">
        <v>52</v>
      </c>
      <c r="B54" s="10">
        <v>4.6950000000000003</v>
      </c>
      <c r="C54" s="10">
        <v>132807</v>
      </c>
      <c r="D54" s="10">
        <v>4.17</v>
      </c>
      <c r="E54" s="10">
        <v>-48.2</v>
      </c>
      <c r="F54" s="10">
        <v>25.3</v>
      </c>
      <c r="G54" s="10">
        <v>30.4</v>
      </c>
      <c r="H54" s="10">
        <v>4</v>
      </c>
      <c r="I54" s="10" t="s">
        <v>10</v>
      </c>
    </row>
    <row r="55" spans="1:9" x14ac:dyDescent="0.15">
      <c r="A55" s="10">
        <v>53</v>
      </c>
      <c r="B55" s="10">
        <v>-4.3739999999999997</v>
      </c>
      <c r="C55" s="10">
        <v>162321</v>
      </c>
      <c r="D55" s="10">
        <v>3.99</v>
      </c>
      <c r="E55" s="10">
        <v>-33.799999999999997</v>
      </c>
      <c r="F55" s="10">
        <v>-38.299999999999997</v>
      </c>
      <c r="G55" s="10">
        <v>-21.2</v>
      </c>
      <c r="H55" s="10">
        <v>4</v>
      </c>
      <c r="I55" s="10" t="s">
        <v>23</v>
      </c>
    </row>
    <row r="56" spans="1:9" x14ac:dyDescent="0.15">
      <c r="A56" s="10">
        <v>54</v>
      </c>
      <c r="B56" s="10">
        <v>3.944</v>
      </c>
      <c r="C56" s="10">
        <v>41883</v>
      </c>
      <c r="D56" s="10">
        <v>3.66</v>
      </c>
      <c r="E56" s="10">
        <v>-33.5</v>
      </c>
      <c r="F56" s="10">
        <v>16</v>
      </c>
      <c r="G56" s="10">
        <v>-9.6999999999999993</v>
      </c>
      <c r="H56" s="10">
        <v>6</v>
      </c>
      <c r="I56" s="10" t="s">
        <v>21</v>
      </c>
    </row>
    <row r="57" spans="1:9" x14ac:dyDescent="0.15">
      <c r="A57" s="10">
        <v>55</v>
      </c>
      <c r="B57" s="10">
        <v>4.4219999999999997</v>
      </c>
      <c r="C57" s="10">
        <v>76813</v>
      </c>
      <c r="D57" s="10">
        <v>3.65</v>
      </c>
      <c r="E57" s="10">
        <v>-23.7</v>
      </c>
      <c r="F57" s="10">
        <v>5.3</v>
      </c>
      <c r="G57" s="10">
        <v>45.8</v>
      </c>
      <c r="H57" s="10">
        <v>14</v>
      </c>
      <c r="I57" s="10" t="s">
        <v>19</v>
      </c>
    </row>
    <row r="58" spans="1:9" x14ac:dyDescent="0.15">
      <c r="A58" s="10">
        <v>56</v>
      </c>
      <c r="B58" s="10">
        <v>4.3860000000000001</v>
      </c>
      <c r="C58" s="10">
        <v>42625</v>
      </c>
      <c r="D58" s="10">
        <v>3.21</v>
      </c>
      <c r="E58" s="10">
        <v>-41.6</v>
      </c>
      <c r="F58" s="10">
        <v>-60.8</v>
      </c>
      <c r="G58" s="10">
        <v>34</v>
      </c>
      <c r="H58" s="10">
        <v>8</v>
      </c>
      <c r="I58" s="10" t="s">
        <v>17</v>
      </c>
    </row>
    <row r="59" spans="1:9" x14ac:dyDescent="0.15">
      <c r="A59" s="10">
        <v>57</v>
      </c>
      <c r="B59" s="10">
        <v>4.2549999999999999</v>
      </c>
      <c r="C59" s="10">
        <v>157026</v>
      </c>
      <c r="D59" s="10">
        <v>2.89</v>
      </c>
      <c r="E59" s="10">
        <v>-60.1</v>
      </c>
      <c r="F59" s="10">
        <v>-59.8</v>
      </c>
      <c r="G59" s="10">
        <v>6.6</v>
      </c>
      <c r="H59" s="10">
        <v>2</v>
      </c>
      <c r="I59" s="10" t="s">
        <v>18</v>
      </c>
    </row>
    <row r="60" spans="1:9" x14ac:dyDescent="0.15">
      <c r="A60" s="10">
        <v>58</v>
      </c>
      <c r="B60" s="10">
        <v>-4.7450000000000001</v>
      </c>
      <c r="C60" s="10">
        <v>64834</v>
      </c>
      <c r="D60" s="10">
        <v>2.63</v>
      </c>
      <c r="E60" s="10">
        <v>-16</v>
      </c>
      <c r="F60" s="10">
        <v>19.399999999999999</v>
      </c>
      <c r="G60" s="10">
        <v>-22.3</v>
      </c>
      <c r="H60" s="10">
        <v>4</v>
      </c>
      <c r="I60" s="10" t="s">
        <v>30</v>
      </c>
    </row>
    <row r="61" spans="1:9" x14ac:dyDescent="0.15">
      <c r="A61" s="10">
        <v>59</v>
      </c>
      <c r="B61" s="10">
        <v>4.2510000000000003</v>
      </c>
      <c r="C61" s="10">
        <v>111777</v>
      </c>
      <c r="D61" s="10">
        <v>2.29</v>
      </c>
      <c r="E61" s="10">
        <v>-57</v>
      </c>
      <c r="F61" s="10">
        <v>-57.3</v>
      </c>
      <c r="G61" s="10">
        <v>10.7</v>
      </c>
      <c r="H61" s="10">
        <v>2</v>
      </c>
      <c r="I61" s="10" t="s">
        <v>18</v>
      </c>
    </row>
    <row r="62" spans="1:9" x14ac:dyDescent="0.15">
      <c r="A62" s="10">
        <v>60</v>
      </c>
      <c r="B62" s="10">
        <v>3.9239999999999999</v>
      </c>
      <c r="C62" s="10">
        <v>145786</v>
      </c>
      <c r="D62" s="10">
        <v>2.2200000000000002</v>
      </c>
      <c r="E62" s="10">
        <v>-3.8</v>
      </c>
      <c r="F62" s="10">
        <v>50.9</v>
      </c>
      <c r="G62" s="10">
        <v>36.6</v>
      </c>
      <c r="H62" s="10">
        <v>3</v>
      </c>
      <c r="I62" s="10" t="s">
        <v>11</v>
      </c>
    </row>
    <row r="63" spans="1:9" x14ac:dyDescent="0.15">
      <c r="A63" s="18" t="s">
        <v>91</v>
      </c>
      <c r="B63" s="18"/>
      <c r="C63" s="18"/>
      <c r="D63" s="18"/>
      <c r="E63" s="18"/>
      <c r="F63" s="18"/>
      <c r="G63" s="18"/>
      <c r="H63" s="18"/>
      <c r="I63" s="18"/>
    </row>
  </sheetData>
  <mergeCells count="2">
    <mergeCell ref="A1:I1"/>
    <mergeCell ref="A63:I63"/>
  </mergeCells>
  <pageMargins left="0.7" right="0.7" top="0.75" bottom="0.75" header="0.3" footer="0.3"/>
</worksheet>
</file>

<file path=xl/worksheets/sheet3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0116ED9-C8BA-A943-94BF-2C92D77D25A1}">
  <dimension ref="A1:I53"/>
  <sheetViews>
    <sheetView workbookViewId="0">
      <selection sqref="A1:I1"/>
    </sheetView>
  </sheetViews>
  <sheetFormatPr baseColWidth="10" defaultRowHeight="13" x14ac:dyDescent="0.15"/>
  <cols>
    <col min="1" max="16384" width="10.83203125" style="10"/>
  </cols>
  <sheetData>
    <row r="1" spans="1:9" x14ac:dyDescent="0.15">
      <c r="A1" s="17" t="s">
        <v>134</v>
      </c>
      <c r="B1" s="17"/>
      <c r="C1" s="17"/>
      <c r="D1" s="17"/>
      <c r="E1" s="17"/>
      <c r="F1" s="17"/>
      <c r="G1" s="17"/>
      <c r="H1" s="17"/>
      <c r="I1" s="17"/>
    </row>
    <row r="2" spans="1:9" x14ac:dyDescent="0.15">
      <c r="A2" s="2" t="s">
        <v>1</v>
      </c>
      <c r="B2" s="3" t="s">
        <v>2</v>
      </c>
      <c r="C2" s="2" t="s">
        <v>3</v>
      </c>
      <c r="D2" s="2" t="s">
        <v>4</v>
      </c>
      <c r="E2" s="2" t="s">
        <v>5</v>
      </c>
      <c r="F2" s="2" t="s">
        <v>6</v>
      </c>
      <c r="G2" s="2" t="s">
        <v>7</v>
      </c>
      <c r="H2" s="3" t="s">
        <v>8</v>
      </c>
      <c r="I2" s="2" t="s">
        <v>9</v>
      </c>
    </row>
    <row r="3" spans="1:9" x14ac:dyDescent="0.15">
      <c r="A3" s="10">
        <v>1</v>
      </c>
      <c r="B3" s="10">
        <v>10.532</v>
      </c>
      <c r="C3" s="10">
        <v>50011</v>
      </c>
      <c r="D3" s="10">
        <v>374.94</v>
      </c>
      <c r="E3" s="10">
        <v>5.3</v>
      </c>
      <c r="F3" s="10">
        <v>-8.1</v>
      </c>
      <c r="G3" s="10">
        <v>54.6</v>
      </c>
      <c r="H3" s="10">
        <v>525</v>
      </c>
      <c r="I3" s="10" t="s">
        <v>26</v>
      </c>
    </row>
    <row r="4" spans="1:9" x14ac:dyDescent="0.15">
      <c r="A4" s="10">
        <v>2</v>
      </c>
      <c r="B4" s="10">
        <v>6.7610000000000001</v>
      </c>
      <c r="C4" s="10">
        <v>50681</v>
      </c>
      <c r="D4" s="10">
        <v>344.75</v>
      </c>
      <c r="E4" s="10">
        <v>59.5</v>
      </c>
      <c r="F4" s="10">
        <v>1.5</v>
      </c>
      <c r="G4" s="10">
        <v>33.1</v>
      </c>
      <c r="H4" s="10">
        <v>439</v>
      </c>
      <c r="I4" s="10" t="s">
        <v>14</v>
      </c>
    </row>
    <row r="5" spans="1:9" x14ac:dyDescent="0.15">
      <c r="A5" s="10">
        <v>3</v>
      </c>
      <c r="B5" s="10">
        <v>-9.9689999999999994</v>
      </c>
      <c r="C5" s="10">
        <v>20276</v>
      </c>
      <c r="D5" s="10">
        <v>268.83</v>
      </c>
      <c r="E5" s="10">
        <v>36.799999999999997</v>
      </c>
      <c r="F5" s="10">
        <v>53.7</v>
      </c>
      <c r="G5" s="10">
        <v>-12.9</v>
      </c>
      <c r="H5" s="10">
        <v>200</v>
      </c>
      <c r="I5" s="10" t="s">
        <v>10</v>
      </c>
    </row>
    <row r="6" spans="1:9" x14ac:dyDescent="0.15">
      <c r="A6" s="10">
        <v>4</v>
      </c>
      <c r="B6" s="10">
        <v>-7.2359999999999998</v>
      </c>
      <c r="C6" s="10">
        <v>134647</v>
      </c>
      <c r="D6" s="10">
        <v>246.65</v>
      </c>
      <c r="E6" s="10">
        <v>9.1</v>
      </c>
      <c r="F6" s="10">
        <v>42.6</v>
      </c>
      <c r="G6" s="10">
        <v>-21.1</v>
      </c>
      <c r="H6" s="10">
        <v>249</v>
      </c>
      <c r="I6" s="10" t="s">
        <v>25</v>
      </c>
    </row>
    <row r="7" spans="1:9" x14ac:dyDescent="0.15">
      <c r="A7" s="10">
        <v>5</v>
      </c>
      <c r="B7" s="10">
        <v>7.4950000000000001</v>
      </c>
      <c r="C7" s="10">
        <v>41897</v>
      </c>
      <c r="D7" s="10">
        <v>175.4</v>
      </c>
      <c r="E7" s="10">
        <v>28.6</v>
      </c>
      <c r="F7" s="10">
        <v>-88</v>
      </c>
      <c r="G7" s="10">
        <v>6.7</v>
      </c>
      <c r="H7" s="10">
        <v>216</v>
      </c>
      <c r="I7" s="10" t="s">
        <v>22</v>
      </c>
    </row>
    <row r="8" spans="1:9" x14ac:dyDescent="0.15">
      <c r="A8" s="10">
        <v>6</v>
      </c>
      <c r="B8" s="10">
        <v>7.556</v>
      </c>
      <c r="C8" s="10">
        <v>99859</v>
      </c>
      <c r="D8" s="10">
        <v>174.03</v>
      </c>
      <c r="E8" s="10">
        <v>24</v>
      </c>
      <c r="F8" s="10">
        <v>24.4</v>
      </c>
      <c r="G8" s="10">
        <v>51.2</v>
      </c>
      <c r="H8" s="10">
        <v>192</v>
      </c>
      <c r="I8" s="10" t="s">
        <v>11</v>
      </c>
    </row>
    <row r="9" spans="1:9" x14ac:dyDescent="0.15">
      <c r="A9" s="10">
        <v>7</v>
      </c>
      <c r="B9" s="10">
        <v>5.15</v>
      </c>
      <c r="C9" s="10">
        <v>97953</v>
      </c>
      <c r="D9" s="10">
        <v>162.69</v>
      </c>
      <c r="E9" s="10">
        <v>27.8</v>
      </c>
      <c r="F9" s="10">
        <v>-10.3</v>
      </c>
      <c r="G9" s="10">
        <v>66</v>
      </c>
      <c r="H9" s="10">
        <v>224</v>
      </c>
      <c r="I9" s="10" t="s">
        <v>14</v>
      </c>
    </row>
    <row r="10" spans="1:9" x14ac:dyDescent="0.15">
      <c r="A10" s="10">
        <v>8</v>
      </c>
      <c r="B10" s="10">
        <v>-7.0549999999999997</v>
      </c>
      <c r="C10" s="10">
        <v>77825</v>
      </c>
      <c r="D10" s="10">
        <v>126.3</v>
      </c>
      <c r="E10" s="10">
        <v>3.2</v>
      </c>
      <c r="F10" s="10">
        <v>-9.6</v>
      </c>
      <c r="G10" s="10">
        <v>39.9</v>
      </c>
      <c r="H10" s="10">
        <v>272</v>
      </c>
      <c r="I10" s="10" t="s">
        <v>39</v>
      </c>
    </row>
    <row r="11" spans="1:9" x14ac:dyDescent="0.15">
      <c r="A11" s="10">
        <v>9</v>
      </c>
      <c r="B11" s="10">
        <v>7.2930000000000001</v>
      </c>
      <c r="C11" s="10">
        <v>23893</v>
      </c>
      <c r="D11" s="10">
        <v>116.35</v>
      </c>
      <c r="E11" s="10">
        <v>56.5</v>
      </c>
      <c r="F11" s="10">
        <v>7.2</v>
      </c>
      <c r="G11" s="10">
        <v>4.7</v>
      </c>
      <c r="H11" s="10">
        <v>175</v>
      </c>
      <c r="I11" s="10" t="s">
        <v>14</v>
      </c>
    </row>
    <row r="12" spans="1:9" x14ac:dyDescent="0.15">
      <c r="A12" s="10">
        <v>10</v>
      </c>
      <c r="B12" s="10">
        <v>-5.9690000000000003</v>
      </c>
      <c r="C12" s="10">
        <v>96564</v>
      </c>
      <c r="D12" s="10">
        <v>90.74</v>
      </c>
      <c r="E12" s="10">
        <v>3.3</v>
      </c>
      <c r="F12" s="10">
        <v>14.8</v>
      </c>
      <c r="G12" s="10">
        <v>-16.600000000000001</v>
      </c>
      <c r="H12" s="10">
        <v>108</v>
      </c>
      <c r="I12" s="10" t="s">
        <v>25</v>
      </c>
    </row>
    <row r="13" spans="1:9" x14ac:dyDescent="0.15">
      <c r="A13" s="10">
        <v>11</v>
      </c>
      <c r="B13" s="10">
        <v>5.3890000000000002</v>
      </c>
      <c r="C13" s="10">
        <v>163766</v>
      </c>
      <c r="D13" s="10">
        <v>86.46</v>
      </c>
      <c r="E13" s="10">
        <v>52.6</v>
      </c>
      <c r="F13" s="10">
        <v>-9.6</v>
      </c>
      <c r="G13" s="10">
        <v>-33</v>
      </c>
      <c r="H13" s="10">
        <v>70</v>
      </c>
      <c r="I13" s="10" t="s">
        <v>20</v>
      </c>
    </row>
    <row r="14" spans="1:9" x14ac:dyDescent="0.15">
      <c r="A14" s="10">
        <v>12</v>
      </c>
      <c r="B14" s="10">
        <v>-7.8339999999999996</v>
      </c>
      <c r="C14" s="10">
        <v>132123</v>
      </c>
      <c r="D14" s="10">
        <v>83.27</v>
      </c>
      <c r="E14" s="10">
        <v>50.9</v>
      </c>
      <c r="F14" s="10">
        <v>-14.7</v>
      </c>
      <c r="G14" s="10">
        <v>16.5</v>
      </c>
      <c r="H14" s="10">
        <v>202</v>
      </c>
      <c r="I14" s="10" t="s">
        <v>28</v>
      </c>
    </row>
    <row r="15" spans="1:9" x14ac:dyDescent="0.15">
      <c r="A15" s="10">
        <v>13</v>
      </c>
      <c r="B15" s="10">
        <v>-8.3409999999999993</v>
      </c>
      <c r="C15" s="10">
        <v>78457</v>
      </c>
      <c r="D15" s="10">
        <v>80.53</v>
      </c>
      <c r="E15" s="10">
        <v>42.2</v>
      </c>
      <c r="F15" s="10">
        <v>-50.3</v>
      </c>
      <c r="G15" s="10">
        <v>42.7</v>
      </c>
      <c r="H15" s="10">
        <v>113</v>
      </c>
      <c r="I15" s="10" t="s">
        <v>17</v>
      </c>
    </row>
    <row r="16" spans="1:9" x14ac:dyDescent="0.15">
      <c r="A16" s="10">
        <v>14</v>
      </c>
      <c r="B16" s="10">
        <v>-6.5629999999999997</v>
      </c>
      <c r="C16" s="10">
        <v>25973</v>
      </c>
      <c r="D16" s="10">
        <v>77.77</v>
      </c>
      <c r="E16" s="10">
        <v>13.5</v>
      </c>
      <c r="F16" s="10">
        <v>-63.3</v>
      </c>
      <c r="G16" s="10">
        <v>34.700000000000003</v>
      </c>
      <c r="H16" s="10">
        <v>154</v>
      </c>
      <c r="I16" s="10" t="s">
        <v>16</v>
      </c>
    </row>
    <row r="17" spans="1:9" x14ac:dyDescent="0.15">
      <c r="A17" s="10">
        <v>15</v>
      </c>
      <c r="B17" s="10">
        <v>-7.2359999999999998</v>
      </c>
      <c r="C17" s="10">
        <v>130419</v>
      </c>
      <c r="D17" s="10">
        <v>66.84</v>
      </c>
      <c r="E17" s="10">
        <v>38.299999999999997</v>
      </c>
      <c r="F17" s="10">
        <v>-14.1</v>
      </c>
      <c r="G17" s="10">
        <v>19</v>
      </c>
      <c r="H17" s="10">
        <v>373</v>
      </c>
      <c r="I17" s="10" t="s">
        <v>21</v>
      </c>
    </row>
    <row r="18" spans="1:9" x14ac:dyDescent="0.15">
      <c r="A18" s="10">
        <v>16</v>
      </c>
      <c r="B18" s="10">
        <v>-7.7279999999999998</v>
      </c>
      <c r="C18" s="10">
        <v>126024</v>
      </c>
      <c r="D18" s="10">
        <v>60</v>
      </c>
      <c r="E18" s="10">
        <v>26.1</v>
      </c>
      <c r="F18" s="10">
        <v>-61.6</v>
      </c>
      <c r="G18" s="10">
        <v>6.9</v>
      </c>
      <c r="H18" s="10">
        <v>190</v>
      </c>
      <c r="I18" s="10" t="s">
        <v>27</v>
      </c>
    </row>
    <row r="19" spans="1:9" x14ac:dyDescent="0.15">
      <c r="A19" s="10">
        <v>17</v>
      </c>
      <c r="B19" s="10">
        <v>-7.2389999999999999</v>
      </c>
      <c r="C19" s="10">
        <v>37755</v>
      </c>
      <c r="D19" s="10">
        <v>55.02</v>
      </c>
      <c r="E19" s="10">
        <v>33.5</v>
      </c>
      <c r="F19" s="10">
        <v>23</v>
      </c>
      <c r="G19" s="10">
        <v>1.4</v>
      </c>
      <c r="H19" s="10">
        <v>132</v>
      </c>
      <c r="I19" s="10" t="s">
        <v>21</v>
      </c>
    </row>
    <row r="20" spans="1:9" x14ac:dyDescent="0.15">
      <c r="A20" s="10">
        <v>18</v>
      </c>
      <c r="B20" s="10">
        <v>-5.1740000000000004</v>
      </c>
      <c r="C20" s="10">
        <v>74099</v>
      </c>
      <c r="D20" s="10">
        <v>51.06</v>
      </c>
      <c r="E20" s="10">
        <v>13.2</v>
      </c>
      <c r="F20" s="10">
        <v>-55.5</v>
      </c>
      <c r="G20" s="10">
        <v>17.5</v>
      </c>
      <c r="H20" s="10">
        <v>82</v>
      </c>
      <c r="I20" s="10" t="s">
        <v>16</v>
      </c>
    </row>
    <row r="21" spans="1:9" x14ac:dyDescent="0.15">
      <c r="A21" s="10">
        <v>19</v>
      </c>
      <c r="B21" s="10">
        <v>-4.8760000000000003</v>
      </c>
      <c r="C21" s="10">
        <v>147110</v>
      </c>
      <c r="D21" s="10">
        <v>47.65</v>
      </c>
      <c r="E21" s="10">
        <v>13.1</v>
      </c>
      <c r="F21" s="10">
        <v>-65.900000000000006</v>
      </c>
      <c r="G21" s="10">
        <v>55.8</v>
      </c>
      <c r="H21" s="10">
        <v>65</v>
      </c>
      <c r="I21" s="10" t="s">
        <v>12</v>
      </c>
    </row>
    <row r="22" spans="1:9" x14ac:dyDescent="0.15">
      <c r="A22" s="10">
        <v>20</v>
      </c>
      <c r="B22" s="10">
        <v>5.9160000000000004</v>
      </c>
      <c r="C22" s="10">
        <v>63583</v>
      </c>
      <c r="D22" s="10">
        <v>32.4</v>
      </c>
      <c r="E22" s="10">
        <v>4.0999999999999996</v>
      </c>
      <c r="F22" s="10">
        <v>21.8</v>
      </c>
      <c r="G22" s="10">
        <v>29.7</v>
      </c>
      <c r="H22" s="10">
        <v>48</v>
      </c>
      <c r="I22" s="10" t="s">
        <v>29</v>
      </c>
    </row>
    <row r="23" spans="1:9" x14ac:dyDescent="0.15">
      <c r="A23" s="10">
        <v>21</v>
      </c>
      <c r="B23" s="10">
        <v>-4.8819999999999997</v>
      </c>
      <c r="C23" s="10">
        <v>17196</v>
      </c>
      <c r="D23" s="10">
        <v>28.59</v>
      </c>
      <c r="E23" s="10">
        <v>52</v>
      </c>
      <c r="F23" s="10">
        <v>-42.7</v>
      </c>
      <c r="G23" s="10">
        <v>39</v>
      </c>
      <c r="H23" s="10">
        <v>48</v>
      </c>
      <c r="I23" s="10" t="s">
        <v>15</v>
      </c>
    </row>
    <row r="24" spans="1:9" x14ac:dyDescent="0.15">
      <c r="A24" s="10">
        <v>22</v>
      </c>
      <c r="B24" s="10">
        <v>-4.2270000000000003</v>
      </c>
      <c r="C24" s="10">
        <v>162108</v>
      </c>
      <c r="D24" s="10">
        <v>16.940000000000001</v>
      </c>
      <c r="E24" s="10">
        <v>23.6</v>
      </c>
      <c r="F24" s="10">
        <v>-76.7</v>
      </c>
      <c r="G24" s="10">
        <v>-3.9</v>
      </c>
      <c r="H24" s="10">
        <v>24</v>
      </c>
      <c r="I24" s="10" t="s">
        <v>22</v>
      </c>
    </row>
    <row r="25" spans="1:9" x14ac:dyDescent="0.15">
      <c r="A25" s="10">
        <v>23</v>
      </c>
      <c r="B25" s="10">
        <v>-4.8940000000000001</v>
      </c>
      <c r="C25" s="10">
        <v>155837</v>
      </c>
      <c r="D25" s="10">
        <v>14.39</v>
      </c>
      <c r="E25" s="10">
        <v>8.5</v>
      </c>
      <c r="F25" s="10">
        <v>-47.5</v>
      </c>
      <c r="G25" s="10">
        <v>43</v>
      </c>
      <c r="H25" s="10">
        <v>43</v>
      </c>
      <c r="I25" s="10" t="s">
        <v>16</v>
      </c>
    </row>
    <row r="26" spans="1:9" x14ac:dyDescent="0.15">
      <c r="A26" s="10">
        <v>24</v>
      </c>
      <c r="B26" s="10">
        <v>4.55</v>
      </c>
      <c r="C26" s="10">
        <v>12769</v>
      </c>
      <c r="D26" s="10">
        <v>14.16</v>
      </c>
      <c r="E26" s="10">
        <v>4.7</v>
      </c>
      <c r="F26" s="10">
        <v>-91.9</v>
      </c>
      <c r="G26" s="10">
        <v>17.100000000000001</v>
      </c>
      <c r="H26" s="10">
        <v>10</v>
      </c>
      <c r="I26" s="10" t="s">
        <v>38</v>
      </c>
    </row>
    <row r="27" spans="1:9" x14ac:dyDescent="0.15">
      <c r="A27" s="10">
        <v>25</v>
      </c>
      <c r="B27" s="10">
        <v>4.468</v>
      </c>
      <c r="C27" s="10">
        <v>53718</v>
      </c>
      <c r="D27" s="10">
        <v>9.6199999999999992</v>
      </c>
      <c r="E27" s="10">
        <v>63.8</v>
      </c>
      <c r="F27" s="10">
        <v>-15.3</v>
      </c>
      <c r="G27" s="10">
        <v>-19.7</v>
      </c>
      <c r="H27" s="10">
        <v>7</v>
      </c>
      <c r="I27" s="10" t="s">
        <v>18</v>
      </c>
    </row>
    <row r="28" spans="1:9" x14ac:dyDescent="0.15">
      <c r="A28" s="10">
        <v>26</v>
      </c>
      <c r="B28" s="10">
        <v>-5.9960000000000004</v>
      </c>
      <c r="C28" s="10">
        <v>10088</v>
      </c>
      <c r="D28" s="10">
        <v>7.74</v>
      </c>
      <c r="E28" s="10">
        <v>57.9</v>
      </c>
      <c r="F28" s="10">
        <v>-40.9</v>
      </c>
      <c r="G28" s="10">
        <v>2</v>
      </c>
      <c r="H28" s="10">
        <v>12</v>
      </c>
      <c r="I28" s="10" t="s">
        <v>35</v>
      </c>
    </row>
    <row r="29" spans="1:9" x14ac:dyDescent="0.15">
      <c r="A29" s="10">
        <v>27</v>
      </c>
      <c r="B29" s="10">
        <v>-4.7789999999999999</v>
      </c>
      <c r="C29" s="10">
        <v>85381</v>
      </c>
      <c r="D29" s="10">
        <v>6.44</v>
      </c>
      <c r="E29" s="10">
        <v>3.9</v>
      </c>
      <c r="F29" s="10">
        <v>11</v>
      </c>
      <c r="G29" s="10">
        <v>-11.1</v>
      </c>
      <c r="H29" s="10">
        <v>11</v>
      </c>
      <c r="I29" s="10" t="s">
        <v>25</v>
      </c>
    </row>
    <row r="30" spans="1:9" x14ac:dyDescent="0.15">
      <c r="A30" s="10">
        <v>28</v>
      </c>
      <c r="B30" s="10">
        <v>-5.0679999999999996</v>
      </c>
      <c r="C30" s="10">
        <v>60922</v>
      </c>
      <c r="D30" s="10">
        <v>6.22</v>
      </c>
      <c r="E30" s="10">
        <v>12.9</v>
      </c>
      <c r="F30" s="10">
        <v>30.4</v>
      </c>
      <c r="G30" s="10">
        <v>-19</v>
      </c>
      <c r="H30" s="10">
        <v>32</v>
      </c>
      <c r="I30" s="10" t="s">
        <v>30</v>
      </c>
    </row>
    <row r="31" spans="1:9" x14ac:dyDescent="0.15">
      <c r="A31" s="10">
        <v>29</v>
      </c>
      <c r="B31" s="10">
        <v>4.0940000000000003</v>
      </c>
      <c r="C31" s="10">
        <v>12502</v>
      </c>
      <c r="D31" s="10">
        <v>6.02</v>
      </c>
      <c r="E31" s="10">
        <v>22.4</v>
      </c>
      <c r="F31" s="10">
        <v>26.5</v>
      </c>
      <c r="G31" s="10">
        <v>-18.399999999999999</v>
      </c>
      <c r="H31" s="10">
        <v>7</v>
      </c>
      <c r="I31" s="10" t="s">
        <v>30</v>
      </c>
    </row>
    <row r="32" spans="1:9" x14ac:dyDescent="0.15">
      <c r="A32" s="10">
        <v>30</v>
      </c>
      <c r="B32" s="10">
        <v>4.7789999999999999</v>
      </c>
      <c r="C32" s="10">
        <v>44194</v>
      </c>
      <c r="D32" s="10">
        <v>5.95</v>
      </c>
      <c r="E32" s="10">
        <v>28.6</v>
      </c>
      <c r="F32" s="10">
        <v>-9.4</v>
      </c>
      <c r="G32" s="10">
        <v>54.6</v>
      </c>
      <c r="H32" s="10">
        <v>15</v>
      </c>
      <c r="I32" s="10" t="s">
        <v>14</v>
      </c>
    </row>
    <row r="33" spans="1:9" x14ac:dyDescent="0.15">
      <c r="A33" s="10">
        <v>31</v>
      </c>
      <c r="B33" s="10">
        <v>4.2610000000000001</v>
      </c>
      <c r="C33" s="10">
        <v>66341</v>
      </c>
      <c r="D33" s="10">
        <v>5.53</v>
      </c>
      <c r="E33" s="10">
        <v>16</v>
      </c>
      <c r="F33" s="10">
        <v>-43.4</v>
      </c>
      <c r="G33" s="10">
        <v>-2.2999999999999998</v>
      </c>
      <c r="H33" s="10">
        <v>7</v>
      </c>
      <c r="I33" s="10" t="s">
        <v>27</v>
      </c>
    </row>
    <row r="34" spans="1:9" x14ac:dyDescent="0.15">
      <c r="A34" s="10">
        <v>32</v>
      </c>
      <c r="B34" s="10">
        <v>-4.8470000000000004</v>
      </c>
      <c r="C34" s="10">
        <v>120338</v>
      </c>
      <c r="D34" s="10">
        <v>5.05</v>
      </c>
      <c r="E34" s="10">
        <v>45.9</v>
      </c>
      <c r="F34" s="10">
        <v>-53.2</v>
      </c>
      <c r="G34" s="10">
        <v>26.7</v>
      </c>
      <c r="H34" s="10">
        <v>14</v>
      </c>
      <c r="I34" s="10" t="s">
        <v>17</v>
      </c>
    </row>
    <row r="35" spans="1:9" x14ac:dyDescent="0.15">
      <c r="A35" s="10">
        <v>33</v>
      </c>
      <c r="B35" s="10">
        <v>-4.3390000000000004</v>
      </c>
      <c r="C35" s="10">
        <v>68811</v>
      </c>
      <c r="D35" s="10">
        <v>4.93</v>
      </c>
      <c r="E35" s="10">
        <v>16.2</v>
      </c>
      <c r="F35" s="10">
        <v>-64.2</v>
      </c>
      <c r="G35" s="10">
        <v>54</v>
      </c>
      <c r="H35" s="10">
        <v>6</v>
      </c>
      <c r="I35" s="10" t="s">
        <v>12</v>
      </c>
    </row>
    <row r="36" spans="1:9" x14ac:dyDescent="0.15">
      <c r="A36" s="10">
        <v>34</v>
      </c>
      <c r="B36" s="10">
        <v>-5.5540000000000003</v>
      </c>
      <c r="C36" s="10">
        <v>142422</v>
      </c>
      <c r="D36" s="10">
        <v>4.87</v>
      </c>
      <c r="E36" s="10">
        <v>45</v>
      </c>
      <c r="F36" s="10">
        <v>-52.1</v>
      </c>
      <c r="G36" s="10">
        <v>26</v>
      </c>
      <c r="H36" s="10">
        <v>17</v>
      </c>
      <c r="I36" s="10" t="s">
        <v>17</v>
      </c>
    </row>
    <row r="37" spans="1:9" x14ac:dyDescent="0.15">
      <c r="A37" s="10">
        <v>35</v>
      </c>
      <c r="B37" s="10">
        <v>4.5229999999999997</v>
      </c>
      <c r="C37" s="10">
        <v>140618</v>
      </c>
      <c r="D37" s="10">
        <v>4.58</v>
      </c>
      <c r="E37" s="10">
        <v>52.7</v>
      </c>
      <c r="F37" s="10">
        <v>-5.6</v>
      </c>
      <c r="G37" s="10">
        <v>33</v>
      </c>
      <c r="H37" s="10">
        <v>7</v>
      </c>
      <c r="I37" s="10" t="s">
        <v>14</v>
      </c>
    </row>
    <row r="38" spans="1:9" x14ac:dyDescent="0.15">
      <c r="A38" s="10">
        <v>36</v>
      </c>
      <c r="B38" s="10">
        <v>-4.7960000000000003</v>
      </c>
      <c r="C38" s="10">
        <v>135401</v>
      </c>
      <c r="D38" s="10">
        <v>4.42</v>
      </c>
      <c r="E38" s="10">
        <v>16</v>
      </c>
      <c r="F38" s="10">
        <v>-56.6</v>
      </c>
      <c r="G38" s="10">
        <v>12.4</v>
      </c>
      <c r="H38" s="10">
        <v>7</v>
      </c>
      <c r="I38" s="10" t="s">
        <v>16</v>
      </c>
    </row>
    <row r="39" spans="1:9" x14ac:dyDescent="0.15">
      <c r="A39" s="10">
        <v>37</v>
      </c>
      <c r="B39" s="10">
        <v>4.3710000000000004</v>
      </c>
      <c r="C39" s="10">
        <v>163680</v>
      </c>
      <c r="D39" s="10">
        <v>2.8</v>
      </c>
      <c r="E39" s="10">
        <v>49.8</v>
      </c>
      <c r="F39" s="10">
        <v>-7.3</v>
      </c>
      <c r="G39" s="10">
        <v>-30.9</v>
      </c>
      <c r="H39" s="10">
        <v>2</v>
      </c>
      <c r="I39" s="10" t="s">
        <v>20</v>
      </c>
    </row>
    <row r="40" spans="1:9" x14ac:dyDescent="0.15">
      <c r="A40" s="21" t="s">
        <v>94</v>
      </c>
      <c r="B40" s="21"/>
      <c r="C40" s="21"/>
      <c r="D40" s="21"/>
      <c r="E40" s="21"/>
      <c r="F40" s="21"/>
      <c r="G40" s="21"/>
      <c r="H40" s="21"/>
    </row>
    <row r="41" spans="1:9" x14ac:dyDescent="0.15">
      <c r="A41" s="4"/>
      <c r="B41" s="4"/>
      <c r="C41" s="4"/>
      <c r="D41" s="4"/>
      <c r="E41" s="4"/>
      <c r="F41" s="4"/>
      <c r="G41" s="4"/>
      <c r="H41" s="4"/>
      <c r="I41" s="2"/>
    </row>
    <row r="42" spans="1:9" x14ac:dyDescent="0.15">
      <c r="A42" s="4"/>
      <c r="B42" s="4"/>
      <c r="C42" s="4"/>
      <c r="D42" s="4"/>
      <c r="E42" s="4"/>
      <c r="F42" s="4"/>
      <c r="G42" s="4"/>
      <c r="H42" s="4"/>
      <c r="I42" s="2"/>
    </row>
    <row r="43" spans="1:9" x14ac:dyDescent="0.15">
      <c r="A43" s="4"/>
      <c r="B43" s="4"/>
      <c r="C43" s="4"/>
      <c r="D43" s="4"/>
      <c r="E43" s="4"/>
      <c r="F43" s="4"/>
      <c r="G43" s="4"/>
      <c r="H43" s="4"/>
      <c r="I43" s="2"/>
    </row>
    <row r="44" spans="1:9" x14ac:dyDescent="0.15">
      <c r="A44" s="4"/>
      <c r="B44" s="4"/>
      <c r="C44" s="4"/>
      <c r="D44" s="4"/>
      <c r="E44" s="4"/>
      <c r="F44" s="4"/>
      <c r="G44" s="4"/>
      <c r="H44" s="4"/>
      <c r="I44" s="2"/>
    </row>
    <row r="45" spans="1:9" x14ac:dyDescent="0.15">
      <c r="A45" s="4"/>
      <c r="B45" s="4"/>
      <c r="C45" s="4"/>
      <c r="D45" s="4"/>
      <c r="E45" s="4"/>
      <c r="F45" s="4"/>
      <c r="G45" s="4"/>
      <c r="H45" s="4"/>
      <c r="I45" s="2"/>
    </row>
    <row r="46" spans="1:9" x14ac:dyDescent="0.15">
      <c r="A46" s="4"/>
      <c r="B46" s="4"/>
      <c r="C46" s="4"/>
      <c r="D46" s="4"/>
      <c r="E46" s="4"/>
      <c r="F46" s="4"/>
      <c r="G46" s="4"/>
      <c r="H46" s="4"/>
      <c r="I46" s="2"/>
    </row>
    <row r="47" spans="1:9" x14ac:dyDescent="0.15">
      <c r="A47" s="4"/>
      <c r="B47" s="4"/>
      <c r="C47" s="4"/>
      <c r="D47" s="4"/>
      <c r="E47" s="4"/>
      <c r="F47" s="4"/>
      <c r="G47" s="4"/>
      <c r="H47" s="4"/>
      <c r="I47" s="2"/>
    </row>
    <row r="48" spans="1:9" x14ac:dyDescent="0.15">
      <c r="A48" s="4"/>
      <c r="B48" s="4"/>
      <c r="C48" s="4"/>
      <c r="D48" s="4"/>
      <c r="E48" s="4"/>
      <c r="F48" s="4"/>
      <c r="G48" s="4"/>
      <c r="H48" s="4"/>
      <c r="I48" s="2"/>
    </row>
    <row r="49" spans="1:9" x14ac:dyDescent="0.15">
      <c r="A49" s="4"/>
      <c r="B49" s="4"/>
      <c r="C49" s="4"/>
      <c r="D49" s="4"/>
      <c r="E49" s="4"/>
      <c r="F49" s="4"/>
      <c r="G49" s="4"/>
      <c r="H49" s="4"/>
      <c r="I49" s="2"/>
    </row>
    <row r="50" spans="1:9" x14ac:dyDescent="0.15">
      <c r="A50" s="4"/>
      <c r="B50" s="4"/>
      <c r="C50" s="4"/>
      <c r="D50" s="4"/>
      <c r="E50" s="4"/>
      <c r="F50" s="4"/>
      <c r="G50" s="4"/>
      <c r="H50" s="4"/>
      <c r="I50" s="2"/>
    </row>
    <row r="51" spans="1:9" x14ac:dyDescent="0.15">
      <c r="A51" s="4"/>
      <c r="B51" s="4"/>
      <c r="C51" s="4"/>
      <c r="D51" s="4"/>
      <c r="E51" s="4"/>
      <c r="F51" s="4"/>
      <c r="G51" s="4"/>
      <c r="H51" s="4"/>
      <c r="I51" s="2"/>
    </row>
    <row r="52" spans="1:9" x14ac:dyDescent="0.15">
      <c r="A52" s="4"/>
      <c r="B52" s="4"/>
      <c r="C52" s="4"/>
      <c r="D52" s="4"/>
      <c r="E52" s="4"/>
      <c r="F52" s="4"/>
      <c r="G52" s="4"/>
      <c r="H52" s="4"/>
      <c r="I52" s="2"/>
    </row>
    <row r="53" spans="1:9" x14ac:dyDescent="0.15">
      <c r="A53" s="21"/>
      <c r="B53" s="21"/>
      <c r="C53" s="21"/>
      <c r="D53" s="21"/>
      <c r="E53" s="21"/>
      <c r="F53" s="21"/>
      <c r="G53" s="21"/>
      <c r="H53" s="21"/>
      <c r="I53" s="21"/>
    </row>
  </sheetData>
  <mergeCells count="3">
    <mergeCell ref="A1:I1"/>
    <mergeCell ref="A53:I53"/>
    <mergeCell ref="A40:H40"/>
  </mergeCells>
  <pageMargins left="0.7" right="0.7" top="0.75" bottom="0.75" header="0.3" footer="0.3"/>
</worksheet>
</file>

<file path=xl/worksheets/sheet3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2B129D6-9520-374F-B7E9-E7FE6234BCF8}">
  <dimension ref="A1:I61"/>
  <sheetViews>
    <sheetView workbookViewId="0">
      <selection sqref="A1:I1"/>
    </sheetView>
  </sheetViews>
  <sheetFormatPr baseColWidth="10" defaultRowHeight="13" x14ac:dyDescent="0.15"/>
  <cols>
    <col min="1" max="16384" width="10.83203125" style="10"/>
  </cols>
  <sheetData>
    <row r="1" spans="1:9" x14ac:dyDescent="0.15">
      <c r="A1" s="17" t="s">
        <v>135</v>
      </c>
      <c r="B1" s="17"/>
      <c r="C1" s="17"/>
      <c r="D1" s="17"/>
      <c r="E1" s="17"/>
      <c r="F1" s="17"/>
      <c r="G1" s="17"/>
      <c r="H1" s="17"/>
      <c r="I1" s="17"/>
    </row>
    <row r="2" spans="1:9" x14ac:dyDescent="0.15">
      <c r="A2" s="2" t="s">
        <v>1</v>
      </c>
      <c r="B2" s="3" t="s">
        <v>2</v>
      </c>
      <c r="C2" s="2" t="s">
        <v>3</v>
      </c>
      <c r="D2" s="2" t="s">
        <v>4</v>
      </c>
      <c r="E2" s="2" t="s">
        <v>5</v>
      </c>
      <c r="F2" s="2" t="s">
        <v>6</v>
      </c>
      <c r="G2" s="2" t="s">
        <v>7</v>
      </c>
      <c r="H2" s="3" t="s">
        <v>8</v>
      </c>
      <c r="I2" s="2" t="s">
        <v>9</v>
      </c>
    </row>
    <row r="3" spans="1:9" x14ac:dyDescent="0.15">
      <c r="A3" s="10">
        <v>1</v>
      </c>
      <c r="B3" s="10">
        <v>21.512</v>
      </c>
      <c r="C3" s="10">
        <v>9863</v>
      </c>
      <c r="D3" s="10">
        <v>577.37</v>
      </c>
      <c r="E3" s="10">
        <v>-26.1</v>
      </c>
      <c r="F3" s="10">
        <v>3.9</v>
      </c>
      <c r="G3" s="10">
        <v>-23.5</v>
      </c>
      <c r="H3" s="10">
        <v>669</v>
      </c>
      <c r="I3" s="10" t="s">
        <v>37</v>
      </c>
    </row>
    <row r="4" spans="1:9" x14ac:dyDescent="0.15">
      <c r="A4" s="10">
        <v>2</v>
      </c>
      <c r="B4" s="10">
        <v>8.4979999999999993</v>
      </c>
      <c r="C4" s="10">
        <v>114605</v>
      </c>
      <c r="D4" s="10">
        <v>381.51</v>
      </c>
      <c r="E4" s="10">
        <v>-4.7</v>
      </c>
      <c r="F4" s="10">
        <v>-90.7</v>
      </c>
      <c r="G4" s="10">
        <v>0.7</v>
      </c>
      <c r="H4" s="10">
        <v>316</v>
      </c>
      <c r="I4" s="10" t="s">
        <v>27</v>
      </c>
    </row>
    <row r="5" spans="1:9" x14ac:dyDescent="0.15">
      <c r="A5" s="10">
        <v>3</v>
      </c>
      <c r="B5" s="10">
        <v>-13.936</v>
      </c>
      <c r="C5" s="10">
        <v>89808</v>
      </c>
      <c r="D5" s="10">
        <v>293.42</v>
      </c>
      <c r="E5" s="10">
        <v>-55.1</v>
      </c>
      <c r="F5" s="10">
        <v>-9.1999999999999993</v>
      </c>
      <c r="G5" s="10">
        <v>-9.1</v>
      </c>
      <c r="H5" s="10">
        <v>437</v>
      </c>
      <c r="I5" s="10" t="s">
        <v>24</v>
      </c>
    </row>
    <row r="6" spans="1:9" x14ac:dyDescent="0.15">
      <c r="A6" s="10">
        <v>4</v>
      </c>
      <c r="B6" s="10">
        <v>-7.48</v>
      </c>
      <c r="C6" s="10">
        <v>37719</v>
      </c>
      <c r="D6" s="10">
        <v>278.82</v>
      </c>
      <c r="E6" s="10">
        <v>-12.6</v>
      </c>
      <c r="F6" s="10">
        <v>26.2</v>
      </c>
      <c r="G6" s="10">
        <v>-21.5</v>
      </c>
      <c r="H6" s="10">
        <v>404</v>
      </c>
      <c r="I6" s="10" t="s">
        <v>30</v>
      </c>
    </row>
    <row r="7" spans="1:9" x14ac:dyDescent="0.15">
      <c r="A7" s="10">
        <v>5</v>
      </c>
      <c r="B7" s="10">
        <v>-13.629</v>
      </c>
      <c r="C7" s="10">
        <v>108076</v>
      </c>
      <c r="D7" s="10">
        <v>273.45</v>
      </c>
      <c r="E7" s="10">
        <v>-40.6</v>
      </c>
      <c r="F7" s="10">
        <v>8.1999999999999993</v>
      </c>
      <c r="G7" s="10">
        <v>42.4</v>
      </c>
      <c r="H7" s="10">
        <v>371</v>
      </c>
      <c r="I7" s="10" t="s">
        <v>19</v>
      </c>
    </row>
    <row r="8" spans="1:9" x14ac:dyDescent="0.15">
      <c r="A8" s="10">
        <v>6</v>
      </c>
      <c r="B8" s="10">
        <v>-8.4969999999999999</v>
      </c>
      <c r="C8" s="10">
        <v>27771</v>
      </c>
      <c r="D8" s="10">
        <v>259.55</v>
      </c>
      <c r="E8" s="10">
        <v>-29.2</v>
      </c>
      <c r="F8" s="10">
        <v>-67.3</v>
      </c>
      <c r="G8" s="10">
        <v>39.200000000000003</v>
      </c>
      <c r="H8" s="10">
        <v>353</v>
      </c>
      <c r="I8" s="10" t="s">
        <v>17</v>
      </c>
    </row>
    <row r="9" spans="1:9" x14ac:dyDescent="0.15">
      <c r="A9" s="10">
        <v>7</v>
      </c>
      <c r="B9" s="10">
        <v>7.0579999999999998</v>
      </c>
      <c r="C9" s="10">
        <v>18170</v>
      </c>
      <c r="D9" s="10">
        <v>253.34</v>
      </c>
      <c r="E9" s="10">
        <v>-41.7</v>
      </c>
      <c r="F9" s="10">
        <v>49.1</v>
      </c>
      <c r="G9" s="10">
        <v>4.3</v>
      </c>
      <c r="H9" s="10">
        <v>233</v>
      </c>
      <c r="I9" s="10" t="s">
        <v>10</v>
      </c>
    </row>
    <row r="10" spans="1:9" x14ac:dyDescent="0.15">
      <c r="A10" s="10">
        <v>8</v>
      </c>
      <c r="B10" s="10">
        <v>-8.4670000000000005</v>
      </c>
      <c r="C10" s="10">
        <v>45373</v>
      </c>
      <c r="D10" s="10">
        <v>226.79</v>
      </c>
      <c r="E10" s="10">
        <v>-32.299999999999997</v>
      </c>
      <c r="F10" s="10">
        <v>-33</v>
      </c>
      <c r="G10" s="10">
        <v>57.5</v>
      </c>
      <c r="H10" s="10">
        <v>389</v>
      </c>
      <c r="I10" s="10" t="s">
        <v>28</v>
      </c>
    </row>
    <row r="11" spans="1:9" x14ac:dyDescent="0.15">
      <c r="A11" s="10">
        <v>9</v>
      </c>
      <c r="B11" s="10">
        <v>9.2119999999999997</v>
      </c>
      <c r="C11" s="10">
        <v>39772</v>
      </c>
      <c r="D11" s="10">
        <v>190.93</v>
      </c>
      <c r="E11" s="10">
        <v>-35.9</v>
      </c>
      <c r="F11" s="10">
        <v>8</v>
      </c>
      <c r="G11" s="10">
        <v>-14.7</v>
      </c>
      <c r="H11" s="10">
        <v>335</v>
      </c>
      <c r="I11" s="10" t="s">
        <v>21</v>
      </c>
    </row>
    <row r="12" spans="1:9" x14ac:dyDescent="0.15">
      <c r="A12" s="10">
        <v>10</v>
      </c>
      <c r="B12" s="10">
        <v>-10.709</v>
      </c>
      <c r="C12" s="10">
        <v>3466</v>
      </c>
      <c r="D12" s="10">
        <v>186.66</v>
      </c>
      <c r="E12" s="10">
        <v>-9.1</v>
      </c>
      <c r="F12" s="10">
        <v>-0.1</v>
      </c>
      <c r="G12" s="10">
        <v>38.4</v>
      </c>
      <c r="H12" s="10">
        <v>513</v>
      </c>
      <c r="I12" s="10" t="s">
        <v>39</v>
      </c>
    </row>
    <row r="13" spans="1:9" x14ac:dyDescent="0.15">
      <c r="A13" s="10">
        <v>11</v>
      </c>
      <c r="B13" s="10">
        <v>-10.701000000000001</v>
      </c>
      <c r="C13" s="10">
        <v>108912</v>
      </c>
      <c r="D13" s="10">
        <v>177.04</v>
      </c>
      <c r="E13" s="10">
        <v>-33.299999999999997</v>
      </c>
      <c r="F13" s="10">
        <v>-45.3</v>
      </c>
      <c r="G13" s="10">
        <v>34.6</v>
      </c>
      <c r="H13" s="10">
        <v>685</v>
      </c>
      <c r="I13" s="10" t="s">
        <v>12</v>
      </c>
    </row>
    <row r="14" spans="1:9" x14ac:dyDescent="0.15">
      <c r="A14" s="10">
        <v>12</v>
      </c>
      <c r="B14" s="10">
        <v>-8.3949999999999996</v>
      </c>
      <c r="C14" s="10">
        <v>134817</v>
      </c>
      <c r="D14" s="10">
        <v>176.36</v>
      </c>
      <c r="E14" s="10">
        <v>-41.1</v>
      </c>
      <c r="F14" s="10">
        <v>-15.4</v>
      </c>
      <c r="G14" s="10">
        <v>6.4</v>
      </c>
      <c r="H14" s="10">
        <v>258</v>
      </c>
      <c r="I14" s="10" t="s">
        <v>21</v>
      </c>
    </row>
    <row r="15" spans="1:9" x14ac:dyDescent="0.15">
      <c r="A15" s="10">
        <v>13</v>
      </c>
      <c r="B15" s="10">
        <v>-10.487</v>
      </c>
      <c r="C15" s="10">
        <v>45871</v>
      </c>
      <c r="D15" s="10">
        <v>170.11</v>
      </c>
      <c r="E15" s="10">
        <v>-50</v>
      </c>
      <c r="F15" s="10">
        <v>-26.9</v>
      </c>
      <c r="G15" s="10">
        <v>5.5</v>
      </c>
      <c r="H15" s="10">
        <v>447</v>
      </c>
      <c r="I15" s="10" t="s">
        <v>24</v>
      </c>
    </row>
    <row r="16" spans="1:9" x14ac:dyDescent="0.15">
      <c r="A16" s="10">
        <v>14</v>
      </c>
      <c r="B16" s="10">
        <v>-6.5369999999999999</v>
      </c>
      <c r="C16" s="10">
        <v>147560</v>
      </c>
      <c r="D16" s="10">
        <v>141.81</v>
      </c>
      <c r="E16" s="10">
        <v>-5.8</v>
      </c>
      <c r="F16" s="10">
        <v>-41.1</v>
      </c>
      <c r="G16" s="10">
        <v>50.8</v>
      </c>
      <c r="H16" s="10">
        <v>305</v>
      </c>
      <c r="I16" s="10" t="s">
        <v>16</v>
      </c>
    </row>
    <row r="17" spans="1:9" x14ac:dyDescent="0.15">
      <c r="A17" s="10">
        <v>15</v>
      </c>
      <c r="B17" s="10">
        <v>-11.763</v>
      </c>
      <c r="C17" s="10">
        <v>92893</v>
      </c>
      <c r="D17" s="10">
        <v>126.09</v>
      </c>
      <c r="E17" s="10">
        <v>-32.200000000000003</v>
      </c>
      <c r="F17" s="10">
        <v>-36.4</v>
      </c>
      <c r="G17" s="10">
        <v>44.1</v>
      </c>
      <c r="H17" s="10">
        <v>335</v>
      </c>
      <c r="I17" s="10" t="s">
        <v>12</v>
      </c>
    </row>
    <row r="18" spans="1:9" x14ac:dyDescent="0.15">
      <c r="A18" s="10">
        <v>16</v>
      </c>
      <c r="B18" s="10">
        <v>-5.4509999999999996</v>
      </c>
      <c r="C18" s="10">
        <v>72987</v>
      </c>
      <c r="D18" s="10">
        <v>123.42</v>
      </c>
      <c r="E18" s="10">
        <v>-6.4</v>
      </c>
      <c r="F18" s="10">
        <v>41.1</v>
      </c>
      <c r="G18" s="10">
        <v>9.6999999999999993</v>
      </c>
      <c r="H18" s="10">
        <v>126</v>
      </c>
      <c r="I18" s="10" t="s">
        <v>33</v>
      </c>
    </row>
    <row r="19" spans="1:9" x14ac:dyDescent="0.15">
      <c r="A19" s="10">
        <v>17</v>
      </c>
      <c r="B19" s="10">
        <v>6.6470000000000002</v>
      </c>
      <c r="C19" s="10">
        <v>55318</v>
      </c>
      <c r="D19" s="10">
        <v>109.86</v>
      </c>
      <c r="E19" s="10">
        <v>-52.5</v>
      </c>
      <c r="F19" s="10">
        <v>28.1</v>
      </c>
      <c r="G19" s="10">
        <v>-1.4</v>
      </c>
      <c r="H19" s="10">
        <v>111</v>
      </c>
      <c r="I19" s="10" t="s">
        <v>48</v>
      </c>
    </row>
    <row r="20" spans="1:9" x14ac:dyDescent="0.15">
      <c r="A20" s="10">
        <v>18</v>
      </c>
      <c r="B20" s="10">
        <v>7.3559999999999999</v>
      </c>
      <c r="C20" s="10">
        <v>136045</v>
      </c>
      <c r="D20" s="10">
        <v>109.6</v>
      </c>
      <c r="E20" s="10">
        <v>-4.4000000000000004</v>
      </c>
      <c r="F20" s="10">
        <v>-29.7</v>
      </c>
      <c r="G20" s="10">
        <v>42.8</v>
      </c>
      <c r="H20" s="10">
        <v>177</v>
      </c>
      <c r="I20" s="10" t="s">
        <v>39</v>
      </c>
    </row>
    <row r="21" spans="1:9" x14ac:dyDescent="0.15">
      <c r="A21" s="10">
        <v>19</v>
      </c>
      <c r="B21" s="10">
        <v>5.5759999999999996</v>
      </c>
      <c r="C21" s="10">
        <v>105166</v>
      </c>
      <c r="D21" s="10">
        <v>91.27</v>
      </c>
      <c r="E21" s="10">
        <v>-54.6</v>
      </c>
      <c r="F21" s="10">
        <v>-37</v>
      </c>
      <c r="G21" s="10">
        <v>-14.1</v>
      </c>
      <c r="H21" s="10">
        <v>101</v>
      </c>
      <c r="I21" s="10" t="s">
        <v>20</v>
      </c>
    </row>
    <row r="22" spans="1:9" x14ac:dyDescent="0.15">
      <c r="A22" s="10">
        <v>20</v>
      </c>
      <c r="B22" s="10">
        <v>-5.5350000000000001</v>
      </c>
      <c r="C22" s="10">
        <v>41924</v>
      </c>
      <c r="D22" s="10">
        <v>90.78</v>
      </c>
      <c r="E22" s="10">
        <v>-36.9</v>
      </c>
      <c r="F22" s="10">
        <v>22.2</v>
      </c>
      <c r="G22" s="10">
        <v>47.4</v>
      </c>
      <c r="H22" s="10">
        <v>86</v>
      </c>
      <c r="I22" s="10" t="s">
        <v>19</v>
      </c>
    </row>
    <row r="23" spans="1:9" x14ac:dyDescent="0.15">
      <c r="A23" s="10">
        <v>21</v>
      </c>
      <c r="B23" s="10">
        <v>-6.3129999999999997</v>
      </c>
      <c r="C23" s="10">
        <v>75703</v>
      </c>
      <c r="D23" s="10">
        <v>86.22</v>
      </c>
      <c r="E23" s="10">
        <v>-28.6</v>
      </c>
      <c r="F23" s="10">
        <v>-62.8</v>
      </c>
      <c r="G23" s="10">
        <v>-6</v>
      </c>
      <c r="H23" s="10">
        <v>144</v>
      </c>
      <c r="I23" s="10" t="s">
        <v>23</v>
      </c>
    </row>
    <row r="24" spans="1:9" x14ac:dyDescent="0.15">
      <c r="A24" s="10">
        <v>22</v>
      </c>
      <c r="B24" s="10">
        <v>-6.9740000000000002</v>
      </c>
      <c r="C24" s="10">
        <v>1774</v>
      </c>
      <c r="D24" s="10">
        <v>83.23</v>
      </c>
      <c r="E24" s="10">
        <v>-12.1</v>
      </c>
      <c r="F24" s="10">
        <v>-78.5</v>
      </c>
      <c r="G24" s="10">
        <v>12.9</v>
      </c>
      <c r="H24" s="10">
        <v>151</v>
      </c>
      <c r="I24" s="10" t="s">
        <v>51</v>
      </c>
    </row>
    <row r="25" spans="1:9" x14ac:dyDescent="0.15">
      <c r="A25" s="10">
        <v>23</v>
      </c>
      <c r="B25" s="10">
        <v>6.6639999999999997</v>
      </c>
      <c r="C25" s="10">
        <v>111558</v>
      </c>
      <c r="D25" s="10">
        <v>82.88</v>
      </c>
      <c r="E25" s="10">
        <v>-40.1</v>
      </c>
      <c r="F25" s="10">
        <v>-84.3</v>
      </c>
      <c r="G25" s="10">
        <v>6.2</v>
      </c>
      <c r="H25" s="10">
        <v>91</v>
      </c>
      <c r="I25" s="10" t="s">
        <v>22</v>
      </c>
    </row>
    <row r="26" spans="1:9" x14ac:dyDescent="0.15">
      <c r="A26" s="10">
        <v>24</v>
      </c>
      <c r="B26" s="10">
        <v>6.03</v>
      </c>
      <c r="C26" s="10">
        <v>56263</v>
      </c>
      <c r="D26" s="10">
        <v>81.260000000000005</v>
      </c>
      <c r="E26" s="10">
        <v>-30.7</v>
      </c>
      <c r="F26" s="10">
        <v>-8</v>
      </c>
      <c r="G26" s="10">
        <v>60.7</v>
      </c>
      <c r="H26" s="10">
        <v>100</v>
      </c>
      <c r="I26" s="10" t="s">
        <v>14</v>
      </c>
    </row>
    <row r="27" spans="1:9" x14ac:dyDescent="0.15">
      <c r="A27" s="10">
        <v>25</v>
      </c>
      <c r="B27" s="10">
        <v>7.3220000000000001</v>
      </c>
      <c r="C27" s="10">
        <v>117788</v>
      </c>
      <c r="D27" s="10">
        <v>79.28</v>
      </c>
      <c r="E27" s="10">
        <v>-43.7</v>
      </c>
      <c r="F27" s="10">
        <v>-74.8</v>
      </c>
      <c r="G27" s="10">
        <v>17.8</v>
      </c>
      <c r="H27" s="10">
        <v>118</v>
      </c>
      <c r="I27" s="10" t="s">
        <v>17</v>
      </c>
    </row>
    <row r="28" spans="1:9" x14ac:dyDescent="0.15">
      <c r="A28" s="10">
        <v>26</v>
      </c>
      <c r="B28" s="10">
        <v>-5.7519999999999998</v>
      </c>
      <c r="C28" s="10">
        <v>75304</v>
      </c>
      <c r="D28" s="10">
        <v>76.59</v>
      </c>
      <c r="E28" s="10">
        <v>-34.299999999999997</v>
      </c>
      <c r="F28" s="10">
        <v>-1.4</v>
      </c>
      <c r="G28" s="10">
        <v>-38.6</v>
      </c>
      <c r="H28" s="10">
        <v>62</v>
      </c>
      <c r="I28" s="10" t="s">
        <v>23</v>
      </c>
    </row>
    <row r="29" spans="1:9" x14ac:dyDescent="0.15">
      <c r="A29" s="10">
        <v>27</v>
      </c>
      <c r="B29" s="10">
        <v>5.7439999999999998</v>
      </c>
      <c r="C29" s="10">
        <v>54797</v>
      </c>
      <c r="D29" s="10">
        <v>68.930000000000007</v>
      </c>
      <c r="E29" s="10">
        <v>-21.1</v>
      </c>
      <c r="F29" s="10">
        <v>-58.8</v>
      </c>
      <c r="G29" s="10">
        <v>4.2</v>
      </c>
      <c r="H29" s="10">
        <v>175</v>
      </c>
      <c r="I29" s="10" t="s">
        <v>27</v>
      </c>
    </row>
    <row r="30" spans="1:9" x14ac:dyDescent="0.15">
      <c r="A30" s="10">
        <v>28</v>
      </c>
      <c r="B30" s="10">
        <v>-5.1390000000000002</v>
      </c>
      <c r="C30" s="10">
        <v>155784</v>
      </c>
      <c r="D30" s="10">
        <v>67.02</v>
      </c>
      <c r="E30" s="10">
        <v>-36.299999999999997</v>
      </c>
      <c r="F30" s="10">
        <v>16</v>
      </c>
      <c r="G30" s="10">
        <v>0.3</v>
      </c>
      <c r="H30" s="10">
        <v>103</v>
      </c>
      <c r="I30" s="10" t="s">
        <v>21</v>
      </c>
    </row>
    <row r="31" spans="1:9" x14ac:dyDescent="0.15">
      <c r="A31" s="10">
        <v>29</v>
      </c>
      <c r="B31" s="10">
        <v>-5.9889999999999999</v>
      </c>
      <c r="C31" s="10">
        <v>64348</v>
      </c>
      <c r="D31" s="10">
        <v>55.56</v>
      </c>
      <c r="E31" s="10">
        <v>-45.3</v>
      </c>
      <c r="F31" s="10">
        <v>44.5</v>
      </c>
      <c r="G31" s="10">
        <v>-11.9</v>
      </c>
      <c r="H31" s="10">
        <v>62</v>
      </c>
      <c r="I31" s="10" t="s">
        <v>82</v>
      </c>
    </row>
    <row r="32" spans="1:9" x14ac:dyDescent="0.15">
      <c r="A32" s="10">
        <v>30</v>
      </c>
      <c r="B32" s="10">
        <v>-5.8369999999999997</v>
      </c>
      <c r="C32" s="10">
        <v>91348</v>
      </c>
      <c r="D32" s="10">
        <v>50.36</v>
      </c>
      <c r="E32" s="10">
        <v>-19.2</v>
      </c>
      <c r="F32" s="10">
        <v>-58.3</v>
      </c>
      <c r="G32" s="10">
        <v>-3.5</v>
      </c>
      <c r="H32" s="10">
        <v>87</v>
      </c>
      <c r="I32" s="10" t="s">
        <v>27</v>
      </c>
    </row>
    <row r="33" spans="1:9" x14ac:dyDescent="0.15">
      <c r="A33" s="10">
        <v>31</v>
      </c>
      <c r="B33" s="10">
        <v>-7.19</v>
      </c>
      <c r="C33" s="10">
        <v>3619</v>
      </c>
      <c r="D33" s="10">
        <v>49.33</v>
      </c>
      <c r="E33" s="10">
        <v>-9.3000000000000007</v>
      </c>
      <c r="F33" s="10">
        <v>-1.4</v>
      </c>
      <c r="G33" s="10">
        <v>61.1</v>
      </c>
      <c r="H33" s="10">
        <v>108</v>
      </c>
      <c r="I33" s="10" t="s">
        <v>11</v>
      </c>
    </row>
    <row r="34" spans="1:9" x14ac:dyDescent="0.15">
      <c r="A34" s="10">
        <v>32</v>
      </c>
      <c r="B34" s="10">
        <v>-5.5030000000000001</v>
      </c>
      <c r="C34" s="10">
        <v>146740</v>
      </c>
      <c r="D34" s="10">
        <v>43.64</v>
      </c>
      <c r="E34" s="10">
        <v>-43.5</v>
      </c>
      <c r="F34" s="10">
        <v>-25.8</v>
      </c>
      <c r="G34" s="10">
        <v>18.5</v>
      </c>
      <c r="H34" s="10">
        <v>126</v>
      </c>
      <c r="I34" s="10" t="s">
        <v>15</v>
      </c>
    </row>
    <row r="35" spans="1:9" x14ac:dyDescent="0.15">
      <c r="A35" s="10">
        <v>33</v>
      </c>
      <c r="B35" s="10">
        <v>-5.2809999999999997</v>
      </c>
      <c r="C35" s="10">
        <v>94429</v>
      </c>
      <c r="D35" s="10">
        <v>36.75</v>
      </c>
      <c r="E35" s="10">
        <v>-13.6</v>
      </c>
      <c r="F35" s="10">
        <v>-62.1</v>
      </c>
      <c r="G35" s="10">
        <v>28.8</v>
      </c>
      <c r="H35" s="10">
        <v>80</v>
      </c>
      <c r="I35" s="10" t="s">
        <v>16</v>
      </c>
    </row>
    <row r="36" spans="1:9" x14ac:dyDescent="0.15">
      <c r="A36" s="10">
        <v>34</v>
      </c>
      <c r="B36" s="10">
        <v>-4.7649999999999997</v>
      </c>
      <c r="C36" s="10">
        <v>35580</v>
      </c>
      <c r="D36" s="10">
        <v>34.82</v>
      </c>
      <c r="E36" s="10">
        <v>-3.5</v>
      </c>
      <c r="F36" s="10">
        <v>-63.9</v>
      </c>
      <c r="G36" s="10">
        <v>42.4</v>
      </c>
      <c r="H36" s="10">
        <v>52</v>
      </c>
      <c r="I36" s="10" t="s">
        <v>16</v>
      </c>
    </row>
    <row r="37" spans="1:9" x14ac:dyDescent="0.15">
      <c r="A37" s="10">
        <v>35</v>
      </c>
      <c r="B37" s="10">
        <v>-5.3419999999999996</v>
      </c>
      <c r="C37" s="10">
        <v>128629</v>
      </c>
      <c r="D37" s="10">
        <v>33.76</v>
      </c>
      <c r="E37" s="10">
        <v>-32.200000000000003</v>
      </c>
      <c r="F37" s="10">
        <v>-28.1</v>
      </c>
      <c r="G37" s="10">
        <v>-16.600000000000001</v>
      </c>
      <c r="H37" s="10">
        <v>79</v>
      </c>
      <c r="I37" s="10" t="s">
        <v>52</v>
      </c>
    </row>
    <row r="38" spans="1:9" x14ac:dyDescent="0.15">
      <c r="A38" s="10">
        <v>36</v>
      </c>
      <c r="B38" s="10">
        <v>-4.6669999999999998</v>
      </c>
      <c r="C38" s="10">
        <v>150048</v>
      </c>
      <c r="D38" s="10">
        <v>33.19</v>
      </c>
      <c r="E38" s="10">
        <v>-51.1</v>
      </c>
      <c r="F38" s="10">
        <v>-33.4</v>
      </c>
      <c r="G38" s="10">
        <v>44.3</v>
      </c>
      <c r="H38" s="10">
        <v>42</v>
      </c>
      <c r="I38" s="10" t="s">
        <v>15</v>
      </c>
    </row>
    <row r="39" spans="1:9" x14ac:dyDescent="0.15">
      <c r="A39" s="10">
        <v>37</v>
      </c>
      <c r="B39" s="10">
        <v>-5.7050000000000001</v>
      </c>
      <c r="C39" s="10">
        <v>27271</v>
      </c>
      <c r="D39" s="10">
        <v>30.64</v>
      </c>
      <c r="E39" s="10">
        <v>-45.8</v>
      </c>
      <c r="F39" s="10">
        <v>26.1</v>
      </c>
      <c r="G39" s="10">
        <v>15.7</v>
      </c>
      <c r="H39" s="10">
        <v>49</v>
      </c>
      <c r="I39" s="10" t="s">
        <v>54</v>
      </c>
    </row>
    <row r="40" spans="1:9" x14ac:dyDescent="0.15">
      <c r="A40" s="10">
        <v>38</v>
      </c>
      <c r="B40" s="10">
        <v>-4.1630000000000003</v>
      </c>
      <c r="C40" s="10">
        <v>53064</v>
      </c>
      <c r="D40" s="10">
        <v>28.86</v>
      </c>
      <c r="E40" s="10">
        <v>-56.6</v>
      </c>
      <c r="F40" s="10">
        <v>1.5</v>
      </c>
      <c r="G40" s="10">
        <v>-21.9</v>
      </c>
      <c r="H40" s="10">
        <v>19</v>
      </c>
      <c r="I40" s="10" t="s">
        <v>18</v>
      </c>
    </row>
    <row r="41" spans="1:9" x14ac:dyDescent="0.15">
      <c r="A41" s="10">
        <v>39</v>
      </c>
      <c r="B41" s="10">
        <v>-6.1230000000000002</v>
      </c>
      <c r="C41" s="10">
        <v>152268</v>
      </c>
      <c r="D41" s="10">
        <v>19.13</v>
      </c>
      <c r="E41" s="10">
        <v>-22.2</v>
      </c>
      <c r="F41" s="10">
        <v>28.7</v>
      </c>
      <c r="G41" s="10">
        <v>31.5</v>
      </c>
      <c r="H41" s="10">
        <v>94</v>
      </c>
      <c r="I41" s="10" t="s">
        <v>11</v>
      </c>
    </row>
    <row r="42" spans="1:9" x14ac:dyDescent="0.15">
      <c r="A42" s="10">
        <v>40</v>
      </c>
      <c r="B42" s="10">
        <v>-5.0419999999999998</v>
      </c>
      <c r="C42" s="10">
        <v>34823</v>
      </c>
      <c r="D42" s="10">
        <v>17.53</v>
      </c>
      <c r="E42" s="10">
        <v>-21.3</v>
      </c>
      <c r="F42" s="10">
        <v>0.5</v>
      </c>
      <c r="G42" s="10">
        <v>49.3</v>
      </c>
      <c r="H42" s="10">
        <v>48</v>
      </c>
      <c r="I42" s="10" t="s">
        <v>11</v>
      </c>
    </row>
    <row r="43" spans="1:9" x14ac:dyDescent="0.15">
      <c r="A43" s="10">
        <v>41</v>
      </c>
      <c r="B43" s="10">
        <v>-4.6559999999999997</v>
      </c>
      <c r="C43" s="10">
        <v>114340</v>
      </c>
      <c r="D43" s="10">
        <v>14.09</v>
      </c>
      <c r="E43" s="10">
        <v>-42.2</v>
      </c>
      <c r="F43" s="10">
        <v>-56.7</v>
      </c>
      <c r="G43" s="10">
        <v>-9.1</v>
      </c>
      <c r="H43" s="10">
        <v>19</v>
      </c>
      <c r="I43" s="10" t="s">
        <v>23</v>
      </c>
    </row>
    <row r="44" spans="1:9" x14ac:dyDescent="0.15">
      <c r="A44" s="10">
        <v>42</v>
      </c>
      <c r="B44" s="10">
        <v>-4.41</v>
      </c>
      <c r="C44" s="10">
        <v>134365</v>
      </c>
      <c r="D44" s="10">
        <v>13.57</v>
      </c>
      <c r="E44" s="10">
        <v>-2</v>
      </c>
      <c r="F44" s="10">
        <v>35.6</v>
      </c>
      <c r="G44" s="10">
        <v>-25.6</v>
      </c>
      <c r="H44" s="10">
        <v>19</v>
      </c>
      <c r="I44" s="10" t="s">
        <v>25</v>
      </c>
    </row>
    <row r="45" spans="1:9" x14ac:dyDescent="0.15">
      <c r="A45" s="10">
        <v>43</v>
      </c>
      <c r="B45" s="10">
        <v>-3.948</v>
      </c>
      <c r="C45" s="10">
        <v>18843</v>
      </c>
      <c r="D45" s="10">
        <v>10.9</v>
      </c>
      <c r="E45" s="10">
        <v>-65.900000000000006</v>
      </c>
      <c r="F45" s="10">
        <v>-23.5</v>
      </c>
      <c r="G45" s="10">
        <v>-14.2</v>
      </c>
      <c r="H45" s="10">
        <v>8</v>
      </c>
      <c r="I45" s="10" t="s">
        <v>18</v>
      </c>
    </row>
    <row r="46" spans="1:9" x14ac:dyDescent="0.15">
      <c r="A46" s="10">
        <v>44</v>
      </c>
      <c r="B46" s="10">
        <v>4.4009999999999998</v>
      </c>
      <c r="C46" s="10">
        <v>65648</v>
      </c>
      <c r="D46" s="10">
        <v>10.84</v>
      </c>
      <c r="E46" s="10">
        <v>-43.2</v>
      </c>
      <c r="F46" s="10">
        <v>35.799999999999997</v>
      </c>
      <c r="G46" s="10">
        <v>20.5</v>
      </c>
      <c r="H46" s="10">
        <v>14</v>
      </c>
      <c r="I46" s="10" t="s">
        <v>10</v>
      </c>
    </row>
    <row r="47" spans="1:9" x14ac:dyDescent="0.15">
      <c r="A47" s="10">
        <v>45</v>
      </c>
      <c r="B47" s="10">
        <v>4.3490000000000002</v>
      </c>
      <c r="C47" s="10">
        <v>20316</v>
      </c>
      <c r="D47" s="10">
        <v>10.55</v>
      </c>
      <c r="E47" s="10">
        <v>-21.1</v>
      </c>
      <c r="F47" s="10">
        <v>44.2</v>
      </c>
      <c r="G47" s="10">
        <v>-16.399999999999999</v>
      </c>
      <c r="H47" s="10">
        <v>11</v>
      </c>
      <c r="I47" s="10" t="s">
        <v>30</v>
      </c>
    </row>
    <row r="48" spans="1:9" x14ac:dyDescent="0.15">
      <c r="A48" s="10">
        <v>46</v>
      </c>
      <c r="B48" s="10">
        <v>4.3550000000000004</v>
      </c>
      <c r="C48" s="10">
        <v>59598</v>
      </c>
      <c r="D48" s="10">
        <v>7.57</v>
      </c>
      <c r="E48" s="10">
        <v>-56.9</v>
      </c>
      <c r="F48" s="10">
        <v>-18.3</v>
      </c>
      <c r="G48" s="10">
        <v>46.1</v>
      </c>
      <c r="H48" s="10">
        <v>10</v>
      </c>
      <c r="I48" s="10" t="s">
        <v>28</v>
      </c>
    </row>
    <row r="49" spans="1:9" x14ac:dyDescent="0.15">
      <c r="A49" s="10">
        <v>47</v>
      </c>
      <c r="B49" s="10">
        <v>-4.1900000000000004</v>
      </c>
      <c r="C49" s="10">
        <v>35714</v>
      </c>
      <c r="D49" s="10">
        <v>4.55</v>
      </c>
      <c r="E49" s="10">
        <v>-5.9</v>
      </c>
      <c r="F49" s="10">
        <v>7.1</v>
      </c>
      <c r="G49" s="10">
        <v>-15.4</v>
      </c>
      <c r="H49" s="10">
        <v>5</v>
      </c>
      <c r="I49" s="10" t="s">
        <v>25</v>
      </c>
    </row>
    <row r="50" spans="1:9" x14ac:dyDescent="0.15">
      <c r="A50" s="10">
        <v>48</v>
      </c>
      <c r="B50" s="10">
        <v>4.8109999999999999</v>
      </c>
      <c r="C50" s="10">
        <v>155600</v>
      </c>
      <c r="D50" s="10">
        <v>4.3499999999999996</v>
      </c>
      <c r="E50" s="10">
        <v>-40.4</v>
      </c>
      <c r="F50" s="10">
        <v>-13.9</v>
      </c>
      <c r="G50" s="10">
        <v>-7.8</v>
      </c>
      <c r="H50" s="10">
        <v>19</v>
      </c>
      <c r="I50" s="10" t="s">
        <v>24</v>
      </c>
    </row>
    <row r="51" spans="1:9" x14ac:dyDescent="0.15">
      <c r="A51" s="10">
        <v>49</v>
      </c>
      <c r="B51" s="10">
        <v>-4.0960000000000001</v>
      </c>
      <c r="C51" s="10">
        <v>31893</v>
      </c>
      <c r="D51" s="10">
        <v>2.94</v>
      </c>
      <c r="E51" s="10">
        <v>-44.3</v>
      </c>
      <c r="F51" s="10">
        <v>-61.8</v>
      </c>
      <c r="G51" s="10">
        <v>-3.2</v>
      </c>
      <c r="H51" s="10">
        <v>5</v>
      </c>
      <c r="I51" s="10" t="s">
        <v>20</v>
      </c>
    </row>
    <row r="52" spans="1:9" x14ac:dyDescent="0.15">
      <c r="A52" s="10">
        <v>50</v>
      </c>
      <c r="B52" s="10">
        <v>-3.88</v>
      </c>
      <c r="C52" s="10">
        <v>155686</v>
      </c>
      <c r="D52" s="10">
        <v>2.66</v>
      </c>
      <c r="E52" s="10">
        <v>-41.5</v>
      </c>
      <c r="F52" s="10">
        <v>-3.6</v>
      </c>
      <c r="G52" s="10">
        <v>1.3</v>
      </c>
      <c r="H52" s="10">
        <v>4</v>
      </c>
      <c r="I52" s="10" t="s">
        <v>21</v>
      </c>
    </row>
    <row r="53" spans="1:9" x14ac:dyDescent="0.15">
      <c r="A53" s="21" t="s">
        <v>94</v>
      </c>
      <c r="B53" s="21"/>
      <c r="C53" s="21"/>
      <c r="D53" s="21"/>
      <c r="E53" s="21"/>
      <c r="F53" s="21"/>
      <c r="G53" s="21"/>
      <c r="H53" s="21"/>
      <c r="I53" s="21"/>
    </row>
    <row r="55" spans="1:9" x14ac:dyDescent="0.15">
      <c r="A55" s="4"/>
      <c r="B55" s="4"/>
      <c r="C55" s="4"/>
      <c r="D55" s="4"/>
      <c r="E55" s="4"/>
      <c r="F55" s="4"/>
      <c r="G55" s="4"/>
      <c r="H55" s="4"/>
      <c r="I55" s="2"/>
    </row>
    <row r="56" spans="1:9" x14ac:dyDescent="0.15">
      <c r="A56" s="4"/>
      <c r="B56" s="4"/>
      <c r="C56" s="4"/>
      <c r="D56" s="4"/>
      <c r="E56" s="4"/>
      <c r="F56" s="4"/>
      <c r="G56" s="4"/>
      <c r="H56" s="4"/>
      <c r="I56" s="2"/>
    </row>
    <row r="57" spans="1:9" x14ac:dyDescent="0.15">
      <c r="A57" s="4"/>
      <c r="B57" s="4"/>
      <c r="C57" s="4"/>
      <c r="D57" s="4"/>
      <c r="E57" s="4"/>
      <c r="F57" s="4"/>
      <c r="G57" s="4"/>
      <c r="H57" s="4"/>
      <c r="I57" s="2"/>
    </row>
    <row r="58" spans="1:9" x14ac:dyDescent="0.15">
      <c r="A58" s="4"/>
      <c r="B58" s="4"/>
      <c r="C58" s="4"/>
      <c r="D58" s="4"/>
      <c r="E58" s="4"/>
      <c r="F58" s="4"/>
      <c r="G58" s="4"/>
      <c r="H58" s="4"/>
      <c r="I58" s="2"/>
    </row>
    <row r="59" spans="1:9" x14ac:dyDescent="0.15">
      <c r="A59" s="4"/>
      <c r="B59" s="4"/>
      <c r="C59" s="4"/>
      <c r="D59" s="4"/>
      <c r="E59" s="4"/>
      <c r="F59" s="4"/>
      <c r="G59" s="4"/>
      <c r="H59" s="4"/>
      <c r="I59" s="2"/>
    </row>
    <row r="60" spans="1:9" x14ac:dyDescent="0.15">
      <c r="A60" s="4"/>
      <c r="B60" s="4"/>
      <c r="C60" s="4"/>
      <c r="D60" s="4"/>
      <c r="E60" s="4"/>
      <c r="F60" s="4"/>
      <c r="G60" s="4"/>
      <c r="H60" s="4"/>
      <c r="I60" s="2"/>
    </row>
    <row r="61" spans="1:9" x14ac:dyDescent="0.15">
      <c r="A61" s="21"/>
      <c r="B61" s="21"/>
      <c r="C61" s="21"/>
      <c r="D61" s="21"/>
      <c r="E61" s="21"/>
      <c r="F61" s="21"/>
      <c r="G61" s="21"/>
      <c r="H61" s="21"/>
      <c r="I61" s="21"/>
    </row>
  </sheetData>
  <mergeCells count="3">
    <mergeCell ref="A1:I1"/>
    <mergeCell ref="A61:I61"/>
    <mergeCell ref="A53:I53"/>
  </mergeCells>
  <pageMargins left="0.7" right="0.7" top="0.75" bottom="0.75" header="0.3" footer="0.3"/>
</worksheet>
</file>

<file path=xl/worksheets/sheet3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49EE3E5-DD49-FB4F-AFA7-86540320102F}">
  <dimension ref="A1:I61"/>
  <sheetViews>
    <sheetView workbookViewId="0">
      <selection sqref="A1:I1"/>
    </sheetView>
  </sheetViews>
  <sheetFormatPr baseColWidth="10" defaultRowHeight="13" x14ac:dyDescent="0.15"/>
  <cols>
    <col min="1" max="16384" width="10.83203125" style="10"/>
  </cols>
  <sheetData>
    <row r="1" spans="1:9" x14ac:dyDescent="0.15">
      <c r="A1" s="17" t="s">
        <v>136</v>
      </c>
      <c r="B1" s="17"/>
      <c r="C1" s="17"/>
      <c r="D1" s="17"/>
      <c r="E1" s="17"/>
      <c r="F1" s="17"/>
      <c r="G1" s="17"/>
      <c r="H1" s="17"/>
      <c r="I1" s="17"/>
    </row>
    <row r="2" spans="1:9" x14ac:dyDescent="0.15">
      <c r="A2" s="2" t="s">
        <v>1</v>
      </c>
      <c r="B2" s="3" t="s">
        <v>2</v>
      </c>
      <c r="C2" s="2" t="s">
        <v>3</v>
      </c>
      <c r="D2" s="2" t="s">
        <v>4</v>
      </c>
      <c r="E2" s="2" t="s">
        <v>5</v>
      </c>
      <c r="F2" s="2" t="s">
        <v>6</v>
      </c>
      <c r="G2" s="2" t="s">
        <v>7</v>
      </c>
      <c r="H2" s="3" t="s">
        <v>8</v>
      </c>
      <c r="I2" s="2" t="s">
        <v>9</v>
      </c>
    </row>
    <row r="3" spans="1:9" x14ac:dyDescent="0.15">
      <c r="A3" s="10">
        <v>1</v>
      </c>
      <c r="B3" s="10">
        <v>-10.734</v>
      </c>
      <c r="C3" s="10">
        <v>103401</v>
      </c>
      <c r="D3" s="10">
        <v>1302.52</v>
      </c>
      <c r="E3" s="10">
        <v>11.9</v>
      </c>
      <c r="F3" s="10">
        <v>-37.1</v>
      </c>
      <c r="G3" s="10">
        <v>61.2</v>
      </c>
      <c r="H3" s="10">
        <v>2874</v>
      </c>
      <c r="I3" s="10" t="s">
        <v>26</v>
      </c>
    </row>
    <row r="4" spans="1:9" x14ac:dyDescent="0.15">
      <c r="A4" s="10">
        <v>2</v>
      </c>
      <c r="B4" s="10">
        <v>-9.0039999999999996</v>
      </c>
      <c r="C4" s="10">
        <v>73388</v>
      </c>
      <c r="D4" s="10">
        <v>611.9</v>
      </c>
      <c r="E4" s="10">
        <v>5.8</v>
      </c>
      <c r="F4" s="10">
        <v>48.8</v>
      </c>
      <c r="G4" s="10">
        <v>9.6</v>
      </c>
      <c r="H4" s="10">
        <v>518</v>
      </c>
      <c r="I4" s="10" t="s">
        <v>11</v>
      </c>
    </row>
    <row r="5" spans="1:9" x14ac:dyDescent="0.15">
      <c r="A5" s="10">
        <v>3</v>
      </c>
      <c r="B5" s="10">
        <v>-13.798999999999999</v>
      </c>
      <c r="C5" s="10">
        <v>97527</v>
      </c>
      <c r="D5" s="10">
        <v>397.63</v>
      </c>
      <c r="E5" s="10">
        <v>34.200000000000003</v>
      </c>
      <c r="F5" s="10">
        <v>-26.2</v>
      </c>
      <c r="G5" s="10">
        <v>-17.5</v>
      </c>
      <c r="H5" s="10">
        <v>627</v>
      </c>
      <c r="I5" s="10" t="s">
        <v>52</v>
      </c>
    </row>
    <row r="6" spans="1:9" x14ac:dyDescent="0.15">
      <c r="A6" s="10">
        <v>4</v>
      </c>
      <c r="B6" s="10">
        <v>11.722</v>
      </c>
      <c r="C6" s="10">
        <v>50672</v>
      </c>
      <c r="D6" s="10">
        <v>388.04</v>
      </c>
      <c r="E6" s="10">
        <v>51.6</v>
      </c>
      <c r="F6" s="10">
        <v>11.1</v>
      </c>
      <c r="G6" s="10">
        <v>27.5</v>
      </c>
      <c r="H6" s="10">
        <v>524</v>
      </c>
      <c r="I6" s="10" t="s">
        <v>14</v>
      </c>
    </row>
    <row r="7" spans="1:9" x14ac:dyDescent="0.15">
      <c r="A7" s="10">
        <v>5</v>
      </c>
      <c r="B7" s="10">
        <v>-7.6849999999999996</v>
      </c>
      <c r="C7" s="10">
        <v>82090</v>
      </c>
      <c r="D7" s="10">
        <v>349.67</v>
      </c>
      <c r="E7" s="10">
        <v>39.1</v>
      </c>
      <c r="F7" s="10">
        <v>-15.4</v>
      </c>
      <c r="G7" s="10">
        <v>40.9</v>
      </c>
      <c r="H7" s="10">
        <v>806</v>
      </c>
      <c r="I7" s="10" t="s">
        <v>28</v>
      </c>
    </row>
    <row r="8" spans="1:9" x14ac:dyDescent="0.15">
      <c r="A8" s="10">
        <v>6</v>
      </c>
      <c r="B8" s="10">
        <v>12.585000000000001</v>
      </c>
      <c r="C8" s="10">
        <v>115153</v>
      </c>
      <c r="D8" s="10">
        <v>336.88</v>
      </c>
      <c r="E8" s="10">
        <v>53</v>
      </c>
      <c r="F8" s="10">
        <v>-13.7</v>
      </c>
      <c r="G8" s="10">
        <v>-27.2</v>
      </c>
      <c r="H8" s="10">
        <v>379</v>
      </c>
      <c r="I8" s="10" t="s">
        <v>20</v>
      </c>
    </row>
    <row r="9" spans="1:9" x14ac:dyDescent="0.15">
      <c r="A9" s="10">
        <v>7</v>
      </c>
      <c r="B9" s="10">
        <v>-13.827999999999999</v>
      </c>
      <c r="C9" s="10">
        <v>23565</v>
      </c>
      <c r="D9" s="10">
        <v>321.79000000000002</v>
      </c>
      <c r="E9" s="10">
        <v>45.7</v>
      </c>
      <c r="F9" s="10">
        <v>-52</v>
      </c>
      <c r="G9" s="10">
        <v>45.7</v>
      </c>
      <c r="H9" s="10">
        <v>432</v>
      </c>
      <c r="I9" s="10" t="s">
        <v>17</v>
      </c>
    </row>
    <row r="10" spans="1:9" x14ac:dyDescent="0.15">
      <c r="A10" s="10">
        <v>8</v>
      </c>
      <c r="B10" s="10">
        <v>7.7919999999999998</v>
      </c>
      <c r="C10" s="10">
        <v>143673</v>
      </c>
      <c r="D10" s="10">
        <v>281.35000000000002</v>
      </c>
      <c r="E10" s="10">
        <v>6.2</v>
      </c>
      <c r="F10" s="10">
        <v>-91.8</v>
      </c>
      <c r="G10" s="10">
        <v>0.1</v>
      </c>
      <c r="H10" s="10">
        <v>243</v>
      </c>
      <c r="I10" s="10" t="s">
        <v>27</v>
      </c>
    </row>
    <row r="11" spans="1:9" x14ac:dyDescent="0.15">
      <c r="A11" s="10">
        <v>9</v>
      </c>
      <c r="B11" s="10">
        <v>-9.9619999999999997</v>
      </c>
      <c r="C11" s="10">
        <v>64162</v>
      </c>
      <c r="D11" s="10">
        <v>255.35</v>
      </c>
      <c r="E11" s="10">
        <v>43.6</v>
      </c>
      <c r="F11" s="10">
        <v>20.2</v>
      </c>
      <c r="G11" s="10">
        <v>4.5999999999999996</v>
      </c>
      <c r="H11" s="10">
        <v>368</v>
      </c>
      <c r="I11" s="10" t="s">
        <v>48</v>
      </c>
    </row>
    <row r="12" spans="1:9" x14ac:dyDescent="0.15">
      <c r="A12" s="10">
        <v>10</v>
      </c>
      <c r="B12" s="10">
        <v>-9.8260000000000005</v>
      </c>
      <c r="C12" s="10">
        <v>64983</v>
      </c>
      <c r="D12" s="10">
        <v>226.59</v>
      </c>
      <c r="E12" s="10">
        <v>26</v>
      </c>
      <c r="F12" s="10">
        <v>-50</v>
      </c>
      <c r="G12" s="10">
        <v>-4.7</v>
      </c>
      <c r="H12" s="10">
        <v>318</v>
      </c>
      <c r="I12" s="10" t="s">
        <v>27</v>
      </c>
    </row>
    <row r="13" spans="1:9" x14ac:dyDescent="0.15">
      <c r="A13" s="10">
        <v>11</v>
      </c>
      <c r="B13" s="10">
        <v>-11.689</v>
      </c>
      <c r="C13" s="10">
        <v>12495</v>
      </c>
      <c r="D13" s="10">
        <v>213.02</v>
      </c>
      <c r="E13" s="10">
        <v>11.4</v>
      </c>
      <c r="F13" s="10">
        <v>28.8</v>
      </c>
      <c r="G13" s="10">
        <v>-22.2</v>
      </c>
      <c r="H13" s="10">
        <v>411</v>
      </c>
      <c r="I13" s="10" t="s">
        <v>30</v>
      </c>
    </row>
    <row r="14" spans="1:9" x14ac:dyDescent="0.15">
      <c r="A14" s="10">
        <v>12</v>
      </c>
      <c r="B14" s="10">
        <v>8.9459999999999997</v>
      </c>
      <c r="C14" s="10">
        <v>44189</v>
      </c>
      <c r="D14" s="10">
        <v>210.35</v>
      </c>
      <c r="E14" s="10">
        <v>29.4</v>
      </c>
      <c r="F14" s="10">
        <v>-9.4</v>
      </c>
      <c r="G14" s="10">
        <v>64.099999999999994</v>
      </c>
      <c r="H14" s="10">
        <v>318</v>
      </c>
      <c r="I14" s="10" t="s">
        <v>14</v>
      </c>
    </row>
    <row r="15" spans="1:9" x14ac:dyDescent="0.15">
      <c r="A15" s="10">
        <v>13</v>
      </c>
      <c r="B15" s="10">
        <v>6.8710000000000004</v>
      </c>
      <c r="C15" s="10">
        <v>126608</v>
      </c>
      <c r="D15" s="10">
        <v>163.31</v>
      </c>
      <c r="E15" s="10">
        <v>32.1</v>
      </c>
      <c r="F15" s="10">
        <v>-82.3</v>
      </c>
      <c r="G15" s="10">
        <v>12.4</v>
      </c>
      <c r="H15" s="10">
        <v>234</v>
      </c>
      <c r="I15" s="10" t="s">
        <v>22</v>
      </c>
    </row>
    <row r="16" spans="1:9" x14ac:dyDescent="0.15">
      <c r="A16" s="10">
        <v>14</v>
      </c>
      <c r="B16" s="10">
        <v>-7.4119999999999999</v>
      </c>
      <c r="C16" s="10">
        <v>83021</v>
      </c>
      <c r="D16" s="10">
        <v>152.26</v>
      </c>
      <c r="E16" s="10">
        <v>55.8</v>
      </c>
      <c r="F16" s="10">
        <v>-7.1</v>
      </c>
      <c r="G16" s="10">
        <v>20.399999999999999</v>
      </c>
      <c r="H16" s="10">
        <v>325</v>
      </c>
      <c r="I16" s="10" t="s">
        <v>28</v>
      </c>
    </row>
    <row r="17" spans="1:9" x14ac:dyDescent="0.15">
      <c r="A17" s="10">
        <v>15</v>
      </c>
      <c r="B17" s="10">
        <v>7.008</v>
      </c>
      <c r="C17" s="10">
        <v>102482</v>
      </c>
      <c r="D17" s="10">
        <v>125.89</v>
      </c>
      <c r="E17" s="10">
        <v>48.8</v>
      </c>
      <c r="F17" s="10">
        <v>26.1</v>
      </c>
      <c r="G17" s="10">
        <v>24.8</v>
      </c>
      <c r="H17" s="10">
        <v>118</v>
      </c>
      <c r="I17" s="10" t="s">
        <v>10</v>
      </c>
    </row>
    <row r="18" spans="1:9" x14ac:dyDescent="0.15">
      <c r="A18" s="10">
        <v>16</v>
      </c>
      <c r="B18" s="10">
        <v>7.7370000000000001</v>
      </c>
      <c r="C18" s="10">
        <v>101108</v>
      </c>
      <c r="D18" s="10">
        <v>120.53</v>
      </c>
      <c r="E18" s="10">
        <v>20</v>
      </c>
      <c r="F18" s="10">
        <v>-63.6</v>
      </c>
      <c r="G18" s="10">
        <v>8.8000000000000007</v>
      </c>
      <c r="H18" s="10">
        <v>171</v>
      </c>
      <c r="I18" s="10" t="s">
        <v>51</v>
      </c>
    </row>
    <row r="19" spans="1:9" x14ac:dyDescent="0.15">
      <c r="A19" s="10">
        <v>17</v>
      </c>
      <c r="B19" s="10">
        <v>5.9480000000000004</v>
      </c>
      <c r="C19" s="10">
        <v>119631</v>
      </c>
      <c r="D19" s="10">
        <v>110.55</v>
      </c>
      <c r="E19" s="10">
        <v>56.4</v>
      </c>
      <c r="F19" s="10">
        <v>1.1000000000000001</v>
      </c>
      <c r="G19" s="10">
        <v>40.1</v>
      </c>
      <c r="H19" s="10">
        <v>147</v>
      </c>
      <c r="I19" s="10" t="s">
        <v>14</v>
      </c>
    </row>
    <row r="20" spans="1:9" x14ac:dyDescent="0.15">
      <c r="A20" s="10">
        <v>18</v>
      </c>
      <c r="B20" s="10">
        <v>-8.702</v>
      </c>
      <c r="C20" s="10">
        <v>27724</v>
      </c>
      <c r="D20" s="10">
        <v>103.08</v>
      </c>
      <c r="E20" s="10">
        <v>25.7</v>
      </c>
      <c r="F20" s="10">
        <v>-52.5</v>
      </c>
      <c r="G20" s="10">
        <v>48.5</v>
      </c>
      <c r="H20" s="10">
        <v>246</v>
      </c>
      <c r="I20" s="10" t="s">
        <v>12</v>
      </c>
    </row>
    <row r="21" spans="1:9" x14ac:dyDescent="0.15">
      <c r="A21" s="10">
        <v>19</v>
      </c>
      <c r="B21" s="10">
        <v>-7.01</v>
      </c>
      <c r="C21" s="10">
        <v>90813</v>
      </c>
      <c r="D21" s="10">
        <v>94.31</v>
      </c>
      <c r="E21" s="10">
        <v>27.5</v>
      </c>
      <c r="F21" s="10">
        <v>-57.4</v>
      </c>
      <c r="G21" s="10">
        <v>-6.2</v>
      </c>
      <c r="H21" s="10">
        <v>135</v>
      </c>
      <c r="I21" s="10" t="s">
        <v>23</v>
      </c>
    </row>
    <row r="22" spans="1:9" x14ac:dyDescent="0.15">
      <c r="A22" s="10">
        <v>20</v>
      </c>
      <c r="B22" s="10">
        <v>-10.407999999999999</v>
      </c>
      <c r="C22" s="10">
        <v>107121</v>
      </c>
      <c r="D22" s="10">
        <v>90.23</v>
      </c>
      <c r="E22" s="10">
        <v>40.700000000000003</v>
      </c>
      <c r="F22" s="10">
        <v>-41.6</v>
      </c>
      <c r="G22" s="10">
        <v>35.9</v>
      </c>
      <c r="H22" s="10">
        <v>304</v>
      </c>
      <c r="I22" s="10" t="s">
        <v>15</v>
      </c>
    </row>
    <row r="23" spans="1:9" x14ac:dyDescent="0.15">
      <c r="A23" s="10">
        <v>21</v>
      </c>
      <c r="B23" s="10">
        <v>-5.99</v>
      </c>
      <c r="C23" s="10">
        <v>10088</v>
      </c>
      <c r="D23" s="10">
        <v>85.98</v>
      </c>
      <c r="E23" s="10">
        <v>57.9</v>
      </c>
      <c r="F23" s="10">
        <v>-40.9</v>
      </c>
      <c r="G23" s="10">
        <v>2</v>
      </c>
      <c r="H23" s="10">
        <v>107</v>
      </c>
      <c r="I23" s="10" t="s">
        <v>35</v>
      </c>
    </row>
    <row r="24" spans="1:9" x14ac:dyDescent="0.15">
      <c r="A24" s="10">
        <v>22</v>
      </c>
      <c r="B24" s="10">
        <v>-5.258</v>
      </c>
      <c r="C24" s="10">
        <v>2873</v>
      </c>
      <c r="D24" s="10">
        <v>85.78</v>
      </c>
      <c r="E24" s="10">
        <v>42.2</v>
      </c>
      <c r="F24" s="10">
        <v>7</v>
      </c>
      <c r="G24" s="10">
        <v>-3.6</v>
      </c>
      <c r="H24" s="10">
        <v>101</v>
      </c>
      <c r="I24" s="10" t="s">
        <v>21</v>
      </c>
    </row>
    <row r="25" spans="1:9" x14ac:dyDescent="0.15">
      <c r="A25" s="10">
        <v>23</v>
      </c>
      <c r="B25" s="10">
        <v>8.7360000000000007</v>
      </c>
      <c r="C25" s="10">
        <v>71768</v>
      </c>
      <c r="D25" s="10">
        <v>80.64</v>
      </c>
      <c r="E25" s="10">
        <v>16.399999999999999</v>
      </c>
      <c r="F25" s="10">
        <v>-41.2</v>
      </c>
      <c r="G25" s="10">
        <v>-3</v>
      </c>
      <c r="H25" s="10">
        <v>179</v>
      </c>
      <c r="I25" s="10" t="s">
        <v>52</v>
      </c>
    </row>
    <row r="26" spans="1:9" x14ac:dyDescent="0.15">
      <c r="A26" s="10">
        <v>24</v>
      </c>
      <c r="B26" s="10">
        <v>11.391</v>
      </c>
      <c r="C26" s="10">
        <v>71626</v>
      </c>
      <c r="D26" s="10">
        <v>71.83</v>
      </c>
      <c r="E26" s="10">
        <v>40.6</v>
      </c>
      <c r="F26" s="10">
        <v>-13.8</v>
      </c>
      <c r="G26" s="10">
        <v>-6.9</v>
      </c>
      <c r="H26" s="10">
        <v>316</v>
      </c>
      <c r="I26" s="10" t="s">
        <v>24</v>
      </c>
    </row>
    <row r="27" spans="1:9" x14ac:dyDescent="0.15">
      <c r="A27" s="10">
        <v>25</v>
      </c>
      <c r="B27" s="10">
        <v>-6.2149999999999999</v>
      </c>
      <c r="C27" s="10">
        <v>4190</v>
      </c>
      <c r="D27" s="10">
        <v>65.19</v>
      </c>
      <c r="E27" s="10">
        <v>13.1</v>
      </c>
      <c r="F27" s="10">
        <v>-62.6</v>
      </c>
      <c r="G27" s="10">
        <v>33.700000000000003</v>
      </c>
      <c r="H27" s="10">
        <v>137</v>
      </c>
      <c r="I27" s="10" t="s">
        <v>16</v>
      </c>
    </row>
    <row r="28" spans="1:9" x14ac:dyDescent="0.15">
      <c r="A28" s="10">
        <v>26</v>
      </c>
      <c r="B28" s="10">
        <v>-4.8789999999999996</v>
      </c>
      <c r="C28" s="10">
        <v>2926</v>
      </c>
      <c r="D28" s="10">
        <v>58.52</v>
      </c>
      <c r="E28" s="10">
        <v>21.8</v>
      </c>
      <c r="F28" s="10">
        <v>37.6</v>
      </c>
      <c r="G28" s="10">
        <v>33.1</v>
      </c>
      <c r="H28" s="10">
        <v>66</v>
      </c>
      <c r="I28" s="10" t="s">
        <v>11</v>
      </c>
    </row>
    <row r="29" spans="1:9" x14ac:dyDescent="0.15">
      <c r="A29" s="10">
        <v>27</v>
      </c>
      <c r="B29" s="10">
        <v>-5.1189999999999998</v>
      </c>
      <c r="C29" s="10">
        <v>124515</v>
      </c>
      <c r="D29" s="10">
        <v>41.94</v>
      </c>
      <c r="E29" s="10">
        <v>51.4</v>
      </c>
      <c r="F29" s="10">
        <v>13.5</v>
      </c>
      <c r="G29" s="10">
        <v>18</v>
      </c>
      <c r="H29" s="10">
        <v>42</v>
      </c>
      <c r="I29" s="10" t="s">
        <v>54</v>
      </c>
    </row>
    <row r="30" spans="1:9" x14ac:dyDescent="0.15">
      <c r="A30" s="10">
        <v>28</v>
      </c>
      <c r="B30" s="10">
        <v>4.569</v>
      </c>
      <c r="C30" s="10">
        <v>2812</v>
      </c>
      <c r="D30" s="10">
        <v>38.72</v>
      </c>
      <c r="E30" s="10">
        <v>24.9</v>
      </c>
      <c r="F30" s="10">
        <v>45.4</v>
      </c>
      <c r="G30" s="10">
        <v>21</v>
      </c>
      <c r="H30" s="10">
        <v>52</v>
      </c>
      <c r="I30" s="10" t="s">
        <v>10</v>
      </c>
    </row>
    <row r="31" spans="1:9" x14ac:dyDescent="0.15">
      <c r="A31" s="10">
        <v>29</v>
      </c>
      <c r="B31" s="10">
        <v>4.6379999999999999</v>
      </c>
      <c r="C31" s="10">
        <v>57880</v>
      </c>
      <c r="D31" s="10">
        <v>33.31</v>
      </c>
      <c r="E31" s="10">
        <v>42.4</v>
      </c>
      <c r="F31" s="10">
        <v>-62.1</v>
      </c>
      <c r="G31" s="10">
        <v>-12.3</v>
      </c>
      <c r="H31" s="10">
        <v>38</v>
      </c>
      <c r="I31" s="10" t="s">
        <v>23</v>
      </c>
    </row>
    <row r="32" spans="1:9" x14ac:dyDescent="0.15">
      <c r="A32" s="10">
        <v>30</v>
      </c>
      <c r="B32" s="10">
        <v>-6.4619999999999997</v>
      </c>
      <c r="C32" s="10">
        <v>38496</v>
      </c>
      <c r="D32" s="10">
        <v>31.84</v>
      </c>
      <c r="E32" s="10">
        <v>4.5999999999999996</v>
      </c>
      <c r="F32" s="10">
        <v>-44.2</v>
      </c>
      <c r="G32" s="10">
        <v>14.6</v>
      </c>
      <c r="H32" s="10">
        <v>119</v>
      </c>
      <c r="I32" s="10" t="s">
        <v>43</v>
      </c>
    </row>
    <row r="33" spans="1:9" x14ac:dyDescent="0.15">
      <c r="A33" s="10">
        <v>31</v>
      </c>
      <c r="B33" s="10">
        <v>-4.8099999999999996</v>
      </c>
      <c r="C33" s="10">
        <v>158803</v>
      </c>
      <c r="D33" s="10">
        <v>31.49</v>
      </c>
      <c r="E33" s="10">
        <v>59.7</v>
      </c>
      <c r="F33" s="10">
        <v>-19.8</v>
      </c>
      <c r="G33" s="10">
        <v>28.5</v>
      </c>
      <c r="H33" s="10">
        <v>63</v>
      </c>
      <c r="I33" s="10" t="s">
        <v>15</v>
      </c>
    </row>
    <row r="34" spans="1:9" x14ac:dyDescent="0.15">
      <c r="A34" s="10">
        <v>32</v>
      </c>
      <c r="B34" s="10">
        <v>4.915</v>
      </c>
      <c r="C34" s="10">
        <v>44616</v>
      </c>
      <c r="D34" s="10">
        <v>30.55</v>
      </c>
      <c r="E34" s="10">
        <v>55.7</v>
      </c>
      <c r="F34" s="10">
        <v>-51.7</v>
      </c>
      <c r="G34" s="10">
        <v>33.200000000000003</v>
      </c>
      <c r="H34" s="10">
        <v>31</v>
      </c>
      <c r="I34" s="10" t="s">
        <v>17</v>
      </c>
    </row>
    <row r="35" spans="1:9" x14ac:dyDescent="0.15">
      <c r="A35" s="10">
        <v>33</v>
      </c>
      <c r="B35" s="10">
        <v>-4.8819999999999997</v>
      </c>
      <c r="C35" s="10">
        <v>66115</v>
      </c>
      <c r="D35" s="10">
        <v>29.51</v>
      </c>
      <c r="E35" s="10">
        <v>52.9</v>
      </c>
      <c r="F35" s="10">
        <v>-15.2</v>
      </c>
      <c r="G35" s="10">
        <v>16</v>
      </c>
      <c r="H35" s="10">
        <v>65</v>
      </c>
      <c r="I35" s="10" t="s">
        <v>28</v>
      </c>
    </row>
    <row r="36" spans="1:9" x14ac:dyDescent="0.15">
      <c r="A36" s="10">
        <v>34</v>
      </c>
      <c r="B36" s="10">
        <v>-5.0979999999999999</v>
      </c>
      <c r="C36" s="10">
        <v>25900</v>
      </c>
      <c r="D36" s="10">
        <v>24.95</v>
      </c>
      <c r="E36" s="10">
        <v>4.4000000000000004</v>
      </c>
      <c r="F36" s="10">
        <v>20.9</v>
      </c>
      <c r="G36" s="10">
        <v>19.399999999999999</v>
      </c>
      <c r="H36" s="10">
        <v>85</v>
      </c>
      <c r="I36" s="10" t="s">
        <v>29</v>
      </c>
    </row>
    <row r="37" spans="1:9" x14ac:dyDescent="0.15">
      <c r="A37" s="10">
        <v>35</v>
      </c>
      <c r="B37" s="10">
        <v>-6.6609999999999996</v>
      </c>
      <c r="C37" s="10">
        <v>150653</v>
      </c>
      <c r="D37" s="10">
        <v>24.01</v>
      </c>
      <c r="E37" s="10">
        <v>10.8</v>
      </c>
      <c r="F37" s="10">
        <v>12.2</v>
      </c>
      <c r="G37" s="10">
        <v>35.1</v>
      </c>
      <c r="H37" s="10">
        <v>84</v>
      </c>
      <c r="I37" s="10" t="s">
        <v>11</v>
      </c>
    </row>
    <row r="38" spans="1:9" x14ac:dyDescent="0.15">
      <c r="A38" s="10">
        <v>36</v>
      </c>
      <c r="B38" s="10">
        <v>5.8760000000000003</v>
      </c>
      <c r="C38" s="10">
        <v>158212</v>
      </c>
      <c r="D38" s="10">
        <v>23.77</v>
      </c>
      <c r="E38" s="10">
        <v>41.5</v>
      </c>
      <c r="F38" s="10">
        <v>-57.1</v>
      </c>
      <c r="G38" s="10">
        <v>13.1</v>
      </c>
      <c r="H38" s="10">
        <v>97</v>
      </c>
      <c r="I38" s="10" t="s">
        <v>17</v>
      </c>
    </row>
    <row r="39" spans="1:9" x14ac:dyDescent="0.15">
      <c r="A39" s="10">
        <v>37</v>
      </c>
      <c r="B39" s="10">
        <v>-4.6319999999999997</v>
      </c>
      <c r="C39" s="10">
        <v>142763</v>
      </c>
      <c r="D39" s="10">
        <v>22.42</v>
      </c>
      <c r="E39" s="10">
        <v>54.1</v>
      </c>
      <c r="F39" s="10">
        <v>-42.9</v>
      </c>
      <c r="G39" s="10">
        <v>38.4</v>
      </c>
      <c r="H39" s="10">
        <v>34</v>
      </c>
      <c r="I39" s="10" t="s">
        <v>15</v>
      </c>
    </row>
    <row r="40" spans="1:9" x14ac:dyDescent="0.15">
      <c r="A40" s="10">
        <v>38</v>
      </c>
      <c r="B40" s="10">
        <v>5.3579999999999997</v>
      </c>
      <c r="C40" s="10">
        <v>11165</v>
      </c>
      <c r="D40" s="10">
        <v>20.83</v>
      </c>
      <c r="E40" s="10">
        <v>16.899999999999999</v>
      </c>
      <c r="F40" s="10">
        <v>7.2</v>
      </c>
      <c r="G40" s="10">
        <v>-15.8</v>
      </c>
      <c r="H40" s="10">
        <v>45</v>
      </c>
      <c r="I40" s="10" t="s">
        <v>30</v>
      </c>
    </row>
    <row r="41" spans="1:9" x14ac:dyDescent="0.15">
      <c r="A41" s="10">
        <v>39</v>
      </c>
      <c r="B41" s="10">
        <v>4.3789999999999996</v>
      </c>
      <c r="C41" s="10">
        <v>24730</v>
      </c>
      <c r="D41" s="10">
        <v>19.77</v>
      </c>
      <c r="E41" s="10">
        <v>29.5</v>
      </c>
      <c r="F41" s="10">
        <v>-94.3</v>
      </c>
      <c r="G41" s="10">
        <v>4.3</v>
      </c>
      <c r="H41" s="10">
        <v>15</v>
      </c>
      <c r="I41" s="10" t="s">
        <v>22</v>
      </c>
    </row>
    <row r="42" spans="1:9" x14ac:dyDescent="0.15">
      <c r="A42" s="10">
        <v>40</v>
      </c>
      <c r="B42" s="10">
        <v>5.8869999999999996</v>
      </c>
      <c r="C42" s="10">
        <v>50945</v>
      </c>
      <c r="D42" s="10">
        <v>15.47</v>
      </c>
      <c r="E42" s="10">
        <v>21.6</v>
      </c>
      <c r="F42" s="10">
        <v>22.8</v>
      </c>
      <c r="G42" s="10">
        <v>-17.399999999999999</v>
      </c>
      <c r="H42" s="10">
        <v>37</v>
      </c>
      <c r="I42" s="10" t="s">
        <v>30</v>
      </c>
    </row>
    <row r="43" spans="1:9" x14ac:dyDescent="0.15">
      <c r="A43" s="10">
        <v>41</v>
      </c>
      <c r="B43" s="10">
        <v>5.4770000000000003</v>
      </c>
      <c r="C43" s="10">
        <v>13142</v>
      </c>
      <c r="D43" s="10">
        <v>11.03</v>
      </c>
      <c r="E43" s="10">
        <v>29.3</v>
      </c>
      <c r="F43" s="10">
        <v>5.2</v>
      </c>
      <c r="G43" s="10">
        <v>-23.2</v>
      </c>
      <c r="H43" s="10">
        <v>15</v>
      </c>
      <c r="I43" s="10" t="s">
        <v>37</v>
      </c>
    </row>
    <row r="44" spans="1:9" x14ac:dyDescent="0.15">
      <c r="A44" s="10">
        <v>42</v>
      </c>
      <c r="B44" s="10">
        <v>4.0759999999999996</v>
      </c>
      <c r="C44" s="10">
        <v>3499</v>
      </c>
      <c r="D44" s="10">
        <v>9.3000000000000007</v>
      </c>
      <c r="E44" s="10">
        <v>26.8</v>
      </c>
      <c r="F44" s="10">
        <v>-97</v>
      </c>
      <c r="G44" s="10">
        <v>2.7</v>
      </c>
      <c r="H44" s="10">
        <v>7</v>
      </c>
      <c r="I44" s="10" t="s">
        <v>22</v>
      </c>
    </row>
    <row r="45" spans="1:9" x14ac:dyDescent="0.15">
      <c r="A45" s="10">
        <v>43</v>
      </c>
      <c r="B45" s="10">
        <v>5.1639999999999997</v>
      </c>
      <c r="C45" s="10">
        <v>6665</v>
      </c>
      <c r="D45" s="10">
        <v>6.42</v>
      </c>
      <c r="E45" s="10">
        <v>32.5</v>
      </c>
      <c r="F45" s="10">
        <v>21.9</v>
      </c>
      <c r="G45" s="10">
        <v>6.6</v>
      </c>
      <c r="H45" s="10">
        <v>40</v>
      </c>
      <c r="I45" s="10" t="s">
        <v>48</v>
      </c>
    </row>
    <row r="46" spans="1:9" x14ac:dyDescent="0.15">
      <c r="A46" s="10">
        <v>44</v>
      </c>
      <c r="B46" s="10">
        <v>4.1929999999999996</v>
      </c>
      <c r="C46" s="10">
        <v>137464</v>
      </c>
      <c r="D46" s="10">
        <v>5.89</v>
      </c>
      <c r="E46" s="10">
        <v>43.1</v>
      </c>
      <c r="F46" s="10">
        <v>-46.1</v>
      </c>
      <c r="G46" s="10">
        <v>-11.3</v>
      </c>
      <c r="H46" s="10">
        <v>19</v>
      </c>
      <c r="I46" s="10" t="s">
        <v>23</v>
      </c>
    </row>
    <row r="47" spans="1:9" x14ac:dyDescent="0.15">
      <c r="A47" s="10">
        <v>45</v>
      </c>
      <c r="B47" s="10">
        <v>-4.0970000000000004</v>
      </c>
      <c r="C47" s="10">
        <v>120268</v>
      </c>
      <c r="D47" s="10">
        <v>5.18</v>
      </c>
      <c r="E47" s="10">
        <v>18.2</v>
      </c>
      <c r="F47" s="10">
        <v>-70.099999999999994</v>
      </c>
      <c r="G47" s="10">
        <v>46.7</v>
      </c>
      <c r="H47" s="10">
        <v>6</v>
      </c>
      <c r="I47" s="10" t="s">
        <v>12</v>
      </c>
    </row>
    <row r="48" spans="1:9" x14ac:dyDescent="0.15">
      <c r="A48" s="10">
        <v>46</v>
      </c>
      <c r="B48" s="10">
        <v>-4.6319999999999997</v>
      </c>
      <c r="C48" s="10">
        <v>186</v>
      </c>
      <c r="D48" s="10">
        <v>4.58</v>
      </c>
      <c r="E48" s="10">
        <v>10.9</v>
      </c>
      <c r="F48" s="10">
        <v>-48.6</v>
      </c>
      <c r="G48" s="10">
        <v>39.799999999999997</v>
      </c>
      <c r="H48" s="10">
        <v>14</v>
      </c>
      <c r="I48" s="10" t="s">
        <v>16</v>
      </c>
    </row>
    <row r="49" spans="1:9" x14ac:dyDescent="0.15">
      <c r="A49" s="10">
        <v>47</v>
      </c>
      <c r="B49" s="10">
        <v>3.9780000000000002</v>
      </c>
      <c r="C49" s="10">
        <v>150584</v>
      </c>
      <c r="D49" s="10">
        <v>4.21</v>
      </c>
      <c r="E49" s="10">
        <v>6.4</v>
      </c>
      <c r="F49" s="10">
        <v>9.1999999999999993</v>
      </c>
      <c r="G49" s="10">
        <v>43.5</v>
      </c>
      <c r="H49" s="10">
        <v>6</v>
      </c>
      <c r="I49" s="10" t="s">
        <v>11</v>
      </c>
    </row>
    <row r="50" spans="1:9" x14ac:dyDescent="0.15">
      <c r="A50" s="10">
        <v>48</v>
      </c>
      <c r="B50" s="10">
        <v>-4.0819999999999999</v>
      </c>
      <c r="C50" s="10">
        <v>14771</v>
      </c>
      <c r="D50" s="10">
        <v>4.01</v>
      </c>
      <c r="E50" s="10">
        <v>39.299999999999997</v>
      </c>
      <c r="F50" s="10">
        <v>19.2</v>
      </c>
      <c r="G50" s="10">
        <v>32</v>
      </c>
      <c r="H50" s="10">
        <v>8</v>
      </c>
      <c r="I50" s="10" t="s">
        <v>19</v>
      </c>
    </row>
    <row r="51" spans="1:9" x14ac:dyDescent="0.15">
      <c r="A51" s="10">
        <v>49</v>
      </c>
      <c r="B51" s="10">
        <v>5.7930000000000001</v>
      </c>
      <c r="C51" s="10">
        <v>9034</v>
      </c>
      <c r="D51" s="10">
        <v>3.24</v>
      </c>
      <c r="E51" s="10">
        <v>35.299999999999997</v>
      </c>
      <c r="F51" s="10">
        <v>6.3</v>
      </c>
      <c r="G51" s="10">
        <v>9.9</v>
      </c>
      <c r="H51" s="10">
        <v>26</v>
      </c>
      <c r="I51" s="10" t="s">
        <v>21</v>
      </c>
    </row>
    <row r="52" spans="1:9" x14ac:dyDescent="0.15">
      <c r="A52" s="10">
        <v>50</v>
      </c>
      <c r="B52" s="10">
        <v>3.99</v>
      </c>
      <c r="C52" s="10">
        <v>131306</v>
      </c>
      <c r="D52" s="10">
        <v>2.74</v>
      </c>
      <c r="E52" s="10">
        <v>33.5</v>
      </c>
      <c r="F52" s="10">
        <v>-4.8</v>
      </c>
      <c r="G52" s="10">
        <v>49.9</v>
      </c>
      <c r="H52" s="10">
        <v>4</v>
      </c>
      <c r="I52" s="10" t="s">
        <v>14</v>
      </c>
    </row>
    <row r="53" spans="1:9" x14ac:dyDescent="0.15">
      <c r="A53" s="10">
        <v>51</v>
      </c>
      <c r="B53" s="10">
        <v>4.7969999999999997</v>
      </c>
      <c r="C53" s="10">
        <v>45668</v>
      </c>
      <c r="D53" s="10">
        <v>2.38</v>
      </c>
      <c r="E53" s="10">
        <v>32.799999999999997</v>
      </c>
      <c r="F53" s="10">
        <v>20.100000000000001</v>
      </c>
      <c r="G53" s="10">
        <v>7.5</v>
      </c>
      <c r="H53" s="10">
        <v>19</v>
      </c>
      <c r="I53" s="10" t="s">
        <v>21</v>
      </c>
    </row>
    <row r="54" spans="1:9" x14ac:dyDescent="0.15">
      <c r="A54" s="21" t="s">
        <v>94</v>
      </c>
      <c r="B54" s="21"/>
      <c r="C54" s="21"/>
      <c r="D54" s="21"/>
      <c r="E54" s="21"/>
      <c r="F54" s="21"/>
      <c r="G54" s="21"/>
      <c r="H54" s="21"/>
      <c r="I54" s="21"/>
    </row>
    <row r="55" spans="1:9" x14ac:dyDescent="0.15">
      <c r="A55" s="4"/>
      <c r="B55" s="4"/>
      <c r="C55" s="4"/>
      <c r="D55" s="4"/>
      <c r="E55" s="4"/>
      <c r="F55" s="4"/>
      <c r="G55" s="4"/>
      <c r="H55" s="4"/>
      <c r="I55" s="2"/>
    </row>
    <row r="56" spans="1:9" x14ac:dyDescent="0.15">
      <c r="A56" s="4"/>
      <c r="B56" s="4"/>
      <c r="C56" s="4"/>
      <c r="D56" s="4"/>
      <c r="E56" s="4"/>
      <c r="F56" s="4"/>
      <c r="G56" s="4"/>
      <c r="H56" s="4"/>
      <c r="I56" s="2"/>
    </row>
    <row r="57" spans="1:9" x14ac:dyDescent="0.15">
      <c r="A57" s="4"/>
      <c r="B57" s="4"/>
      <c r="C57" s="4"/>
      <c r="D57" s="4"/>
      <c r="E57" s="4"/>
      <c r="F57" s="4"/>
      <c r="G57" s="4"/>
      <c r="H57" s="4"/>
      <c r="I57" s="2"/>
    </row>
    <row r="58" spans="1:9" x14ac:dyDescent="0.15">
      <c r="A58" s="4"/>
      <c r="B58" s="4"/>
      <c r="C58" s="4"/>
      <c r="D58" s="4"/>
      <c r="E58" s="4"/>
      <c r="F58" s="4"/>
      <c r="G58" s="4"/>
      <c r="H58" s="4"/>
      <c r="I58" s="2"/>
    </row>
    <row r="59" spans="1:9" x14ac:dyDescent="0.15">
      <c r="A59" s="4"/>
      <c r="B59" s="4"/>
      <c r="C59" s="4"/>
      <c r="D59" s="4"/>
      <c r="E59" s="4"/>
      <c r="F59" s="4"/>
      <c r="G59" s="4"/>
      <c r="H59" s="4"/>
      <c r="I59" s="2"/>
    </row>
    <row r="60" spans="1:9" x14ac:dyDescent="0.15">
      <c r="A60" s="4"/>
      <c r="B60" s="4"/>
      <c r="C60" s="4"/>
      <c r="D60" s="4"/>
      <c r="E60" s="4"/>
      <c r="F60" s="4"/>
      <c r="G60" s="4"/>
      <c r="H60" s="4"/>
      <c r="I60" s="2"/>
    </row>
    <row r="61" spans="1:9" x14ac:dyDescent="0.15">
      <c r="A61" s="21"/>
      <c r="B61" s="21"/>
      <c r="C61" s="21"/>
      <c r="D61" s="21"/>
      <c r="E61" s="21"/>
      <c r="F61" s="21"/>
      <c r="G61" s="21"/>
      <c r="H61" s="21"/>
      <c r="I61" s="21"/>
    </row>
  </sheetData>
  <mergeCells count="3">
    <mergeCell ref="A1:I1"/>
    <mergeCell ref="A61:I61"/>
    <mergeCell ref="A54:I54"/>
  </mergeCells>
  <pageMargins left="0.7" right="0.7" top="0.75" bottom="0.75" header="0.3" footer="0.3"/>
</worksheet>
</file>

<file path=xl/worksheets/sheet3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F47D479-87C9-314F-B5DE-F934E6C9190F}">
  <dimension ref="A1:I62"/>
  <sheetViews>
    <sheetView workbookViewId="0">
      <selection sqref="A1:I1"/>
    </sheetView>
  </sheetViews>
  <sheetFormatPr baseColWidth="10" defaultRowHeight="13" x14ac:dyDescent="0.15"/>
  <cols>
    <col min="1" max="16384" width="10.83203125" style="10"/>
  </cols>
  <sheetData>
    <row r="1" spans="1:9" x14ac:dyDescent="0.15">
      <c r="A1" s="17" t="s">
        <v>137</v>
      </c>
      <c r="B1" s="17"/>
      <c r="C1" s="17"/>
      <c r="D1" s="17"/>
      <c r="E1" s="17"/>
      <c r="F1" s="17"/>
      <c r="G1" s="17"/>
      <c r="H1" s="17"/>
      <c r="I1" s="17"/>
    </row>
    <row r="2" spans="1:9" x14ac:dyDescent="0.15">
      <c r="A2" s="2" t="s">
        <v>1</v>
      </c>
      <c r="B2" s="3" t="s">
        <v>2</v>
      </c>
      <c r="C2" s="2" t="s">
        <v>3</v>
      </c>
      <c r="D2" s="2" t="s">
        <v>4</v>
      </c>
      <c r="E2" s="2" t="s">
        <v>5</v>
      </c>
      <c r="F2" s="2" t="s">
        <v>6</v>
      </c>
      <c r="G2" s="2" t="s">
        <v>7</v>
      </c>
      <c r="H2" s="3" t="s">
        <v>8</v>
      </c>
      <c r="I2" s="2" t="s">
        <v>9</v>
      </c>
    </row>
    <row r="3" spans="1:9" x14ac:dyDescent="0.15">
      <c r="A3" s="10">
        <v>1</v>
      </c>
      <c r="B3" s="10">
        <v>16.308</v>
      </c>
      <c r="C3" s="10">
        <v>35842</v>
      </c>
      <c r="D3" s="10">
        <v>955.05</v>
      </c>
      <c r="E3" s="10">
        <v>-25.3</v>
      </c>
      <c r="F3" s="10">
        <v>6.6</v>
      </c>
      <c r="G3" s="10">
        <v>-26.1</v>
      </c>
      <c r="H3" s="10">
        <v>1090</v>
      </c>
      <c r="I3" s="10" t="s">
        <v>37</v>
      </c>
    </row>
    <row r="4" spans="1:9" x14ac:dyDescent="0.15">
      <c r="A4" s="10">
        <v>2</v>
      </c>
      <c r="B4" s="10">
        <v>-10.619</v>
      </c>
      <c r="C4" s="10">
        <v>50750</v>
      </c>
      <c r="D4" s="10">
        <v>353.3</v>
      </c>
      <c r="E4" s="10">
        <v>-2</v>
      </c>
      <c r="F4" s="10">
        <v>33.9</v>
      </c>
      <c r="G4" s="10">
        <v>-1.2</v>
      </c>
      <c r="H4" s="10">
        <v>444</v>
      </c>
      <c r="I4" s="10" t="s">
        <v>33</v>
      </c>
    </row>
    <row r="5" spans="1:9" x14ac:dyDescent="0.15">
      <c r="A5" s="10">
        <v>3</v>
      </c>
      <c r="B5" s="10">
        <v>-14.154999999999999</v>
      </c>
      <c r="C5" s="10">
        <v>161017</v>
      </c>
      <c r="D5" s="10">
        <v>333.75</v>
      </c>
      <c r="E5" s="10">
        <v>-56.4</v>
      </c>
      <c r="F5" s="10">
        <v>-8.1</v>
      </c>
      <c r="G5" s="10">
        <v>-7.8</v>
      </c>
      <c r="H5" s="10">
        <v>494</v>
      </c>
      <c r="I5" s="10" t="s">
        <v>24</v>
      </c>
    </row>
    <row r="6" spans="1:9" x14ac:dyDescent="0.15">
      <c r="A6" s="10">
        <v>4</v>
      </c>
      <c r="B6" s="10">
        <v>9.1869999999999994</v>
      </c>
      <c r="C6" s="10">
        <v>41575</v>
      </c>
      <c r="D6" s="10">
        <v>264.93</v>
      </c>
      <c r="E6" s="10">
        <v>-45.6</v>
      </c>
      <c r="F6" s="10">
        <v>-74</v>
      </c>
      <c r="G6" s="10">
        <v>17.899999999999999</v>
      </c>
      <c r="H6" s="10">
        <v>418</v>
      </c>
      <c r="I6" s="10" t="s">
        <v>17</v>
      </c>
    </row>
    <row r="7" spans="1:9" x14ac:dyDescent="0.15">
      <c r="A7" s="10">
        <v>5</v>
      </c>
      <c r="B7" s="10">
        <v>9.1739999999999995</v>
      </c>
      <c r="C7" s="10">
        <v>11603</v>
      </c>
      <c r="D7" s="10">
        <v>261.49</v>
      </c>
      <c r="E7" s="10">
        <v>-3</v>
      </c>
      <c r="F7" s="10">
        <v>-86</v>
      </c>
      <c r="G7" s="10">
        <v>2.7</v>
      </c>
      <c r="H7" s="10">
        <v>218</v>
      </c>
      <c r="I7" s="10" t="s">
        <v>27</v>
      </c>
    </row>
    <row r="8" spans="1:9" x14ac:dyDescent="0.15">
      <c r="A8" s="10">
        <v>6</v>
      </c>
      <c r="B8" s="10">
        <v>-7.52</v>
      </c>
      <c r="C8" s="10">
        <v>61643</v>
      </c>
      <c r="D8" s="10">
        <v>254.36</v>
      </c>
      <c r="E8" s="10">
        <v>-29.5</v>
      </c>
      <c r="F8" s="10">
        <v>-69.099999999999994</v>
      </c>
      <c r="G8" s="10">
        <v>37.200000000000003</v>
      </c>
      <c r="H8" s="10">
        <v>325</v>
      </c>
      <c r="I8" s="10" t="s">
        <v>17</v>
      </c>
    </row>
    <row r="9" spans="1:9" x14ac:dyDescent="0.15">
      <c r="A9" s="10">
        <v>7</v>
      </c>
      <c r="B9" s="10">
        <v>-10.898</v>
      </c>
      <c r="C9" s="10">
        <v>149582</v>
      </c>
      <c r="D9" s="10">
        <v>229.68</v>
      </c>
      <c r="E9" s="10">
        <v>-40.299999999999997</v>
      </c>
      <c r="F9" s="10">
        <v>7.6</v>
      </c>
      <c r="G9" s="10">
        <v>41.4</v>
      </c>
      <c r="H9" s="10">
        <v>336</v>
      </c>
      <c r="I9" s="10" t="s">
        <v>19</v>
      </c>
    </row>
    <row r="10" spans="1:9" x14ac:dyDescent="0.15">
      <c r="A10" s="10">
        <v>8</v>
      </c>
      <c r="B10" s="10">
        <v>8.1989999999999998</v>
      </c>
      <c r="C10" s="10">
        <v>112282</v>
      </c>
      <c r="D10" s="10">
        <v>192.04</v>
      </c>
      <c r="E10" s="10">
        <v>-36.9</v>
      </c>
      <c r="F10" s="10">
        <v>-83.6</v>
      </c>
      <c r="G10" s="10">
        <v>5.8</v>
      </c>
      <c r="H10" s="10">
        <v>230</v>
      </c>
      <c r="I10" s="10" t="s">
        <v>22</v>
      </c>
    </row>
    <row r="11" spans="1:9" x14ac:dyDescent="0.15">
      <c r="A11" s="10">
        <v>9</v>
      </c>
      <c r="B11" s="10">
        <v>-5.8079999999999998</v>
      </c>
      <c r="C11" s="10">
        <v>100102</v>
      </c>
      <c r="D11" s="10">
        <v>159.13</v>
      </c>
      <c r="E11" s="10">
        <v>-31.8</v>
      </c>
      <c r="F11" s="10">
        <v>-32.6</v>
      </c>
      <c r="G11" s="10">
        <v>59</v>
      </c>
      <c r="H11" s="10">
        <v>238</v>
      </c>
      <c r="I11" s="10" t="s">
        <v>28</v>
      </c>
    </row>
    <row r="12" spans="1:9" x14ac:dyDescent="0.15">
      <c r="A12" s="10">
        <v>10</v>
      </c>
      <c r="B12" s="10">
        <v>7.1020000000000003</v>
      </c>
      <c r="C12" s="10">
        <v>24207</v>
      </c>
      <c r="D12" s="10">
        <v>151.81</v>
      </c>
      <c r="E12" s="10">
        <v>-10.5</v>
      </c>
      <c r="F12" s="10">
        <v>-31.8</v>
      </c>
      <c r="G12" s="10">
        <v>41.5</v>
      </c>
      <c r="H12" s="10">
        <v>242</v>
      </c>
      <c r="I12" s="10" t="s">
        <v>39</v>
      </c>
    </row>
    <row r="13" spans="1:9" x14ac:dyDescent="0.15">
      <c r="A13" s="10">
        <v>11</v>
      </c>
      <c r="B13" s="10">
        <v>-8.2159999999999993</v>
      </c>
      <c r="C13" s="10">
        <v>75700</v>
      </c>
      <c r="D13" s="10">
        <v>130.16999999999999</v>
      </c>
      <c r="E13" s="10">
        <v>-28.7</v>
      </c>
      <c r="F13" s="10">
        <v>-64.400000000000006</v>
      </c>
      <c r="G13" s="10">
        <v>-5</v>
      </c>
      <c r="H13" s="10">
        <v>191</v>
      </c>
      <c r="I13" s="10" t="s">
        <v>23</v>
      </c>
    </row>
    <row r="14" spans="1:9" x14ac:dyDescent="0.15">
      <c r="A14" s="10">
        <v>12</v>
      </c>
      <c r="B14" s="10">
        <v>-7.9459999999999997</v>
      </c>
      <c r="C14" s="10">
        <v>108914</v>
      </c>
      <c r="D14" s="10">
        <v>115.71</v>
      </c>
      <c r="E14" s="10">
        <v>-33.799999999999997</v>
      </c>
      <c r="F14" s="10">
        <v>-44.8</v>
      </c>
      <c r="G14" s="10">
        <v>34.700000000000003</v>
      </c>
      <c r="H14" s="10">
        <v>515</v>
      </c>
      <c r="I14" s="10" t="s">
        <v>12</v>
      </c>
    </row>
    <row r="15" spans="1:9" x14ac:dyDescent="0.15">
      <c r="A15" s="10">
        <v>13</v>
      </c>
      <c r="B15" s="10">
        <v>-8.7409999999999997</v>
      </c>
      <c r="C15" s="10">
        <v>124169</v>
      </c>
      <c r="D15" s="10">
        <v>114.71</v>
      </c>
      <c r="E15" s="10">
        <v>-18.8</v>
      </c>
      <c r="F15" s="10">
        <v>41.6</v>
      </c>
      <c r="G15" s="10">
        <v>38.200000000000003</v>
      </c>
      <c r="H15" s="10">
        <v>137</v>
      </c>
      <c r="I15" s="10" t="s">
        <v>11</v>
      </c>
    </row>
    <row r="16" spans="1:9" x14ac:dyDescent="0.15">
      <c r="A16" s="10">
        <v>14</v>
      </c>
      <c r="B16" s="10">
        <v>6.0650000000000004</v>
      </c>
      <c r="C16" s="10">
        <v>90996</v>
      </c>
      <c r="D16" s="10">
        <v>110.46</v>
      </c>
      <c r="E16" s="10">
        <v>-22.7</v>
      </c>
      <c r="F16" s="10">
        <v>-64.2</v>
      </c>
      <c r="G16" s="10">
        <v>5.0999999999999996</v>
      </c>
      <c r="H16" s="10">
        <v>257</v>
      </c>
      <c r="I16" s="10" t="s">
        <v>27</v>
      </c>
    </row>
    <row r="17" spans="1:9" x14ac:dyDescent="0.15">
      <c r="A17" s="10">
        <v>15</v>
      </c>
      <c r="B17" s="10">
        <v>-5.6959999999999997</v>
      </c>
      <c r="C17" s="10">
        <v>98216</v>
      </c>
      <c r="D17" s="10">
        <v>109.86</v>
      </c>
      <c r="E17" s="10">
        <v>-35.200000000000003</v>
      </c>
      <c r="F17" s="10">
        <v>17.899999999999999</v>
      </c>
      <c r="G17" s="10">
        <v>50.1</v>
      </c>
      <c r="H17" s="10">
        <v>99</v>
      </c>
      <c r="I17" s="10" t="s">
        <v>19</v>
      </c>
    </row>
    <row r="18" spans="1:9" x14ac:dyDescent="0.15">
      <c r="A18" s="10">
        <v>16</v>
      </c>
      <c r="B18" s="10">
        <v>-9.5890000000000004</v>
      </c>
      <c r="C18" s="10">
        <v>47336</v>
      </c>
      <c r="D18" s="10">
        <v>107.63</v>
      </c>
      <c r="E18" s="10">
        <v>-8.5</v>
      </c>
      <c r="F18" s="10">
        <v>-1.7</v>
      </c>
      <c r="G18" s="10">
        <v>59.8</v>
      </c>
      <c r="H18" s="10">
        <v>225</v>
      </c>
      <c r="I18" s="10" t="s">
        <v>11</v>
      </c>
    </row>
    <row r="19" spans="1:9" x14ac:dyDescent="0.15">
      <c r="A19" s="10">
        <v>17</v>
      </c>
      <c r="B19" s="10">
        <v>-6.6820000000000004</v>
      </c>
      <c r="C19" s="10">
        <v>134814</v>
      </c>
      <c r="D19" s="10">
        <v>105.95</v>
      </c>
      <c r="E19" s="10">
        <v>-41.1</v>
      </c>
      <c r="F19" s="10">
        <v>-12.2</v>
      </c>
      <c r="G19" s="10">
        <v>8.4</v>
      </c>
      <c r="H19" s="10">
        <v>156</v>
      </c>
      <c r="I19" s="10" t="s">
        <v>21</v>
      </c>
    </row>
    <row r="20" spans="1:9" x14ac:dyDescent="0.15">
      <c r="A20" s="10">
        <v>18</v>
      </c>
      <c r="B20" s="10">
        <v>-7.016</v>
      </c>
      <c r="C20" s="10">
        <v>56481</v>
      </c>
      <c r="D20" s="10">
        <v>105.64</v>
      </c>
      <c r="E20" s="10">
        <v>-8.9</v>
      </c>
      <c r="F20" s="10">
        <v>-0.4</v>
      </c>
      <c r="G20" s="10">
        <v>38.4</v>
      </c>
      <c r="H20" s="10">
        <v>328</v>
      </c>
      <c r="I20" s="10" t="s">
        <v>39</v>
      </c>
    </row>
    <row r="21" spans="1:9" x14ac:dyDescent="0.15">
      <c r="A21" s="10">
        <v>19</v>
      </c>
      <c r="B21" s="10">
        <v>-8.9570000000000007</v>
      </c>
      <c r="C21" s="10">
        <v>56208</v>
      </c>
      <c r="D21" s="10">
        <v>98.84</v>
      </c>
      <c r="E21" s="10">
        <v>-25.7</v>
      </c>
      <c r="F21" s="10">
        <v>-22.8</v>
      </c>
      <c r="G21" s="10">
        <v>50.7</v>
      </c>
      <c r="H21" s="10">
        <v>343</v>
      </c>
      <c r="I21" s="10" t="s">
        <v>14</v>
      </c>
    </row>
    <row r="22" spans="1:9" x14ac:dyDescent="0.15">
      <c r="A22" s="10">
        <v>20</v>
      </c>
      <c r="B22" s="10">
        <v>-6.2510000000000003</v>
      </c>
      <c r="C22" s="10">
        <v>19120</v>
      </c>
      <c r="D22" s="10">
        <v>86.69</v>
      </c>
      <c r="E22" s="10">
        <v>-38.1</v>
      </c>
      <c r="F22" s="10">
        <v>16.7</v>
      </c>
      <c r="G22" s="10">
        <v>26.5</v>
      </c>
      <c r="H22" s="10">
        <v>158</v>
      </c>
      <c r="I22" s="10" t="s">
        <v>19</v>
      </c>
    </row>
    <row r="23" spans="1:9" x14ac:dyDescent="0.15">
      <c r="A23" s="10">
        <v>21</v>
      </c>
      <c r="B23" s="10">
        <v>6.4269999999999996</v>
      </c>
      <c r="C23" s="10">
        <v>55932</v>
      </c>
      <c r="D23" s="10">
        <v>82.99</v>
      </c>
      <c r="E23" s="10">
        <v>-44.5</v>
      </c>
      <c r="F23" s="10">
        <v>-2.8</v>
      </c>
      <c r="G23" s="10">
        <v>-32</v>
      </c>
      <c r="H23" s="10">
        <v>86</v>
      </c>
      <c r="I23" s="10" t="s">
        <v>20</v>
      </c>
    </row>
    <row r="24" spans="1:9" x14ac:dyDescent="0.15">
      <c r="A24" s="10">
        <v>22</v>
      </c>
      <c r="B24" s="10">
        <v>7.6109999999999998</v>
      </c>
      <c r="C24" s="10">
        <v>24543</v>
      </c>
      <c r="D24" s="10">
        <v>81.760000000000005</v>
      </c>
      <c r="E24" s="10">
        <v>-29.6</v>
      </c>
      <c r="F24" s="10">
        <v>-8</v>
      </c>
      <c r="G24" s="10">
        <v>59.3</v>
      </c>
      <c r="H24" s="10">
        <v>121</v>
      </c>
      <c r="I24" s="10" t="s">
        <v>14</v>
      </c>
    </row>
    <row r="25" spans="1:9" x14ac:dyDescent="0.15">
      <c r="A25" s="10">
        <v>23</v>
      </c>
      <c r="B25" s="10">
        <v>-5.8</v>
      </c>
      <c r="C25" s="10">
        <v>2044</v>
      </c>
      <c r="D25" s="10">
        <v>73.28</v>
      </c>
      <c r="E25" s="10">
        <v>-49.9</v>
      </c>
      <c r="F25" s="10">
        <v>-34</v>
      </c>
      <c r="G25" s="10">
        <v>44.6</v>
      </c>
      <c r="H25" s="10">
        <v>91</v>
      </c>
      <c r="I25" s="10" t="s">
        <v>15</v>
      </c>
    </row>
    <row r="26" spans="1:9" x14ac:dyDescent="0.15">
      <c r="A26" s="10">
        <v>24</v>
      </c>
      <c r="B26" s="10">
        <v>-5.6660000000000004</v>
      </c>
      <c r="C26" s="10">
        <v>154506</v>
      </c>
      <c r="D26" s="10">
        <v>67.849999999999994</v>
      </c>
      <c r="E26" s="10">
        <v>-52.9</v>
      </c>
      <c r="F26" s="10">
        <v>10.9</v>
      </c>
      <c r="G26" s="10">
        <v>4.3</v>
      </c>
      <c r="H26" s="10">
        <v>71</v>
      </c>
      <c r="I26" s="10" t="s">
        <v>54</v>
      </c>
    </row>
    <row r="27" spans="1:9" x14ac:dyDescent="0.15">
      <c r="A27" s="10">
        <v>25</v>
      </c>
      <c r="B27" s="10">
        <v>-4.9420000000000002</v>
      </c>
      <c r="C27" s="10">
        <v>23284</v>
      </c>
      <c r="D27" s="10">
        <v>58.99</v>
      </c>
      <c r="E27" s="10">
        <v>-42.8</v>
      </c>
      <c r="F27" s="10">
        <v>-65.099999999999994</v>
      </c>
      <c r="G27" s="10">
        <v>33</v>
      </c>
      <c r="H27" s="10">
        <v>76</v>
      </c>
      <c r="I27" s="10" t="s">
        <v>17</v>
      </c>
    </row>
    <row r="28" spans="1:9" x14ac:dyDescent="0.15">
      <c r="A28" s="10">
        <v>26</v>
      </c>
      <c r="B28" s="10">
        <v>-10.462999999999999</v>
      </c>
      <c r="C28" s="10">
        <v>152263</v>
      </c>
      <c r="D28" s="10">
        <v>55.9</v>
      </c>
      <c r="E28" s="10">
        <v>-22.8</v>
      </c>
      <c r="F28" s="10">
        <v>26.5</v>
      </c>
      <c r="G28" s="10">
        <v>32.299999999999997</v>
      </c>
      <c r="H28" s="10">
        <v>250</v>
      </c>
      <c r="I28" s="10" t="s">
        <v>11</v>
      </c>
    </row>
    <row r="29" spans="1:9" x14ac:dyDescent="0.15">
      <c r="A29" s="10">
        <v>27</v>
      </c>
      <c r="B29" s="10">
        <v>-5.4379999999999997</v>
      </c>
      <c r="C29" s="10">
        <v>91356</v>
      </c>
      <c r="D29" s="10">
        <v>54.3</v>
      </c>
      <c r="E29" s="10">
        <v>-22.7</v>
      </c>
      <c r="F29" s="10">
        <v>-54</v>
      </c>
      <c r="G29" s="10">
        <v>-3.8</v>
      </c>
      <c r="H29" s="10">
        <v>115</v>
      </c>
      <c r="I29" s="10" t="s">
        <v>27</v>
      </c>
    </row>
    <row r="30" spans="1:9" x14ac:dyDescent="0.15">
      <c r="A30" s="10">
        <v>28</v>
      </c>
      <c r="B30" s="10">
        <v>-7.7729999999999997</v>
      </c>
      <c r="C30" s="10">
        <v>140070</v>
      </c>
      <c r="D30" s="10">
        <v>52.75</v>
      </c>
      <c r="E30" s="10">
        <v>-32</v>
      </c>
      <c r="F30" s="10">
        <v>-35.9</v>
      </c>
      <c r="G30" s="10">
        <v>43.3</v>
      </c>
      <c r="H30" s="10">
        <v>158</v>
      </c>
      <c r="I30" s="10" t="s">
        <v>12</v>
      </c>
    </row>
    <row r="31" spans="1:9" x14ac:dyDescent="0.15">
      <c r="A31" s="10">
        <v>29</v>
      </c>
      <c r="B31" s="10">
        <v>-6.25</v>
      </c>
      <c r="C31" s="10">
        <v>5758</v>
      </c>
      <c r="D31" s="10">
        <v>52.28</v>
      </c>
      <c r="E31" s="10">
        <v>-31.7</v>
      </c>
      <c r="F31" s="10">
        <v>-28.7</v>
      </c>
      <c r="G31" s="10">
        <v>-16.5</v>
      </c>
      <c r="H31" s="10">
        <v>120</v>
      </c>
      <c r="I31" s="10" t="s">
        <v>52</v>
      </c>
    </row>
    <row r="32" spans="1:9" x14ac:dyDescent="0.15">
      <c r="A32" s="10">
        <v>30</v>
      </c>
      <c r="B32" s="10">
        <v>-4.9729999999999999</v>
      </c>
      <c r="C32" s="10">
        <v>8548</v>
      </c>
      <c r="D32" s="10">
        <v>48.19</v>
      </c>
      <c r="E32" s="10">
        <v>-65.099999999999994</v>
      </c>
      <c r="F32" s="10">
        <v>-25.1</v>
      </c>
      <c r="G32" s="10">
        <v>-14.9</v>
      </c>
      <c r="H32" s="10">
        <v>37</v>
      </c>
      <c r="I32" s="10" t="s">
        <v>18</v>
      </c>
    </row>
    <row r="33" spans="1:9" x14ac:dyDescent="0.15">
      <c r="A33" s="10">
        <v>31</v>
      </c>
      <c r="B33" s="10">
        <v>-10.391999999999999</v>
      </c>
      <c r="C33" s="10">
        <v>118034</v>
      </c>
      <c r="D33" s="10">
        <v>45.48</v>
      </c>
      <c r="E33" s="10">
        <v>-2.1</v>
      </c>
      <c r="F33" s="10">
        <v>-7.9</v>
      </c>
      <c r="G33" s="10">
        <v>28.3</v>
      </c>
      <c r="H33" s="10">
        <v>228</v>
      </c>
      <c r="I33" s="10" t="s">
        <v>39</v>
      </c>
    </row>
    <row r="34" spans="1:9" x14ac:dyDescent="0.15">
      <c r="A34" s="10">
        <v>32</v>
      </c>
      <c r="B34" s="10">
        <v>-5.24</v>
      </c>
      <c r="C34" s="10">
        <v>27273</v>
      </c>
      <c r="D34" s="10">
        <v>38.630000000000003</v>
      </c>
      <c r="E34" s="10">
        <v>-47.1</v>
      </c>
      <c r="F34" s="10">
        <v>26.5</v>
      </c>
      <c r="G34" s="10">
        <v>13.4</v>
      </c>
      <c r="H34" s="10">
        <v>40</v>
      </c>
      <c r="I34" s="10" t="s">
        <v>54</v>
      </c>
    </row>
    <row r="35" spans="1:9" x14ac:dyDescent="0.15">
      <c r="A35" s="10">
        <v>33</v>
      </c>
      <c r="B35" s="10">
        <v>-6.0590000000000002</v>
      </c>
      <c r="C35" s="10">
        <v>140246</v>
      </c>
      <c r="D35" s="10">
        <v>38.31</v>
      </c>
      <c r="E35" s="10">
        <v>-9.1999999999999993</v>
      </c>
      <c r="F35" s="10">
        <v>-30.7</v>
      </c>
      <c r="G35" s="10">
        <v>61.5</v>
      </c>
      <c r="H35" s="10">
        <v>115</v>
      </c>
      <c r="I35" s="10" t="s">
        <v>14</v>
      </c>
    </row>
    <row r="36" spans="1:9" x14ac:dyDescent="0.15">
      <c r="A36" s="10">
        <v>34</v>
      </c>
      <c r="B36" s="10">
        <v>6.9660000000000002</v>
      </c>
      <c r="C36" s="10">
        <v>11822</v>
      </c>
      <c r="D36" s="10">
        <v>36.270000000000003</v>
      </c>
      <c r="E36" s="10">
        <v>-39.9</v>
      </c>
      <c r="F36" s="10">
        <v>-12.3</v>
      </c>
      <c r="G36" s="10">
        <v>17.100000000000001</v>
      </c>
      <c r="H36" s="10">
        <v>132</v>
      </c>
      <c r="I36" s="10" t="s">
        <v>28</v>
      </c>
    </row>
    <row r="37" spans="1:9" x14ac:dyDescent="0.15">
      <c r="A37" s="10">
        <v>35</v>
      </c>
      <c r="B37" s="10">
        <v>5.62</v>
      </c>
      <c r="C37" s="10">
        <v>64386</v>
      </c>
      <c r="D37" s="10">
        <v>35.76</v>
      </c>
      <c r="E37" s="10">
        <v>-34.700000000000003</v>
      </c>
      <c r="F37" s="10">
        <v>7.7</v>
      </c>
      <c r="G37" s="10">
        <v>9.9</v>
      </c>
      <c r="H37" s="10">
        <v>219</v>
      </c>
      <c r="I37" s="10" t="s">
        <v>54</v>
      </c>
    </row>
    <row r="38" spans="1:9" x14ac:dyDescent="0.15">
      <c r="A38" s="10">
        <v>36</v>
      </c>
      <c r="B38" s="10">
        <v>-5.03</v>
      </c>
      <c r="C38" s="10">
        <v>45871</v>
      </c>
      <c r="D38" s="10">
        <v>28.16</v>
      </c>
      <c r="E38" s="10">
        <v>-50</v>
      </c>
      <c r="F38" s="10">
        <v>-26.9</v>
      </c>
      <c r="G38" s="10">
        <v>5.5</v>
      </c>
      <c r="H38" s="10">
        <v>66</v>
      </c>
      <c r="I38" s="10" t="s">
        <v>24</v>
      </c>
    </row>
    <row r="39" spans="1:9" x14ac:dyDescent="0.15">
      <c r="A39" s="10">
        <v>37</v>
      </c>
      <c r="B39" s="10">
        <v>-4.444</v>
      </c>
      <c r="C39" s="10">
        <v>161340</v>
      </c>
      <c r="D39" s="10">
        <v>26.28</v>
      </c>
      <c r="E39" s="10">
        <v>-60.1</v>
      </c>
      <c r="F39" s="10">
        <v>-2.4</v>
      </c>
      <c r="G39" s="10">
        <v>-20.7</v>
      </c>
      <c r="H39" s="10">
        <v>23</v>
      </c>
      <c r="I39" s="10" t="s">
        <v>18</v>
      </c>
    </row>
    <row r="40" spans="1:9" x14ac:dyDescent="0.15">
      <c r="A40" s="10">
        <v>38</v>
      </c>
      <c r="B40" s="10">
        <v>-5.319</v>
      </c>
      <c r="C40" s="10">
        <v>7980</v>
      </c>
      <c r="D40" s="10">
        <v>24.39</v>
      </c>
      <c r="E40" s="10">
        <v>-13</v>
      </c>
      <c r="F40" s="10">
        <v>-78</v>
      </c>
      <c r="G40" s="10">
        <v>11.4</v>
      </c>
      <c r="H40" s="10">
        <v>65</v>
      </c>
      <c r="I40" s="10" t="s">
        <v>51</v>
      </c>
    </row>
    <row r="41" spans="1:9" x14ac:dyDescent="0.15">
      <c r="A41" s="10">
        <v>39</v>
      </c>
      <c r="B41" s="10">
        <v>4.7569999999999997</v>
      </c>
      <c r="C41" s="10">
        <v>44592</v>
      </c>
      <c r="D41" s="10">
        <v>22.24</v>
      </c>
      <c r="E41" s="10">
        <v>-20.9</v>
      </c>
      <c r="F41" s="10">
        <v>-82.4</v>
      </c>
      <c r="G41" s="10">
        <v>20.2</v>
      </c>
      <c r="H41" s="10">
        <v>42</v>
      </c>
      <c r="I41" s="10" t="s">
        <v>12</v>
      </c>
    </row>
    <row r="42" spans="1:9" x14ac:dyDescent="0.15">
      <c r="A42" s="10">
        <v>40</v>
      </c>
      <c r="B42" s="10">
        <v>-6.3789999999999996</v>
      </c>
      <c r="C42" s="10">
        <v>88983</v>
      </c>
      <c r="D42" s="10">
        <v>20.6</v>
      </c>
      <c r="E42" s="10">
        <v>-5.5</v>
      </c>
      <c r="F42" s="10">
        <v>-43.5</v>
      </c>
      <c r="G42" s="10">
        <v>8.1999999999999993</v>
      </c>
      <c r="H42" s="10">
        <v>80</v>
      </c>
      <c r="I42" s="10" t="s">
        <v>43</v>
      </c>
    </row>
    <row r="43" spans="1:9" x14ac:dyDescent="0.15">
      <c r="A43" s="10">
        <v>41</v>
      </c>
      <c r="B43" s="10">
        <v>-4.7300000000000004</v>
      </c>
      <c r="C43" s="10">
        <v>23425</v>
      </c>
      <c r="D43" s="10">
        <v>19.829999999999998</v>
      </c>
      <c r="E43" s="10">
        <v>-38.4</v>
      </c>
      <c r="F43" s="10">
        <v>-12.7</v>
      </c>
      <c r="G43" s="10">
        <v>42.1</v>
      </c>
      <c r="H43" s="10">
        <v>51</v>
      </c>
      <c r="I43" s="10" t="s">
        <v>14</v>
      </c>
    </row>
    <row r="44" spans="1:9" x14ac:dyDescent="0.15">
      <c r="A44" s="10">
        <v>42</v>
      </c>
      <c r="B44" s="10">
        <v>4.7830000000000004</v>
      </c>
      <c r="C44" s="10">
        <v>22047</v>
      </c>
      <c r="D44" s="10">
        <v>18.07</v>
      </c>
      <c r="E44" s="10">
        <v>-33.9</v>
      </c>
      <c r="F44" s="10">
        <v>12.2</v>
      </c>
      <c r="G44" s="10">
        <v>-15.1</v>
      </c>
      <c r="H44" s="10">
        <v>28</v>
      </c>
      <c r="I44" s="10" t="s">
        <v>21</v>
      </c>
    </row>
    <row r="45" spans="1:9" x14ac:dyDescent="0.15">
      <c r="A45" s="10">
        <v>43</v>
      </c>
      <c r="B45" s="10">
        <v>-4.2249999999999996</v>
      </c>
      <c r="C45" s="10">
        <v>50668</v>
      </c>
      <c r="D45" s="10">
        <v>17.25</v>
      </c>
      <c r="E45" s="10">
        <v>-4.5</v>
      </c>
      <c r="F45" s="10">
        <v>19.8</v>
      </c>
      <c r="G45" s="10">
        <v>50.2</v>
      </c>
      <c r="H45" s="10">
        <v>19</v>
      </c>
      <c r="I45" s="10" t="s">
        <v>11</v>
      </c>
    </row>
    <row r="46" spans="1:9" x14ac:dyDescent="0.15">
      <c r="A46" s="10">
        <v>44</v>
      </c>
      <c r="B46" s="10">
        <v>-4.7119999999999997</v>
      </c>
      <c r="C46" s="10">
        <v>129280</v>
      </c>
      <c r="D46" s="10">
        <v>16.850000000000001</v>
      </c>
      <c r="E46" s="10">
        <v>-32.5</v>
      </c>
      <c r="F46" s="10">
        <v>17.3</v>
      </c>
      <c r="G46" s="10">
        <v>47.7</v>
      </c>
      <c r="H46" s="10">
        <v>17</v>
      </c>
      <c r="I46" s="10" t="s">
        <v>19</v>
      </c>
    </row>
    <row r="47" spans="1:9" x14ac:dyDescent="0.15">
      <c r="A47" s="10">
        <v>45</v>
      </c>
      <c r="B47" s="10">
        <v>5.0679999999999996</v>
      </c>
      <c r="C47" s="10">
        <v>155591</v>
      </c>
      <c r="D47" s="10">
        <v>16</v>
      </c>
      <c r="E47" s="10">
        <v>-40.6</v>
      </c>
      <c r="F47" s="10">
        <v>-15.3</v>
      </c>
      <c r="G47" s="10">
        <v>-7.1</v>
      </c>
      <c r="H47" s="10">
        <v>65</v>
      </c>
      <c r="I47" s="10" t="s">
        <v>24</v>
      </c>
    </row>
    <row r="48" spans="1:9" x14ac:dyDescent="0.15">
      <c r="A48" s="10">
        <v>46</v>
      </c>
      <c r="B48" s="10">
        <v>4.71</v>
      </c>
      <c r="C48" s="10">
        <v>125930</v>
      </c>
      <c r="D48" s="10">
        <v>15</v>
      </c>
      <c r="E48" s="10">
        <v>-43.6</v>
      </c>
      <c r="F48" s="10">
        <v>-57.9</v>
      </c>
      <c r="G48" s="10">
        <v>15.8</v>
      </c>
      <c r="H48" s="10">
        <v>39</v>
      </c>
      <c r="I48" s="10" t="s">
        <v>17</v>
      </c>
    </row>
    <row r="49" spans="1:9" x14ac:dyDescent="0.15">
      <c r="A49" s="10">
        <v>47</v>
      </c>
      <c r="B49" s="10">
        <v>-4.7949999999999999</v>
      </c>
      <c r="C49" s="10">
        <v>94431</v>
      </c>
      <c r="D49" s="10">
        <v>14.1</v>
      </c>
      <c r="E49" s="10">
        <v>-14.6</v>
      </c>
      <c r="F49" s="10">
        <v>-61.5</v>
      </c>
      <c r="G49" s="10">
        <v>28.4</v>
      </c>
      <c r="H49" s="10">
        <v>39</v>
      </c>
      <c r="I49" s="10" t="s">
        <v>16</v>
      </c>
    </row>
    <row r="50" spans="1:9" x14ac:dyDescent="0.15">
      <c r="A50" s="10">
        <v>48</v>
      </c>
      <c r="B50" s="10">
        <v>-4.5010000000000003</v>
      </c>
      <c r="C50" s="10">
        <v>106049</v>
      </c>
      <c r="D50" s="10">
        <v>13.69</v>
      </c>
      <c r="E50" s="10">
        <v>-21.3</v>
      </c>
      <c r="F50" s="10">
        <v>-0.5</v>
      </c>
      <c r="G50" s="10">
        <v>52.1</v>
      </c>
      <c r="H50" s="10">
        <v>34</v>
      </c>
      <c r="I50" s="10" t="s">
        <v>11</v>
      </c>
    </row>
    <row r="51" spans="1:9" x14ac:dyDescent="0.15">
      <c r="A51" s="10">
        <v>49</v>
      </c>
      <c r="B51" s="10">
        <v>4.5279999999999996</v>
      </c>
      <c r="C51" s="10">
        <v>62702</v>
      </c>
      <c r="D51" s="10">
        <v>12.81</v>
      </c>
      <c r="E51" s="10">
        <v>-47</v>
      </c>
      <c r="F51" s="10">
        <v>-15.9</v>
      </c>
      <c r="G51" s="10">
        <v>-34.299999999999997</v>
      </c>
      <c r="H51" s="10">
        <v>10</v>
      </c>
      <c r="I51" s="10" t="s">
        <v>20</v>
      </c>
    </row>
    <row r="52" spans="1:9" x14ac:dyDescent="0.15">
      <c r="A52" s="10">
        <v>50</v>
      </c>
      <c r="B52" s="10">
        <v>-4.4960000000000004</v>
      </c>
      <c r="C52" s="10">
        <v>82750</v>
      </c>
      <c r="D52" s="10">
        <v>12.19</v>
      </c>
      <c r="E52" s="10">
        <v>-21.6</v>
      </c>
      <c r="F52" s="10">
        <v>14.9</v>
      </c>
      <c r="G52" s="10">
        <v>51.8</v>
      </c>
      <c r="H52" s="10">
        <v>14</v>
      </c>
      <c r="I52" s="10" t="s">
        <v>11</v>
      </c>
    </row>
    <row r="53" spans="1:9" x14ac:dyDescent="0.15">
      <c r="A53" s="11">
        <v>51</v>
      </c>
      <c r="B53" s="11">
        <v>-4.3639999999999999</v>
      </c>
      <c r="C53" s="11">
        <v>114338</v>
      </c>
      <c r="D53" s="11">
        <v>10.25</v>
      </c>
      <c r="E53" s="11">
        <v>-41.9</v>
      </c>
      <c r="F53" s="11">
        <v>-56.9</v>
      </c>
      <c r="G53" s="11">
        <v>-8.1999999999999993</v>
      </c>
      <c r="H53" s="11">
        <v>19</v>
      </c>
      <c r="I53" s="10" t="s">
        <v>23</v>
      </c>
    </row>
    <row r="54" spans="1:9" x14ac:dyDescent="0.15">
      <c r="A54" s="10">
        <v>52</v>
      </c>
      <c r="B54" s="10">
        <v>4.3940000000000001</v>
      </c>
      <c r="C54" s="10">
        <v>80023</v>
      </c>
      <c r="D54" s="10">
        <v>9.0299999999999994</v>
      </c>
      <c r="E54" s="10">
        <v>-60.2</v>
      </c>
      <c r="F54" s="10">
        <v>7.1</v>
      </c>
      <c r="G54" s="10">
        <v>12.6</v>
      </c>
      <c r="H54" s="10">
        <v>13</v>
      </c>
      <c r="I54" s="10" t="s">
        <v>14</v>
      </c>
    </row>
    <row r="55" spans="1:9" x14ac:dyDescent="0.15">
      <c r="A55" s="10">
        <v>53</v>
      </c>
      <c r="B55" s="10">
        <v>-4.1870000000000003</v>
      </c>
      <c r="C55" s="10">
        <v>38373</v>
      </c>
      <c r="D55" s="10">
        <v>5.66</v>
      </c>
      <c r="E55" s="10">
        <v>-65.099999999999994</v>
      </c>
      <c r="F55" s="10">
        <v>-27.3</v>
      </c>
      <c r="G55" s="10">
        <v>24.5</v>
      </c>
      <c r="H55" s="10">
        <v>7</v>
      </c>
      <c r="I55" s="10" t="s">
        <v>15</v>
      </c>
    </row>
    <row r="56" spans="1:9" x14ac:dyDescent="0.15">
      <c r="A56" s="10">
        <v>54</v>
      </c>
      <c r="B56" s="10">
        <v>-4.0979999999999999</v>
      </c>
      <c r="C56" s="10">
        <v>27075</v>
      </c>
      <c r="D56" s="10">
        <v>4.97</v>
      </c>
      <c r="E56" s="10">
        <v>-9.1</v>
      </c>
      <c r="F56" s="10">
        <v>18.2</v>
      </c>
      <c r="G56" s="10">
        <v>34.299999999999997</v>
      </c>
      <c r="H56" s="10">
        <v>13</v>
      </c>
      <c r="I56" s="10" t="s">
        <v>11</v>
      </c>
    </row>
    <row r="57" spans="1:9" x14ac:dyDescent="0.15">
      <c r="A57" s="10">
        <v>55</v>
      </c>
      <c r="B57" s="10">
        <v>3.9620000000000002</v>
      </c>
      <c r="C57" s="10">
        <v>149265</v>
      </c>
      <c r="D57" s="10">
        <v>4.55</v>
      </c>
      <c r="E57" s="10">
        <v>-60.9</v>
      </c>
      <c r="F57" s="10">
        <v>4.4000000000000004</v>
      </c>
      <c r="G57" s="10">
        <v>11.9</v>
      </c>
      <c r="H57" s="10">
        <v>7</v>
      </c>
      <c r="I57" s="10" t="s">
        <v>14</v>
      </c>
    </row>
    <row r="58" spans="1:9" x14ac:dyDescent="0.15">
      <c r="A58" s="10">
        <v>56</v>
      </c>
      <c r="B58" s="10">
        <v>-4.1660000000000004</v>
      </c>
      <c r="C58" s="10">
        <v>149890</v>
      </c>
      <c r="D58" s="10">
        <v>2.83</v>
      </c>
      <c r="E58" s="10">
        <v>-36.5</v>
      </c>
      <c r="F58" s="10">
        <v>32.200000000000003</v>
      </c>
      <c r="G58" s="10">
        <v>28.2</v>
      </c>
      <c r="H58" s="10">
        <v>4</v>
      </c>
      <c r="I58" s="10" t="s">
        <v>10</v>
      </c>
    </row>
    <row r="59" spans="1:9" x14ac:dyDescent="0.15">
      <c r="A59" s="10">
        <v>57</v>
      </c>
      <c r="B59" s="10">
        <v>-4.0430000000000001</v>
      </c>
      <c r="C59" s="10">
        <v>85521</v>
      </c>
      <c r="D59" s="10">
        <v>2.61</v>
      </c>
      <c r="E59" s="10">
        <v>-54.2</v>
      </c>
      <c r="F59" s="10">
        <v>-46</v>
      </c>
      <c r="G59" s="10">
        <v>39.6</v>
      </c>
      <c r="H59" s="10">
        <v>4</v>
      </c>
      <c r="I59" s="10" t="s">
        <v>15</v>
      </c>
    </row>
    <row r="60" spans="1:9" x14ac:dyDescent="0.15">
      <c r="A60" s="10">
        <v>58</v>
      </c>
      <c r="B60" s="10">
        <v>-4.08</v>
      </c>
      <c r="C60" s="10">
        <v>65318</v>
      </c>
      <c r="D60" s="10">
        <v>2.2599999999999998</v>
      </c>
      <c r="E60" s="10">
        <v>-28.9</v>
      </c>
      <c r="F60" s="10">
        <v>-25.3</v>
      </c>
      <c r="G60" s="10">
        <v>57.7</v>
      </c>
      <c r="H60" s="10">
        <v>4</v>
      </c>
      <c r="I60" s="10" t="s">
        <v>28</v>
      </c>
    </row>
    <row r="61" spans="1:9" x14ac:dyDescent="0.15">
      <c r="A61" s="10">
        <v>59</v>
      </c>
      <c r="B61" s="10">
        <v>-4.2039999999999997</v>
      </c>
      <c r="C61" s="10">
        <v>99093</v>
      </c>
      <c r="D61" s="10">
        <v>2.15</v>
      </c>
      <c r="E61" s="10">
        <v>-26.4</v>
      </c>
      <c r="F61" s="10">
        <v>-25.4</v>
      </c>
      <c r="G61" s="10">
        <v>56.3</v>
      </c>
      <c r="H61" s="10">
        <v>4</v>
      </c>
      <c r="I61" s="10" t="s">
        <v>28</v>
      </c>
    </row>
    <row r="62" spans="1:9" x14ac:dyDescent="0.15">
      <c r="A62" s="21" t="s">
        <v>94</v>
      </c>
      <c r="B62" s="21"/>
      <c r="C62" s="21"/>
      <c r="D62" s="21"/>
      <c r="E62" s="21"/>
      <c r="F62" s="21"/>
      <c r="G62" s="21"/>
      <c r="H62" s="21"/>
      <c r="I62" s="21"/>
    </row>
  </sheetData>
  <mergeCells count="2">
    <mergeCell ref="A1:I1"/>
    <mergeCell ref="A62:I62"/>
  </mergeCells>
  <pageMargins left="0.7" right="0.7" top="0.75" bottom="0.75" header="0.3" footer="0.3"/>
</worksheet>
</file>

<file path=xl/worksheets/sheet3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EE607FA-B0B0-9E42-8697-E476E0888510}">
  <dimension ref="A1:I64"/>
  <sheetViews>
    <sheetView workbookViewId="0">
      <selection sqref="A1:I1"/>
    </sheetView>
  </sheetViews>
  <sheetFormatPr baseColWidth="10" defaultRowHeight="13" x14ac:dyDescent="0.15"/>
  <cols>
    <col min="1" max="16384" width="10.83203125" style="10"/>
  </cols>
  <sheetData>
    <row r="1" spans="1:9" x14ac:dyDescent="0.15">
      <c r="A1" s="17" t="s">
        <v>138</v>
      </c>
      <c r="B1" s="17"/>
      <c r="C1" s="17"/>
      <c r="D1" s="17"/>
      <c r="E1" s="17"/>
      <c r="F1" s="17"/>
      <c r="G1" s="17"/>
      <c r="H1" s="17"/>
      <c r="I1" s="17"/>
    </row>
    <row r="2" spans="1:9" x14ac:dyDescent="0.15">
      <c r="A2" s="2" t="s">
        <v>1</v>
      </c>
      <c r="B2" s="3" t="s">
        <v>2</v>
      </c>
      <c r="C2" s="2" t="s">
        <v>3</v>
      </c>
      <c r="D2" s="2" t="s">
        <v>4</v>
      </c>
      <c r="E2" s="2" t="s">
        <v>5</v>
      </c>
      <c r="F2" s="2" t="s">
        <v>6</v>
      </c>
      <c r="G2" s="2" t="s">
        <v>7</v>
      </c>
      <c r="H2" s="3" t="s">
        <v>8</v>
      </c>
      <c r="I2" s="2" t="s">
        <v>9</v>
      </c>
    </row>
    <row r="3" spans="1:9" x14ac:dyDescent="0.15">
      <c r="A3" s="10">
        <v>1</v>
      </c>
      <c r="B3" s="10">
        <v>-14.436</v>
      </c>
      <c r="C3" s="10">
        <v>67281</v>
      </c>
      <c r="D3" s="10">
        <v>1332.62</v>
      </c>
      <c r="E3" s="10">
        <v>30.6</v>
      </c>
      <c r="F3" s="10">
        <v>-34.200000000000003</v>
      </c>
      <c r="G3" s="10">
        <v>49.3</v>
      </c>
      <c r="H3" s="10">
        <v>2804</v>
      </c>
      <c r="I3" s="10" t="s">
        <v>28</v>
      </c>
    </row>
    <row r="4" spans="1:9" x14ac:dyDescent="0.15">
      <c r="A4" s="10">
        <v>2</v>
      </c>
      <c r="B4" s="10">
        <v>-8.6959999999999997</v>
      </c>
      <c r="C4" s="10">
        <v>27271</v>
      </c>
      <c r="D4" s="10">
        <v>561.16999999999996</v>
      </c>
      <c r="E4" s="10">
        <v>5.8</v>
      </c>
      <c r="F4" s="10">
        <v>61</v>
      </c>
      <c r="G4" s="10">
        <v>9.8000000000000007</v>
      </c>
      <c r="H4" s="10">
        <v>463</v>
      </c>
      <c r="I4" s="10" t="s">
        <v>11</v>
      </c>
    </row>
    <row r="5" spans="1:9" x14ac:dyDescent="0.15">
      <c r="A5" s="10">
        <v>3</v>
      </c>
      <c r="B5" s="10">
        <v>-15.193</v>
      </c>
      <c r="C5" s="10">
        <v>43941</v>
      </c>
      <c r="D5" s="10">
        <v>355.39</v>
      </c>
      <c r="E5" s="10">
        <v>33.6</v>
      </c>
      <c r="F5" s="10">
        <v>-26.1</v>
      </c>
      <c r="G5" s="10">
        <v>-17.899999999999999</v>
      </c>
      <c r="H5" s="10">
        <v>577</v>
      </c>
      <c r="I5" s="10" t="s">
        <v>52</v>
      </c>
    </row>
    <row r="6" spans="1:9" x14ac:dyDescent="0.15">
      <c r="A6" s="10">
        <v>4</v>
      </c>
      <c r="B6" s="10">
        <v>-10.821</v>
      </c>
      <c r="C6" s="10">
        <v>131955</v>
      </c>
      <c r="D6" s="10">
        <v>290.43</v>
      </c>
      <c r="E6" s="10">
        <v>49.9</v>
      </c>
      <c r="F6" s="10">
        <v>-54.6</v>
      </c>
      <c r="G6" s="10">
        <v>46.3</v>
      </c>
      <c r="H6" s="10">
        <v>370</v>
      </c>
      <c r="I6" s="10" t="s">
        <v>17</v>
      </c>
    </row>
    <row r="7" spans="1:9" x14ac:dyDescent="0.15">
      <c r="A7" s="10">
        <v>5</v>
      </c>
      <c r="B7" s="10">
        <v>-12.941000000000001</v>
      </c>
      <c r="C7" s="10">
        <v>98893</v>
      </c>
      <c r="D7" s="10">
        <v>252.3</v>
      </c>
      <c r="E7" s="10">
        <v>26.4</v>
      </c>
      <c r="F7" s="10">
        <v>-48.5</v>
      </c>
      <c r="G7" s="10">
        <v>-4.7</v>
      </c>
      <c r="H7" s="10">
        <v>384</v>
      </c>
      <c r="I7" s="10" t="s">
        <v>27</v>
      </c>
    </row>
    <row r="8" spans="1:9" x14ac:dyDescent="0.15">
      <c r="A8" s="10">
        <v>6</v>
      </c>
      <c r="B8" s="10">
        <v>-8.1790000000000003</v>
      </c>
      <c r="C8" s="10">
        <v>50790</v>
      </c>
      <c r="D8" s="10">
        <v>251.58</v>
      </c>
      <c r="E8" s="10">
        <v>54.1</v>
      </c>
      <c r="F8" s="10">
        <v>23</v>
      </c>
      <c r="G8" s="10">
        <v>4</v>
      </c>
      <c r="H8" s="10">
        <v>336</v>
      </c>
      <c r="I8" s="10" t="s">
        <v>48</v>
      </c>
    </row>
    <row r="9" spans="1:9" x14ac:dyDescent="0.15">
      <c r="A9" s="10">
        <v>7</v>
      </c>
      <c r="B9" s="10">
        <v>-8.06</v>
      </c>
      <c r="C9" s="10">
        <v>8146</v>
      </c>
      <c r="D9" s="10">
        <v>233.98</v>
      </c>
      <c r="E9" s="10">
        <v>32.799999999999997</v>
      </c>
      <c r="F9" s="10">
        <v>-23.1</v>
      </c>
      <c r="G9" s="10">
        <v>46.1</v>
      </c>
      <c r="H9" s="10">
        <v>520</v>
      </c>
      <c r="I9" s="10" t="s">
        <v>14</v>
      </c>
    </row>
    <row r="10" spans="1:9" x14ac:dyDescent="0.15">
      <c r="A10" s="10">
        <v>8</v>
      </c>
      <c r="B10" s="10">
        <v>10.116</v>
      </c>
      <c r="C10" s="10">
        <v>7262</v>
      </c>
      <c r="D10" s="10">
        <v>227.23</v>
      </c>
      <c r="E10" s="10">
        <v>48.1</v>
      </c>
      <c r="F10" s="10">
        <v>25.4</v>
      </c>
      <c r="G10" s="10">
        <v>24.8</v>
      </c>
      <c r="H10" s="10">
        <v>229</v>
      </c>
      <c r="I10" s="10" t="s">
        <v>10</v>
      </c>
    </row>
    <row r="11" spans="1:9" x14ac:dyDescent="0.15">
      <c r="A11" s="10">
        <v>9</v>
      </c>
      <c r="B11" s="10">
        <v>-7.5069999999999997</v>
      </c>
      <c r="C11" s="10">
        <v>76005</v>
      </c>
      <c r="D11" s="10">
        <v>181.53</v>
      </c>
      <c r="E11" s="10">
        <v>20.6</v>
      </c>
      <c r="F11" s="10">
        <v>19.399999999999999</v>
      </c>
      <c r="G11" s="10">
        <v>55.7</v>
      </c>
      <c r="H11" s="10">
        <v>241</v>
      </c>
      <c r="I11" s="10" t="s">
        <v>11</v>
      </c>
    </row>
    <row r="12" spans="1:9" x14ac:dyDescent="0.15">
      <c r="A12" s="10">
        <v>10</v>
      </c>
      <c r="B12" s="10">
        <v>7.0209999999999999</v>
      </c>
      <c r="C12" s="10">
        <v>97905</v>
      </c>
      <c r="D12" s="10">
        <v>181.4</v>
      </c>
      <c r="E12" s="10">
        <v>55.6</v>
      </c>
      <c r="F12" s="10">
        <v>-15.6</v>
      </c>
      <c r="G12" s="10">
        <v>-25.4</v>
      </c>
      <c r="H12" s="10">
        <v>170</v>
      </c>
      <c r="I12" s="10" t="s">
        <v>20</v>
      </c>
    </row>
    <row r="13" spans="1:9" x14ac:dyDescent="0.15">
      <c r="A13" s="10">
        <v>11</v>
      </c>
      <c r="B13" s="10">
        <v>8.8810000000000002</v>
      </c>
      <c r="C13" s="10">
        <v>101108</v>
      </c>
      <c r="D13" s="10">
        <v>171.21</v>
      </c>
      <c r="E13" s="10">
        <v>20</v>
      </c>
      <c r="F13" s="10">
        <v>-63.6</v>
      </c>
      <c r="G13" s="10">
        <v>8.8000000000000007</v>
      </c>
      <c r="H13" s="10">
        <v>250</v>
      </c>
      <c r="I13" s="10" t="s">
        <v>51</v>
      </c>
    </row>
    <row r="14" spans="1:9" x14ac:dyDescent="0.15">
      <c r="A14" s="10">
        <v>12</v>
      </c>
      <c r="B14" s="10">
        <v>-7.8719999999999999</v>
      </c>
      <c r="C14" s="10">
        <v>153664</v>
      </c>
      <c r="D14" s="10">
        <v>135.86000000000001</v>
      </c>
      <c r="E14" s="10">
        <v>11.9</v>
      </c>
      <c r="F14" s="10">
        <v>27.4</v>
      </c>
      <c r="G14" s="10">
        <v>-25</v>
      </c>
      <c r="H14" s="10">
        <v>193</v>
      </c>
      <c r="I14" s="10" t="s">
        <v>30</v>
      </c>
    </row>
    <row r="15" spans="1:9" x14ac:dyDescent="0.15">
      <c r="A15" s="10">
        <v>13</v>
      </c>
      <c r="B15" s="10">
        <v>-7.476</v>
      </c>
      <c r="C15" s="10">
        <v>55136</v>
      </c>
      <c r="D15" s="10">
        <v>127.49</v>
      </c>
      <c r="E15" s="10">
        <v>46.7</v>
      </c>
      <c r="F15" s="10">
        <v>-7.6</v>
      </c>
      <c r="G15" s="10">
        <v>26.5</v>
      </c>
      <c r="H15" s="10">
        <v>444</v>
      </c>
      <c r="I15" s="10" t="s">
        <v>14</v>
      </c>
    </row>
    <row r="16" spans="1:9" x14ac:dyDescent="0.15">
      <c r="A16" s="10">
        <v>14</v>
      </c>
      <c r="B16" s="10">
        <v>5.5880000000000001</v>
      </c>
      <c r="C16" s="10">
        <v>134902</v>
      </c>
      <c r="D16" s="10">
        <v>125.84</v>
      </c>
      <c r="E16" s="10">
        <v>2.6</v>
      </c>
      <c r="F16" s="10">
        <v>18.5</v>
      </c>
      <c r="G16" s="10">
        <v>-16.3</v>
      </c>
      <c r="H16" s="10">
        <v>153</v>
      </c>
      <c r="I16" s="10" t="s">
        <v>25</v>
      </c>
    </row>
    <row r="17" spans="1:9" x14ac:dyDescent="0.15">
      <c r="A17" s="10">
        <v>15</v>
      </c>
      <c r="B17" s="10">
        <v>7.7649999999999997</v>
      </c>
      <c r="C17" s="10">
        <v>46962</v>
      </c>
      <c r="D17" s="10">
        <v>116.69</v>
      </c>
      <c r="E17" s="10">
        <v>14.4</v>
      </c>
      <c r="F17" s="10">
        <v>-38.9</v>
      </c>
      <c r="G17" s="10">
        <v>-2.7</v>
      </c>
      <c r="H17" s="10">
        <v>329</v>
      </c>
      <c r="I17" s="10" t="s">
        <v>52</v>
      </c>
    </row>
    <row r="18" spans="1:9" x14ac:dyDescent="0.15">
      <c r="A18" s="10">
        <v>16</v>
      </c>
      <c r="B18" s="10">
        <v>-9.8360000000000003</v>
      </c>
      <c r="C18" s="10">
        <v>32978</v>
      </c>
      <c r="D18" s="10">
        <v>108.71</v>
      </c>
      <c r="E18" s="10">
        <v>12.3</v>
      </c>
      <c r="F18" s="10">
        <v>-38.1</v>
      </c>
      <c r="G18" s="10">
        <v>62.2</v>
      </c>
      <c r="H18" s="10">
        <v>320</v>
      </c>
      <c r="I18" s="10" t="s">
        <v>16</v>
      </c>
    </row>
    <row r="19" spans="1:9" x14ac:dyDescent="0.15">
      <c r="A19" s="10">
        <v>17</v>
      </c>
      <c r="B19" s="10">
        <v>-6.8639999999999999</v>
      </c>
      <c r="C19" s="10">
        <v>147265</v>
      </c>
      <c r="D19" s="10">
        <v>90.5</v>
      </c>
      <c r="E19" s="10">
        <v>16.2</v>
      </c>
      <c r="F19" s="10">
        <v>-72.400000000000006</v>
      </c>
      <c r="G19" s="10">
        <v>45</v>
      </c>
      <c r="H19" s="10">
        <v>112</v>
      </c>
      <c r="I19" s="10" t="s">
        <v>12</v>
      </c>
    </row>
    <row r="20" spans="1:9" x14ac:dyDescent="0.15">
      <c r="A20" s="10">
        <v>18</v>
      </c>
      <c r="B20" s="10">
        <v>-6.19</v>
      </c>
      <c r="C20" s="10">
        <v>140749</v>
      </c>
      <c r="D20" s="10">
        <v>87.84</v>
      </c>
      <c r="E20" s="10">
        <v>50.6</v>
      </c>
      <c r="F20" s="10">
        <v>13.6</v>
      </c>
      <c r="G20" s="10">
        <v>19.2</v>
      </c>
      <c r="H20" s="10">
        <v>83</v>
      </c>
      <c r="I20" s="10" t="s">
        <v>54</v>
      </c>
    </row>
    <row r="21" spans="1:9" x14ac:dyDescent="0.15">
      <c r="A21" s="10">
        <v>19</v>
      </c>
      <c r="B21" s="10">
        <v>4.9930000000000003</v>
      </c>
      <c r="C21" s="10">
        <v>152724</v>
      </c>
      <c r="D21" s="10">
        <v>84.57</v>
      </c>
      <c r="E21" s="10">
        <v>54.4</v>
      </c>
      <c r="F21" s="10">
        <v>11.8</v>
      </c>
      <c r="G21" s="10">
        <v>26.4</v>
      </c>
      <c r="H21" s="10">
        <v>85</v>
      </c>
      <c r="I21" s="10" t="s">
        <v>14</v>
      </c>
    </row>
    <row r="22" spans="1:9" x14ac:dyDescent="0.15">
      <c r="A22" s="10">
        <v>20</v>
      </c>
      <c r="B22" s="10">
        <v>-5.2290000000000001</v>
      </c>
      <c r="C22" s="10">
        <v>80401</v>
      </c>
      <c r="D22" s="10">
        <v>70.040000000000006</v>
      </c>
      <c r="E22" s="10">
        <v>13.1</v>
      </c>
      <c r="F22" s="10">
        <v>51.5</v>
      </c>
      <c r="G22" s="10">
        <v>31.3</v>
      </c>
      <c r="H22" s="10">
        <v>69</v>
      </c>
      <c r="I22" s="10" t="s">
        <v>11</v>
      </c>
    </row>
    <row r="23" spans="1:9" x14ac:dyDescent="0.15">
      <c r="A23" s="10">
        <v>21</v>
      </c>
      <c r="B23" s="10">
        <v>-5.819</v>
      </c>
      <c r="C23" s="10">
        <v>79068</v>
      </c>
      <c r="D23" s="10">
        <v>68.069999999999993</v>
      </c>
      <c r="E23" s="10">
        <v>40.799999999999997</v>
      </c>
      <c r="F23" s="10">
        <v>-0.8</v>
      </c>
      <c r="G23" s="10">
        <v>-3.6</v>
      </c>
      <c r="H23" s="10">
        <v>100</v>
      </c>
      <c r="I23" s="10" t="s">
        <v>21</v>
      </c>
    </row>
    <row r="24" spans="1:9" x14ac:dyDescent="0.15">
      <c r="A24" s="10">
        <v>22</v>
      </c>
      <c r="B24" s="10">
        <v>7.1130000000000004</v>
      </c>
      <c r="C24" s="10">
        <v>119059</v>
      </c>
      <c r="D24" s="10">
        <v>59.65</v>
      </c>
      <c r="E24" s="10">
        <v>40.799999999999997</v>
      </c>
      <c r="F24" s="10">
        <v>-14.7</v>
      </c>
      <c r="G24" s="10">
        <v>-6.5</v>
      </c>
      <c r="H24" s="10">
        <v>254</v>
      </c>
      <c r="I24" s="10" t="s">
        <v>21</v>
      </c>
    </row>
    <row r="25" spans="1:9" x14ac:dyDescent="0.15">
      <c r="A25" s="10">
        <v>23</v>
      </c>
      <c r="B25" s="10">
        <v>7.6369999999999996</v>
      </c>
      <c r="C25" s="10">
        <v>56532</v>
      </c>
      <c r="D25" s="10">
        <v>57.62</v>
      </c>
      <c r="E25" s="10">
        <v>16</v>
      </c>
      <c r="F25" s="10">
        <v>7.3</v>
      </c>
      <c r="G25" s="10">
        <v>-15.6</v>
      </c>
      <c r="H25" s="10">
        <v>116</v>
      </c>
      <c r="I25" s="10" t="s">
        <v>30</v>
      </c>
    </row>
    <row r="26" spans="1:9" x14ac:dyDescent="0.15">
      <c r="A26" s="10">
        <v>24</v>
      </c>
      <c r="B26" s="10">
        <v>-5.5209999999999999</v>
      </c>
      <c r="C26" s="10">
        <v>112884</v>
      </c>
      <c r="D26" s="10">
        <v>54.43</v>
      </c>
      <c r="E26" s="10">
        <v>64.400000000000006</v>
      </c>
      <c r="F26" s="10">
        <v>-33.4</v>
      </c>
      <c r="G26" s="10">
        <v>29.5</v>
      </c>
      <c r="H26" s="10">
        <v>66</v>
      </c>
      <c r="I26" s="10" t="s">
        <v>15</v>
      </c>
    </row>
    <row r="27" spans="1:9" x14ac:dyDescent="0.15">
      <c r="A27" s="10">
        <v>25</v>
      </c>
      <c r="B27" s="10">
        <v>8.2609999999999992</v>
      </c>
      <c r="C27" s="10">
        <v>112387</v>
      </c>
      <c r="D27" s="10">
        <v>54.18</v>
      </c>
      <c r="E27" s="10">
        <v>42.3</v>
      </c>
      <c r="F27" s="10">
        <v>-57.7</v>
      </c>
      <c r="G27" s="10">
        <v>12.3</v>
      </c>
      <c r="H27" s="10">
        <v>182</v>
      </c>
      <c r="I27" s="10" t="s">
        <v>17</v>
      </c>
    </row>
    <row r="28" spans="1:9" x14ac:dyDescent="0.15">
      <c r="A28" s="10">
        <v>26</v>
      </c>
      <c r="B28" s="10">
        <v>-5.8959999999999999</v>
      </c>
      <c r="C28" s="10">
        <v>61566</v>
      </c>
      <c r="D28" s="10">
        <v>52.51</v>
      </c>
      <c r="E28" s="10">
        <v>25.6</v>
      </c>
      <c r="F28" s="10">
        <v>-52.3</v>
      </c>
      <c r="G28" s="10">
        <v>49</v>
      </c>
      <c r="H28" s="10">
        <v>130</v>
      </c>
      <c r="I28" s="10" t="s">
        <v>12</v>
      </c>
    </row>
    <row r="29" spans="1:9" x14ac:dyDescent="0.15">
      <c r="A29" s="10">
        <v>27</v>
      </c>
      <c r="B29" s="10">
        <v>6.7130000000000001</v>
      </c>
      <c r="C29" s="10">
        <v>87662</v>
      </c>
      <c r="D29" s="10">
        <v>49.28</v>
      </c>
      <c r="E29" s="10">
        <v>40.1</v>
      </c>
      <c r="F29" s="10">
        <v>-64</v>
      </c>
      <c r="G29" s="10">
        <v>21</v>
      </c>
      <c r="H29" s="10">
        <v>100</v>
      </c>
      <c r="I29" s="10" t="s">
        <v>17</v>
      </c>
    </row>
    <row r="30" spans="1:9" x14ac:dyDescent="0.15">
      <c r="A30" s="10">
        <v>28</v>
      </c>
      <c r="B30" s="10">
        <v>-5.1840000000000002</v>
      </c>
      <c r="C30" s="10">
        <v>114392</v>
      </c>
      <c r="D30" s="10">
        <v>44.76</v>
      </c>
      <c r="E30" s="10">
        <v>27.3</v>
      </c>
      <c r="F30" s="10">
        <v>-56.4</v>
      </c>
      <c r="G30" s="10">
        <v>-6.6</v>
      </c>
      <c r="H30" s="10">
        <v>61</v>
      </c>
      <c r="I30" s="10" t="s">
        <v>23</v>
      </c>
    </row>
    <row r="31" spans="1:9" x14ac:dyDescent="0.15">
      <c r="A31" s="10">
        <v>29</v>
      </c>
      <c r="B31" s="10">
        <v>-4.758</v>
      </c>
      <c r="C31" s="10">
        <v>23844</v>
      </c>
      <c r="D31" s="10">
        <v>44.18</v>
      </c>
      <c r="E31" s="10">
        <v>37.299999999999997</v>
      </c>
      <c r="F31" s="10">
        <v>15.7</v>
      </c>
      <c r="G31" s="10">
        <v>31.3</v>
      </c>
      <c r="H31" s="10">
        <v>83</v>
      </c>
      <c r="I31" s="10" t="s">
        <v>19</v>
      </c>
    </row>
    <row r="32" spans="1:9" x14ac:dyDescent="0.15">
      <c r="A32" s="10">
        <v>30</v>
      </c>
      <c r="B32" s="10">
        <v>5.9470000000000001</v>
      </c>
      <c r="C32" s="10">
        <v>109837</v>
      </c>
      <c r="D32" s="10">
        <v>43.71</v>
      </c>
      <c r="E32" s="10">
        <v>38.700000000000003</v>
      </c>
      <c r="F32" s="10">
        <v>-8.1999999999999993</v>
      </c>
      <c r="G32" s="10">
        <v>13.8</v>
      </c>
      <c r="H32" s="10">
        <v>166</v>
      </c>
      <c r="I32" s="10" t="s">
        <v>28</v>
      </c>
    </row>
    <row r="33" spans="1:9" x14ac:dyDescent="0.15">
      <c r="A33" s="10">
        <v>31</v>
      </c>
      <c r="B33" s="10">
        <v>-8.1790000000000003</v>
      </c>
      <c r="C33" s="10">
        <v>2286</v>
      </c>
      <c r="D33" s="10">
        <v>43.69</v>
      </c>
      <c r="E33" s="10">
        <v>5.4</v>
      </c>
      <c r="F33" s="10">
        <v>-43.9</v>
      </c>
      <c r="G33" s="10">
        <v>11.3</v>
      </c>
      <c r="H33" s="10">
        <v>167</v>
      </c>
      <c r="I33" s="10" t="s">
        <v>43</v>
      </c>
    </row>
    <row r="34" spans="1:9" x14ac:dyDescent="0.15">
      <c r="A34" s="10">
        <v>32</v>
      </c>
      <c r="B34" s="10">
        <v>-4.6239999999999997</v>
      </c>
      <c r="C34" s="10">
        <v>123394</v>
      </c>
      <c r="D34" s="10">
        <v>42.85</v>
      </c>
      <c r="E34" s="10">
        <v>2.8</v>
      </c>
      <c r="F34" s="10">
        <v>-6.9</v>
      </c>
      <c r="G34" s="10">
        <v>50.5</v>
      </c>
      <c r="H34" s="10">
        <v>55</v>
      </c>
      <c r="I34" s="10" t="s">
        <v>26</v>
      </c>
    </row>
    <row r="35" spans="1:9" x14ac:dyDescent="0.15">
      <c r="A35" s="10">
        <v>33</v>
      </c>
      <c r="B35" s="10">
        <v>-6.7919999999999998</v>
      </c>
      <c r="C35" s="10">
        <v>122359</v>
      </c>
      <c r="D35" s="10">
        <v>40.4</v>
      </c>
      <c r="E35" s="10">
        <v>41.7</v>
      </c>
      <c r="F35" s="10">
        <v>-42.2</v>
      </c>
      <c r="G35" s="10">
        <v>36.200000000000003</v>
      </c>
      <c r="H35" s="10">
        <v>133</v>
      </c>
      <c r="I35" s="10" t="s">
        <v>17</v>
      </c>
    </row>
    <row r="36" spans="1:9" x14ac:dyDescent="0.15">
      <c r="A36" s="10">
        <v>34</v>
      </c>
      <c r="B36" s="10">
        <v>-6.4829999999999997</v>
      </c>
      <c r="C36" s="10">
        <v>24603</v>
      </c>
      <c r="D36" s="10">
        <v>35.159999999999997</v>
      </c>
      <c r="E36" s="10">
        <v>9.9</v>
      </c>
      <c r="F36" s="10">
        <v>12</v>
      </c>
      <c r="G36" s="10">
        <v>35</v>
      </c>
      <c r="H36" s="10">
        <v>122</v>
      </c>
      <c r="I36" s="10" t="s">
        <v>11</v>
      </c>
    </row>
    <row r="37" spans="1:9" x14ac:dyDescent="0.15">
      <c r="A37" s="10">
        <v>35</v>
      </c>
      <c r="B37" s="10">
        <v>4.7539999999999996</v>
      </c>
      <c r="C37" s="10">
        <v>147113</v>
      </c>
      <c r="D37" s="10">
        <v>32.950000000000003</v>
      </c>
      <c r="E37" s="10">
        <v>12.7</v>
      </c>
      <c r="F37" s="10">
        <v>-67.099999999999994</v>
      </c>
      <c r="G37" s="10">
        <v>54.6</v>
      </c>
      <c r="H37" s="10">
        <v>40</v>
      </c>
      <c r="I37" s="10" t="s">
        <v>12</v>
      </c>
    </row>
    <row r="38" spans="1:9" x14ac:dyDescent="0.15">
      <c r="A38" s="10">
        <v>36</v>
      </c>
      <c r="B38" s="10">
        <v>5.0720000000000001</v>
      </c>
      <c r="C38" s="10">
        <v>126609</v>
      </c>
      <c r="D38" s="10">
        <v>32.46</v>
      </c>
      <c r="E38" s="10">
        <v>32.5</v>
      </c>
      <c r="F38" s="10">
        <v>-81.7</v>
      </c>
      <c r="G38" s="10">
        <v>12.2</v>
      </c>
      <c r="H38" s="10">
        <v>44</v>
      </c>
      <c r="I38" s="10" t="s">
        <v>22</v>
      </c>
    </row>
    <row r="39" spans="1:9" x14ac:dyDescent="0.15">
      <c r="A39" s="10">
        <v>37</v>
      </c>
      <c r="B39" s="10">
        <v>-4.7519999999999998</v>
      </c>
      <c r="C39" s="10">
        <v>895</v>
      </c>
      <c r="D39" s="10">
        <v>32.409999999999997</v>
      </c>
      <c r="E39" s="10">
        <v>30.6</v>
      </c>
      <c r="F39" s="10">
        <v>48.6</v>
      </c>
      <c r="G39" s="10">
        <v>8.5</v>
      </c>
      <c r="H39" s="10">
        <v>41</v>
      </c>
      <c r="I39" s="10" t="s">
        <v>10</v>
      </c>
    </row>
    <row r="40" spans="1:9" x14ac:dyDescent="0.15">
      <c r="A40" s="10">
        <v>38</v>
      </c>
      <c r="B40" s="10">
        <v>10.398999999999999</v>
      </c>
      <c r="C40" s="10">
        <v>141113</v>
      </c>
      <c r="D40" s="10">
        <v>30.26</v>
      </c>
      <c r="E40" s="10">
        <v>32.799999999999997</v>
      </c>
      <c r="F40" s="10">
        <v>24.7</v>
      </c>
      <c r="G40" s="10">
        <v>4.9000000000000004</v>
      </c>
      <c r="H40" s="10">
        <v>203</v>
      </c>
      <c r="I40" s="10" t="s">
        <v>48</v>
      </c>
    </row>
    <row r="41" spans="1:9" x14ac:dyDescent="0.15">
      <c r="A41" s="10">
        <v>39</v>
      </c>
      <c r="B41" s="10">
        <v>-4.7039999999999997</v>
      </c>
      <c r="C41" s="10">
        <v>46564</v>
      </c>
      <c r="D41" s="10">
        <v>27.75</v>
      </c>
      <c r="E41" s="10">
        <v>22.7</v>
      </c>
      <c r="F41" s="10">
        <v>-0.8</v>
      </c>
      <c r="G41" s="10">
        <v>57.5</v>
      </c>
      <c r="H41" s="10">
        <v>40</v>
      </c>
      <c r="I41" s="10" t="s">
        <v>11</v>
      </c>
    </row>
    <row r="42" spans="1:9" x14ac:dyDescent="0.15">
      <c r="A42" s="10">
        <v>40</v>
      </c>
      <c r="B42" s="10">
        <v>4.8490000000000002</v>
      </c>
      <c r="C42" s="10">
        <v>111384</v>
      </c>
      <c r="D42" s="10">
        <v>23.78</v>
      </c>
      <c r="E42" s="10">
        <v>1.5</v>
      </c>
      <c r="F42" s="10">
        <v>-26.3</v>
      </c>
      <c r="G42" s="10">
        <v>29</v>
      </c>
      <c r="H42" s="10">
        <v>39</v>
      </c>
      <c r="I42" s="10" t="s">
        <v>39</v>
      </c>
    </row>
    <row r="43" spans="1:9" x14ac:dyDescent="0.15">
      <c r="A43" s="10">
        <v>41</v>
      </c>
      <c r="B43" s="10">
        <v>4.3090000000000002</v>
      </c>
      <c r="C43" s="10">
        <v>57881</v>
      </c>
      <c r="D43" s="10">
        <v>19.920000000000002</v>
      </c>
      <c r="E43" s="10">
        <v>42.2</v>
      </c>
      <c r="F43" s="10">
        <v>-62</v>
      </c>
      <c r="G43" s="10">
        <v>-12.9</v>
      </c>
      <c r="H43" s="10">
        <v>23</v>
      </c>
      <c r="I43" s="10" t="s">
        <v>23</v>
      </c>
    </row>
    <row r="44" spans="1:9" x14ac:dyDescent="0.15">
      <c r="A44" s="10">
        <v>42</v>
      </c>
      <c r="B44" s="10">
        <v>-5.5430000000000001</v>
      </c>
      <c r="C44" s="10">
        <v>82090</v>
      </c>
      <c r="D44" s="10">
        <v>19.149999999999999</v>
      </c>
      <c r="E44" s="10">
        <v>39.1</v>
      </c>
      <c r="F44" s="10">
        <v>-15.4</v>
      </c>
      <c r="G44" s="10">
        <v>40.9</v>
      </c>
      <c r="H44" s="10">
        <v>40</v>
      </c>
      <c r="I44" s="10" t="s">
        <v>28</v>
      </c>
    </row>
    <row r="45" spans="1:9" x14ac:dyDescent="0.15">
      <c r="A45" s="10">
        <v>43</v>
      </c>
      <c r="B45" s="10">
        <v>4.5709999999999997</v>
      </c>
      <c r="C45" s="10">
        <v>2565</v>
      </c>
      <c r="D45" s="10">
        <v>16.87</v>
      </c>
      <c r="E45" s="10">
        <v>25</v>
      </c>
      <c r="F45" s="10">
        <v>-7.8</v>
      </c>
      <c r="G45" s="10">
        <v>60.1</v>
      </c>
      <c r="H45" s="10">
        <v>25</v>
      </c>
      <c r="I45" s="10" t="s">
        <v>14</v>
      </c>
    </row>
    <row r="46" spans="1:9" x14ac:dyDescent="0.15">
      <c r="A46" s="10">
        <v>44</v>
      </c>
      <c r="B46" s="10">
        <v>4.8410000000000002</v>
      </c>
      <c r="C46" s="10">
        <v>115840</v>
      </c>
      <c r="D46" s="10">
        <v>16.29</v>
      </c>
      <c r="E46" s="10">
        <v>54</v>
      </c>
      <c r="F46" s="10">
        <v>-52.2</v>
      </c>
      <c r="G46" s="10">
        <v>33.4</v>
      </c>
      <c r="H46" s="10">
        <v>17</v>
      </c>
      <c r="I46" s="10" t="s">
        <v>17</v>
      </c>
    </row>
    <row r="47" spans="1:9" x14ac:dyDescent="0.15">
      <c r="A47" s="10">
        <v>45</v>
      </c>
      <c r="B47" s="10">
        <v>-4.0890000000000004</v>
      </c>
      <c r="C47" s="10">
        <v>67818</v>
      </c>
      <c r="D47" s="10">
        <v>14.74</v>
      </c>
      <c r="E47" s="10">
        <v>49.8</v>
      </c>
      <c r="F47" s="10">
        <v>29</v>
      </c>
      <c r="G47" s="10">
        <v>-9.9</v>
      </c>
      <c r="H47" s="10">
        <v>14</v>
      </c>
      <c r="I47" s="10" t="s">
        <v>82</v>
      </c>
    </row>
    <row r="48" spans="1:9" x14ac:dyDescent="0.15">
      <c r="A48" s="10">
        <v>46</v>
      </c>
      <c r="B48" s="10">
        <v>4.3410000000000002</v>
      </c>
      <c r="C48" s="10">
        <v>13631</v>
      </c>
      <c r="D48" s="10">
        <v>11.53</v>
      </c>
      <c r="E48" s="10">
        <v>4.0999999999999996</v>
      </c>
      <c r="F48" s="10">
        <v>14.3</v>
      </c>
      <c r="G48" s="10">
        <v>56.7</v>
      </c>
      <c r="H48" s="10">
        <v>15</v>
      </c>
      <c r="I48" s="10" t="s">
        <v>11</v>
      </c>
    </row>
    <row r="49" spans="1:9" x14ac:dyDescent="0.15">
      <c r="A49" s="10">
        <v>47</v>
      </c>
      <c r="B49" s="10">
        <v>5.5010000000000003</v>
      </c>
      <c r="C49" s="10">
        <v>39605</v>
      </c>
      <c r="D49" s="10">
        <v>9.75</v>
      </c>
      <c r="E49" s="10">
        <v>34</v>
      </c>
      <c r="F49" s="10">
        <v>-26</v>
      </c>
      <c r="G49" s="10">
        <v>17.899999999999999</v>
      </c>
      <c r="H49" s="10">
        <v>84</v>
      </c>
      <c r="I49" s="10" t="s">
        <v>21</v>
      </c>
    </row>
    <row r="50" spans="1:9" x14ac:dyDescent="0.15">
      <c r="A50" s="10">
        <v>48</v>
      </c>
      <c r="B50" s="10">
        <v>4.8970000000000002</v>
      </c>
      <c r="C50" s="10">
        <v>111164</v>
      </c>
      <c r="D50" s="10">
        <v>8.02</v>
      </c>
      <c r="E50" s="10">
        <v>4.5999999999999996</v>
      </c>
      <c r="F50" s="10">
        <v>16.5</v>
      </c>
      <c r="G50" s="10">
        <v>-22.1</v>
      </c>
      <c r="H50" s="10">
        <v>11</v>
      </c>
      <c r="I50" s="10" t="s">
        <v>25</v>
      </c>
    </row>
    <row r="51" spans="1:9" x14ac:dyDescent="0.15">
      <c r="A51" s="10">
        <v>49</v>
      </c>
      <c r="B51" s="10">
        <v>-4.6429999999999998</v>
      </c>
      <c r="C51" s="10">
        <v>86482</v>
      </c>
      <c r="D51" s="10">
        <v>7.58</v>
      </c>
      <c r="E51" s="10">
        <v>14</v>
      </c>
      <c r="F51" s="10">
        <v>-74</v>
      </c>
      <c r="G51" s="10">
        <v>12.9</v>
      </c>
      <c r="H51" s="10">
        <v>23</v>
      </c>
      <c r="I51" s="10" t="s">
        <v>51</v>
      </c>
    </row>
    <row r="52" spans="1:9" x14ac:dyDescent="0.15">
      <c r="A52" s="10">
        <v>50</v>
      </c>
      <c r="B52" s="10">
        <v>-4.109</v>
      </c>
      <c r="C52" s="10">
        <v>3950</v>
      </c>
      <c r="D52" s="10">
        <v>6.88</v>
      </c>
      <c r="E52" s="10">
        <v>67.7</v>
      </c>
      <c r="F52" s="10">
        <v>-22.3</v>
      </c>
      <c r="G52" s="10">
        <v>-12.1</v>
      </c>
      <c r="H52" s="10">
        <v>6</v>
      </c>
      <c r="I52" s="10" t="s">
        <v>18</v>
      </c>
    </row>
    <row r="53" spans="1:9" x14ac:dyDescent="0.15">
      <c r="A53" s="10">
        <v>51</v>
      </c>
      <c r="B53" s="10">
        <v>4.556</v>
      </c>
      <c r="C53" s="10">
        <v>5178</v>
      </c>
      <c r="D53" s="10">
        <v>5.69</v>
      </c>
      <c r="E53" s="10">
        <v>19.8</v>
      </c>
      <c r="F53" s="10">
        <v>-63.2</v>
      </c>
      <c r="G53" s="10">
        <v>52.6</v>
      </c>
      <c r="H53" s="10">
        <v>6</v>
      </c>
      <c r="I53" s="10" t="s">
        <v>12</v>
      </c>
    </row>
    <row r="54" spans="1:9" x14ac:dyDescent="0.15">
      <c r="A54" s="10">
        <v>52</v>
      </c>
      <c r="B54" s="10">
        <v>-4.1379999999999999</v>
      </c>
      <c r="C54" s="10">
        <v>146882</v>
      </c>
      <c r="D54" s="10">
        <v>4.79</v>
      </c>
      <c r="E54" s="10">
        <v>14.3</v>
      </c>
      <c r="F54" s="10">
        <v>-61.1</v>
      </c>
      <c r="G54" s="10">
        <v>31.6</v>
      </c>
      <c r="H54" s="10">
        <v>12</v>
      </c>
      <c r="I54" s="10" t="s">
        <v>16</v>
      </c>
    </row>
    <row r="55" spans="1:9" x14ac:dyDescent="0.15">
      <c r="A55" s="10">
        <v>53</v>
      </c>
      <c r="B55" s="10">
        <v>-4.4710000000000001</v>
      </c>
      <c r="C55" s="10">
        <v>86864</v>
      </c>
      <c r="D55" s="10">
        <v>4.6500000000000004</v>
      </c>
      <c r="E55" s="10">
        <v>30.5</v>
      </c>
      <c r="F55" s="10">
        <v>-61.6</v>
      </c>
      <c r="G55" s="10">
        <v>40</v>
      </c>
      <c r="H55" s="10">
        <v>11</v>
      </c>
      <c r="I55" s="10" t="s">
        <v>17</v>
      </c>
    </row>
    <row r="56" spans="1:9" x14ac:dyDescent="0.15">
      <c r="A56" s="10">
        <v>54</v>
      </c>
      <c r="B56" s="10">
        <v>4.8209999999999997</v>
      </c>
      <c r="C56" s="10">
        <v>158616</v>
      </c>
      <c r="D56" s="10">
        <v>4.62</v>
      </c>
      <c r="E56" s="10">
        <v>35.4</v>
      </c>
      <c r="F56" s="10">
        <v>-81</v>
      </c>
      <c r="G56" s="10">
        <v>13.7</v>
      </c>
      <c r="H56" s="10">
        <v>5</v>
      </c>
      <c r="I56" s="10" t="s">
        <v>22</v>
      </c>
    </row>
    <row r="57" spans="1:9" x14ac:dyDescent="0.15">
      <c r="A57" s="10">
        <v>55</v>
      </c>
      <c r="B57" s="10">
        <v>4.7770000000000001</v>
      </c>
      <c r="C57" s="10">
        <v>153709</v>
      </c>
      <c r="D57" s="10">
        <v>4.4800000000000004</v>
      </c>
      <c r="E57" s="10">
        <v>21.4</v>
      </c>
      <c r="F57" s="10">
        <v>20.6</v>
      </c>
      <c r="G57" s="10">
        <v>-19</v>
      </c>
      <c r="H57" s="10">
        <v>14</v>
      </c>
      <c r="I57" s="10" t="s">
        <v>30</v>
      </c>
    </row>
    <row r="58" spans="1:9" x14ac:dyDescent="0.15">
      <c r="A58" s="10">
        <v>56</v>
      </c>
      <c r="B58" s="10">
        <v>-4.04</v>
      </c>
      <c r="C58" s="10">
        <v>109385</v>
      </c>
      <c r="D58" s="10">
        <v>4.18</v>
      </c>
      <c r="E58" s="10">
        <v>39.6</v>
      </c>
      <c r="F58" s="10">
        <v>34.6</v>
      </c>
      <c r="G58" s="10">
        <v>29.3</v>
      </c>
      <c r="H58" s="10">
        <v>4</v>
      </c>
      <c r="I58" s="10" t="s">
        <v>10</v>
      </c>
    </row>
    <row r="59" spans="1:9" x14ac:dyDescent="0.15">
      <c r="A59" s="10">
        <v>57</v>
      </c>
      <c r="B59" s="10">
        <v>-4.5</v>
      </c>
      <c r="C59" s="10">
        <v>105802</v>
      </c>
      <c r="D59" s="10">
        <v>3.87</v>
      </c>
      <c r="E59" s="10">
        <v>11.7</v>
      </c>
      <c r="F59" s="10">
        <v>-28.9</v>
      </c>
      <c r="G59" s="10">
        <v>59.7</v>
      </c>
      <c r="H59" s="10">
        <v>23</v>
      </c>
      <c r="I59" s="10" t="s">
        <v>28</v>
      </c>
    </row>
    <row r="60" spans="1:9" x14ac:dyDescent="0.15">
      <c r="A60" s="10">
        <v>58</v>
      </c>
      <c r="B60" s="10">
        <v>-4.0030000000000001</v>
      </c>
      <c r="C60" s="10">
        <v>138581</v>
      </c>
      <c r="D60" s="10">
        <v>3.64</v>
      </c>
      <c r="E60" s="10">
        <v>3.4</v>
      </c>
      <c r="F60" s="10">
        <v>12.6</v>
      </c>
      <c r="G60" s="10">
        <v>25.2</v>
      </c>
      <c r="H60" s="10">
        <v>14</v>
      </c>
      <c r="I60" s="10" t="s">
        <v>29</v>
      </c>
    </row>
    <row r="61" spans="1:9" x14ac:dyDescent="0.15">
      <c r="A61" s="10">
        <v>59</v>
      </c>
      <c r="B61" s="10">
        <v>-4.3540000000000001</v>
      </c>
      <c r="C61" s="10">
        <v>14901</v>
      </c>
      <c r="D61" s="10">
        <v>3.5</v>
      </c>
      <c r="E61" s="10">
        <v>19.8</v>
      </c>
      <c r="F61" s="10">
        <v>30.5</v>
      </c>
      <c r="G61" s="10">
        <v>-22.1</v>
      </c>
      <c r="H61" s="10">
        <v>3</v>
      </c>
      <c r="I61" s="10" t="s">
        <v>30</v>
      </c>
    </row>
    <row r="62" spans="1:9" x14ac:dyDescent="0.15">
      <c r="A62" s="10">
        <v>60</v>
      </c>
      <c r="B62" s="10">
        <v>-4.1269999999999998</v>
      </c>
      <c r="C62" s="10">
        <v>9517</v>
      </c>
      <c r="D62" s="10">
        <v>3.27</v>
      </c>
      <c r="E62" s="10">
        <v>30.3</v>
      </c>
      <c r="F62" s="10">
        <v>-49.9</v>
      </c>
      <c r="G62" s="10">
        <v>42.3</v>
      </c>
      <c r="H62" s="10">
        <v>13</v>
      </c>
      <c r="I62" s="10" t="s">
        <v>12</v>
      </c>
    </row>
    <row r="63" spans="1:9" x14ac:dyDescent="0.15">
      <c r="A63" s="10">
        <v>61</v>
      </c>
      <c r="B63" s="10">
        <v>4</v>
      </c>
      <c r="C63" s="10">
        <v>34204</v>
      </c>
      <c r="D63" s="10">
        <v>2.46</v>
      </c>
      <c r="E63" s="10">
        <v>4.7</v>
      </c>
      <c r="F63" s="10">
        <v>-91.3</v>
      </c>
      <c r="G63" s="10">
        <v>-1.5</v>
      </c>
      <c r="H63" s="10">
        <v>2</v>
      </c>
      <c r="I63" s="10" t="s">
        <v>27</v>
      </c>
    </row>
    <row r="64" spans="1:9" x14ac:dyDescent="0.15">
      <c r="A64" s="21" t="s">
        <v>94</v>
      </c>
      <c r="B64" s="21"/>
      <c r="C64" s="21"/>
      <c r="D64" s="21"/>
      <c r="E64" s="21"/>
      <c r="F64" s="21"/>
      <c r="G64" s="21"/>
      <c r="H64" s="21"/>
      <c r="I64" s="21"/>
    </row>
  </sheetData>
  <mergeCells count="2">
    <mergeCell ref="A1:I1"/>
    <mergeCell ref="A64:I64"/>
  </mergeCells>
  <pageMargins left="0.7" right="0.7" top="0.75" bottom="0.75" header="0.3" footer="0.3"/>
</worksheet>
</file>

<file path=xl/worksheets/sheet3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73E05E3-9CDD-614C-B8A5-0644761F37ED}">
  <dimension ref="A1:J65"/>
  <sheetViews>
    <sheetView workbookViewId="0">
      <selection sqref="A1:I1"/>
    </sheetView>
  </sheetViews>
  <sheetFormatPr baseColWidth="10" defaultRowHeight="16" x14ac:dyDescent="0.2"/>
  <sheetData>
    <row r="1" spans="1:10" x14ac:dyDescent="0.2">
      <c r="A1" s="17" t="s">
        <v>139</v>
      </c>
      <c r="B1" s="17"/>
      <c r="C1" s="17"/>
      <c r="D1" s="17"/>
      <c r="E1" s="17"/>
      <c r="F1" s="17"/>
      <c r="G1" s="17"/>
      <c r="H1" s="17"/>
      <c r="I1" s="17"/>
      <c r="J1" s="10"/>
    </row>
    <row r="2" spans="1:10" x14ac:dyDescent="0.2">
      <c r="A2" s="2" t="s">
        <v>1</v>
      </c>
      <c r="B2" s="3" t="s">
        <v>2</v>
      </c>
      <c r="C2" s="2" t="s">
        <v>3</v>
      </c>
      <c r="D2" s="2" t="s">
        <v>4</v>
      </c>
      <c r="E2" s="2" t="s">
        <v>5</v>
      </c>
      <c r="F2" s="2" t="s">
        <v>6</v>
      </c>
      <c r="G2" s="2" t="s">
        <v>7</v>
      </c>
      <c r="H2" s="3" t="s">
        <v>8</v>
      </c>
      <c r="I2" s="2" t="s">
        <v>9</v>
      </c>
      <c r="J2" s="10"/>
    </row>
    <row r="3" spans="1:10" x14ac:dyDescent="0.2">
      <c r="A3" s="10">
        <v>1</v>
      </c>
      <c r="B3" s="10">
        <v>15.182</v>
      </c>
      <c r="C3" s="10">
        <v>136693</v>
      </c>
      <c r="D3" s="10">
        <v>365.18</v>
      </c>
      <c r="E3" s="10">
        <v>-19.899999999999999</v>
      </c>
      <c r="F3" s="10">
        <v>-15.9</v>
      </c>
      <c r="G3" s="10">
        <v>-18.5</v>
      </c>
      <c r="H3" s="10">
        <v>444</v>
      </c>
      <c r="I3" s="10" t="s">
        <v>13</v>
      </c>
      <c r="J3" s="10">
        <f>B3*-1</f>
        <v>-15.182</v>
      </c>
    </row>
    <row r="4" spans="1:10" x14ac:dyDescent="0.2">
      <c r="A4" s="10">
        <v>2</v>
      </c>
      <c r="B4" s="10">
        <v>-9.4600000000000009</v>
      </c>
      <c r="C4" s="10">
        <v>22254</v>
      </c>
      <c r="D4" s="10">
        <v>272.68</v>
      </c>
      <c r="E4" s="10">
        <v>-58</v>
      </c>
      <c r="F4" s="10">
        <v>-8.4</v>
      </c>
      <c r="G4" s="10">
        <v>-6.1</v>
      </c>
      <c r="H4" s="10">
        <v>403</v>
      </c>
      <c r="I4" s="10" t="s">
        <v>24</v>
      </c>
      <c r="J4" s="10">
        <f t="shared" ref="J4:J64" si="0">B4*-1</f>
        <v>9.4600000000000009</v>
      </c>
    </row>
    <row r="5" spans="1:10" x14ac:dyDescent="0.2">
      <c r="A5" s="10">
        <v>3</v>
      </c>
      <c r="B5" s="10">
        <v>-11.561</v>
      </c>
      <c r="C5" s="10">
        <v>50749</v>
      </c>
      <c r="D5" s="10">
        <v>261.18</v>
      </c>
      <c r="E5" s="10">
        <v>-2.4</v>
      </c>
      <c r="F5" s="10">
        <v>34.200000000000003</v>
      </c>
      <c r="G5" s="10">
        <v>-1.7</v>
      </c>
      <c r="H5" s="10">
        <v>336</v>
      </c>
      <c r="I5" s="10" t="s">
        <v>33</v>
      </c>
      <c r="J5" s="10">
        <f t="shared" si="0"/>
        <v>11.561</v>
      </c>
    </row>
    <row r="6" spans="1:10" x14ac:dyDescent="0.2">
      <c r="A6" s="10">
        <v>4</v>
      </c>
      <c r="B6" s="10">
        <v>9.5060000000000002</v>
      </c>
      <c r="C6" s="10">
        <v>73949</v>
      </c>
      <c r="D6" s="10">
        <v>238.5</v>
      </c>
      <c r="E6" s="10">
        <v>-43.3</v>
      </c>
      <c r="F6" s="10">
        <v>-68.099999999999994</v>
      </c>
      <c r="G6" s="10">
        <v>17.100000000000001</v>
      </c>
      <c r="H6" s="10">
        <v>399</v>
      </c>
      <c r="I6" s="10" t="s">
        <v>17</v>
      </c>
      <c r="J6" s="10">
        <f t="shared" si="0"/>
        <v>-9.5060000000000002</v>
      </c>
    </row>
    <row r="7" spans="1:10" x14ac:dyDescent="0.2">
      <c r="A7" s="10">
        <v>5</v>
      </c>
      <c r="B7" s="10">
        <v>7.1710000000000003</v>
      </c>
      <c r="C7" s="10">
        <v>54278</v>
      </c>
      <c r="D7" s="10">
        <v>214.5</v>
      </c>
      <c r="E7" s="10">
        <v>-25.9</v>
      </c>
      <c r="F7" s="10">
        <v>10.199999999999999</v>
      </c>
      <c r="G7" s="10">
        <v>-27.5</v>
      </c>
      <c r="H7" s="10">
        <v>230</v>
      </c>
      <c r="I7" s="10" t="s">
        <v>37</v>
      </c>
      <c r="J7" s="10">
        <f t="shared" si="0"/>
        <v>-7.1710000000000003</v>
      </c>
    </row>
    <row r="8" spans="1:10" x14ac:dyDescent="0.2">
      <c r="A8" s="10">
        <v>6</v>
      </c>
      <c r="B8" s="10">
        <v>-6.6050000000000004</v>
      </c>
      <c r="C8" s="10">
        <v>4720</v>
      </c>
      <c r="D8" s="10">
        <v>186.7</v>
      </c>
      <c r="E8" s="10">
        <v>-16.5</v>
      </c>
      <c r="F8" s="10">
        <v>26.4</v>
      </c>
      <c r="G8" s="10">
        <v>52.3</v>
      </c>
      <c r="H8" s="10">
        <v>225</v>
      </c>
      <c r="I8" s="10" t="s">
        <v>11</v>
      </c>
      <c r="J8" s="10">
        <f t="shared" si="0"/>
        <v>6.6050000000000004</v>
      </c>
    </row>
    <row r="9" spans="1:10" x14ac:dyDescent="0.2">
      <c r="A9" s="10">
        <v>7</v>
      </c>
      <c r="B9" s="10">
        <v>-6.62</v>
      </c>
      <c r="C9" s="10">
        <v>2212</v>
      </c>
      <c r="D9" s="10">
        <v>169.41</v>
      </c>
      <c r="E9" s="10">
        <v>-53</v>
      </c>
      <c r="F9" s="10">
        <v>10.9</v>
      </c>
      <c r="G9" s="10">
        <v>6.5</v>
      </c>
      <c r="H9" s="10">
        <v>179</v>
      </c>
      <c r="I9" s="10" t="s">
        <v>54</v>
      </c>
      <c r="J9" s="10">
        <f t="shared" si="0"/>
        <v>6.62</v>
      </c>
    </row>
    <row r="10" spans="1:10" x14ac:dyDescent="0.2">
      <c r="A10" s="10">
        <v>8</v>
      </c>
      <c r="B10" s="10">
        <v>-10.137</v>
      </c>
      <c r="C10" s="10">
        <v>24509</v>
      </c>
      <c r="D10" s="10">
        <v>168.69</v>
      </c>
      <c r="E10" s="10">
        <v>-25.2</v>
      </c>
      <c r="F10" s="10">
        <v>-22.9</v>
      </c>
      <c r="G10" s="10">
        <v>51</v>
      </c>
      <c r="H10" s="10">
        <v>565</v>
      </c>
      <c r="I10" s="10" t="s">
        <v>14</v>
      </c>
      <c r="J10" s="10">
        <f t="shared" si="0"/>
        <v>10.137</v>
      </c>
    </row>
    <row r="11" spans="1:10" x14ac:dyDescent="0.2">
      <c r="A11" s="10">
        <v>9</v>
      </c>
      <c r="B11" s="10">
        <v>-10.266</v>
      </c>
      <c r="C11" s="10">
        <v>124169</v>
      </c>
      <c r="D11" s="10">
        <v>166.74</v>
      </c>
      <c r="E11" s="10">
        <v>-18.8</v>
      </c>
      <c r="F11" s="10">
        <v>41.6</v>
      </c>
      <c r="G11" s="10">
        <v>38.200000000000003</v>
      </c>
      <c r="H11" s="10">
        <v>199</v>
      </c>
      <c r="I11" s="10" t="s">
        <v>11</v>
      </c>
      <c r="J11" s="10">
        <f t="shared" si="0"/>
        <v>10.266</v>
      </c>
    </row>
    <row r="12" spans="1:10" x14ac:dyDescent="0.2">
      <c r="A12" s="10">
        <v>10</v>
      </c>
      <c r="B12" s="10">
        <v>-8.6530000000000005</v>
      </c>
      <c r="C12" s="10">
        <v>140633</v>
      </c>
      <c r="D12" s="10">
        <v>130.75</v>
      </c>
      <c r="E12" s="10">
        <v>-7.5</v>
      </c>
      <c r="F12" s="10">
        <v>-4.0999999999999996</v>
      </c>
      <c r="G12" s="10">
        <v>57.8</v>
      </c>
      <c r="H12" s="10">
        <v>267</v>
      </c>
      <c r="I12" s="10" t="s">
        <v>11</v>
      </c>
      <c r="J12" s="10">
        <f t="shared" si="0"/>
        <v>8.6530000000000005</v>
      </c>
    </row>
    <row r="13" spans="1:10" x14ac:dyDescent="0.2">
      <c r="A13" s="10">
        <v>11</v>
      </c>
      <c r="B13" s="10">
        <v>7.3739999999999997</v>
      </c>
      <c r="C13" s="10">
        <v>87294</v>
      </c>
      <c r="D13" s="10">
        <v>126.27</v>
      </c>
      <c r="E13" s="10">
        <v>-34.4</v>
      </c>
      <c r="F13" s="10">
        <v>-83.4</v>
      </c>
      <c r="G13" s="10">
        <v>4.5999999999999996</v>
      </c>
      <c r="H13" s="10">
        <v>178</v>
      </c>
      <c r="I13" s="10" t="s">
        <v>22</v>
      </c>
      <c r="J13" s="10">
        <f t="shared" si="0"/>
        <v>-7.3739999999999997</v>
      </c>
    </row>
    <row r="14" spans="1:10" x14ac:dyDescent="0.2">
      <c r="A14" s="10">
        <v>12</v>
      </c>
      <c r="B14" s="10">
        <v>-6.2560000000000002</v>
      </c>
      <c r="C14" s="10">
        <v>149582</v>
      </c>
      <c r="D14" s="10">
        <v>108.29</v>
      </c>
      <c r="E14" s="10">
        <v>-40.299999999999997</v>
      </c>
      <c r="F14" s="10">
        <v>7.6</v>
      </c>
      <c r="G14" s="10">
        <v>41.4</v>
      </c>
      <c r="H14" s="10">
        <v>187</v>
      </c>
      <c r="I14" s="10" t="s">
        <v>19</v>
      </c>
      <c r="J14" s="10">
        <f t="shared" si="0"/>
        <v>6.2560000000000002</v>
      </c>
    </row>
    <row r="15" spans="1:10" x14ac:dyDescent="0.2">
      <c r="A15" s="10">
        <v>13</v>
      </c>
      <c r="B15" s="10">
        <v>-7.08</v>
      </c>
      <c r="C15" s="10">
        <v>36246</v>
      </c>
      <c r="D15" s="10">
        <v>101.12</v>
      </c>
      <c r="E15" s="10">
        <v>-35.9</v>
      </c>
      <c r="F15" s="10">
        <v>14.4</v>
      </c>
      <c r="G15" s="10">
        <v>25.6</v>
      </c>
      <c r="H15" s="10">
        <v>252</v>
      </c>
      <c r="I15" s="10" t="s">
        <v>19</v>
      </c>
      <c r="J15" s="10">
        <f t="shared" si="0"/>
        <v>7.08</v>
      </c>
    </row>
    <row r="16" spans="1:10" x14ac:dyDescent="0.2">
      <c r="A16" s="10">
        <v>14</v>
      </c>
      <c r="B16" s="10">
        <v>5.6219999999999999</v>
      </c>
      <c r="C16" s="10">
        <v>55699</v>
      </c>
      <c r="D16" s="10">
        <v>91.88</v>
      </c>
      <c r="E16" s="10">
        <v>-12.8</v>
      </c>
      <c r="F16" s="10">
        <v>-32.700000000000003</v>
      </c>
      <c r="G16" s="10">
        <v>40.9</v>
      </c>
      <c r="H16" s="10">
        <v>152</v>
      </c>
      <c r="I16" s="10" t="s">
        <v>39</v>
      </c>
      <c r="J16" s="10">
        <f t="shared" si="0"/>
        <v>-5.6219999999999999</v>
      </c>
    </row>
    <row r="17" spans="1:10" x14ac:dyDescent="0.2">
      <c r="A17" s="10">
        <v>15</v>
      </c>
      <c r="B17" s="10">
        <v>-6.5860000000000003</v>
      </c>
      <c r="C17" s="10">
        <v>25510</v>
      </c>
      <c r="D17" s="10">
        <v>91.27</v>
      </c>
      <c r="E17" s="10">
        <v>-27.8</v>
      </c>
      <c r="F17" s="10">
        <v>-64.5</v>
      </c>
      <c r="G17" s="10">
        <v>-7.4</v>
      </c>
      <c r="H17" s="10">
        <v>128</v>
      </c>
      <c r="I17" s="10" t="s">
        <v>23</v>
      </c>
      <c r="J17" s="10">
        <f t="shared" si="0"/>
        <v>6.5860000000000003</v>
      </c>
    </row>
    <row r="18" spans="1:10" x14ac:dyDescent="0.2">
      <c r="A18" s="10">
        <v>16</v>
      </c>
      <c r="B18" s="10">
        <v>6.1070000000000002</v>
      </c>
      <c r="C18" s="10">
        <v>55933</v>
      </c>
      <c r="D18" s="10">
        <v>89.04</v>
      </c>
      <c r="E18" s="10">
        <v>-44.7</v>
      </c>
      <c r="F18" s="10">
        <v>-3.3</v>
      </c>
      <c r="G18" s="10">
        <v>-32.5</v>
      </c>
      <c r="H18" s="10">
        <v>90</v>
      </c>
      <c r="I18" s="10" t="s">
        <v>20</v>
      </c>
      <c r="J18" s="10">
        <f t="shared" si="0"/>
        <v>-6.1070000000000002</v>
      </c>
    </row>
    <row r="19" spans="1:10" x14ac:dyDescent="0.2">
      <c r="A19" s="10">
        <v>17</v>
      </c>
      <c r="B19" s="10">
        <v>-5.3970000000000002</v>
      </c>
      <c r="C19" s="10">
        <v>12054</v>
      </c>
      <c r="D19" s="10">
        <v>88.53</v>
      </c>
      <c r="E19" s="10">
        <v>-29</v>
      </c>
      <c r="F19" s="10">
        <v>-93.8</v>
      </c>
      <c r="G19" s="10">
        <v>-9.4</v>
      </c>
      <c r="H19" s="10">
        <v>81</v>
      </c>
      <c r="I19" s="10" t="s">
        <v>22</v>
      </c>
      <c r="J19" s="10">
        <f t="shared" si="0"/>
        <v>5.3970000000000002</v>
      </c>
    </row>
    <row r="20" spans="1:10" x14ac:dyDescent="0.2">
      <c r="A20" s="10">
        <v>18</v>
      </c>
      <c r="B20" s="10">
        <v>7.0270000000000001</v>
      </c>
      <c r="C20" s="10">
        <v>84115</v>
      </c>
      <c r="D20" s="10">
        <v>87.74</v>
      </c>
      <c r="E20" s="10">
        <v>-3.3</v>
      </c>
      <c r="F20" s="10">
        <v>25.8</v>
      </c>
      <c r="G20" s="10">
        <v>-24.7</v>
      </c>
      <c r="H20" s="10">
        <v>124</v>
      </c>
      <c r="I20" s="10" t="s">
        <v>25</v>
      </c>
      <c r="J20" s="10">
        <f t="shared" si="0"/>
        <v>-7.0270000000000001</v>
      </c>
    </row>
    <row r="21" spans="1:10" x14ac:dyDescent="0.2">
      <c r="A21" s="10">
        <v>19</v>
      </c>
      <c r="B21" s="10">
        <v>-6.3410000000000002</v>
      </c>
      <c r="C21" s="10">
        <v>34726</v>
      </c>
      <c r="D21" s="10">
        <v>76.209999999999994</v>
      </c>
      <c r="E21" s="10">
        <v>-21.3</v>
      </c>
      <c r="F21" s="10">
        <v>-18.899999999999999</v>
      </c>
      <c r="G21" s="10">
        <v>68.8</v>
      </c>
      <c r="H21" s="10">
        <v>142</v>
      </c>
      <c r="I21" s="10" t="s">
        <v>14</v>
      </c>
      <c r="J21" s="10">
        <f t="shared" si="0"/>
        <v>6.3410000000000002</v>
      </c>
    </row>
    <row r="22" spans="1:10" x14ac:dyDescent="0.2">
      <c r="A22" s="10">
        <v>20</v>
      </c>
      <c r="B22" s="10">
        <v>-8.5150000000000006</v>
      </c>
      <c r="C22" s="10">
        <v>26871</v>
      </c>
      <c r="D22" s="10">
        <v>72.91</v>
      </c>
      <c r="E22" s="10">
        <v>-22.7</v>
      </c>
      <c r="F22" s="10">
        <v>26.2</v>
      </c>
      <c r="G22" s="10">
        <v>32.6</v>
      </c>
      <c r="H22" s="10">
        <v>288</v>
      </c>
      <c r="I22" s="10" t="s">
        <v>11</v>
      </c>
      <c r="J22" s="10">
        <f t="shared" si="0"/>
        <v>8.5150000000000006</v>
      </c>
    </row>
    <row r="23" spans="1:10" x14ac:dyDescent="0.2">
      <c r="A23" s="10">
        <v>21</v>
      </c>
      <c r="B23" s="10">
        <v>-5.2880000000000003</v>
      </c>
      <c r="C23" s="10">
        <v>37928</v>
      </c>
      <c r="D23" s="10">
        <v>70.44</v>
      </c>
      <c r="E23" s="10">
        <v>-50.5</v>
      </c>
      <c r="F23" s="10">
        <v>26.9</v>
      </c>
      <c r="G23" s="10">
        <v>11.9</v>
      </c>
      <c r="H23" s="10">
        <v>63</v>
      </c>
      <c r="I23" s="10" t="s">
        <v>54</v>
      </c>
      <c r="J23" s="10">
        <f t="shared" si="0"/>
        <v>5.2880000000000003</v>
      </c>
    </row>
    <row r="24" spans="1:10" x14ac:dyDescent="0.2">
      <c r="A24" s="10">
        <v>22</v>
      </c>
      <c r="B24" s="10">
        <v>-5.5659999999999998</v>
      </c>
      <c r="C24" s="10">
        <v>40644</v>
      </c>
      <c r="D24" s="10">
        <v>64.819999999999993</v>
      </c>
      <c r="E24" s="10">
        <v>-24.7</v>
      </c>
      <c r="F24" s="10">
        <v>-51.4</v>
      </c>
      <c r="G24" s="10">
        <v>-3.5</v>
      </c>
      <c r="H24" s="10">
        <v>166</v>
      </c>
      <c r="I24" s="10" t="s">
        <v>27</v>
      </c>
      <c r="J24" s="10">
        <f t="shared" si="0"/>
        <v>5.5659999999999998</v>
      </c>
    </row>
    <row r="25" spans="1:10" x14ac:dyDescent="0.2">
      <c r="A25" s="10">
        <v>23</v>
      </c>
      <c r="B25" s="10">
        <v>7.2149999999999999</v>
      </c>
      <c r="C25" s="10">
        <v>70871</v>
      </c>
      <c r="D25" s="10">
        <v>58.42</v>
      </c>
      <c r="E25" s="10">
        <v>-28.4</v>
      </c>
      <c r="F25" s="10">
        <v>-8.1</v>
      </c>
      <c r="G25" s="10">
        <v>53.4</v>
      </c>
      <c r="H25" s="10">
        <v>98</v>
      </c>
      <c r="I25" s="10" t="s">
        <v>14</v>
      </c>
      <c r="J25" s="10">
        <f t="shared" si="0"/>
        <v>-7.2149999999999999</v>
      </c>
    </row>
    <row r="26" spans="1:10" x14ac:dyDescent="0.2">
      <c r="A26" s="10">
        <v>24</v>
      </c>
      <c r="B26" s="10">
        <v>5.024</v>
      </c>
      <c r="C26" s="10">
        <v>11599</v>
      </c>
      <c r="D26" s="10">
        <v>52.68</v>
      </c>
      <c r="E26" s="10">
        <v>-6.2</v>
      </c>
      <c r="F26" s="10">
        <v>-86.1</v>
      </c>
      <c r="G26" s="10">
        <v>3.9</v>
      </c>
      <c r="H26" s="10">
        <v>49</v>
      </c>
      <c r="I26" s="10" t="s">
        <v>51</v>
      </c>
      <c r="J26" s="10">
        <f t="shared" si="0"/>
        <v>-5.024</v>
      </c>
    </row>
    <row r="27" spans="1:10" x14ac:dyDescent="0.2">
      <c r="A27" s="10">
        <v>25</v>
      </c>
      <c r="B27" s="10">
        <v>7.0170000000000003</v>
      </c>
      <c r="C27" s="10">
        <v>111054</v>
      </c>
      <c r="D27" s="10">
        <v>51.44</v>
      </c>
      <c r="E27" s="10">
        <v>-40.9</v>
      </c>
      <c r="F27" s="10">
        <v>-20.100000000000001</v>
      </c>
      <c r="G27" s="10">
        <v>-3.6</v>
      </c>
      <c r="H27" s="10">
        <v>170</v>
      </c>
      <c r="I27" s="10" t="s">
        <v>24</v>
      </c>
      <c r="J27" s="10">
        <f t="shared" si="0"/>
        <v>-7.0170000000000003</v>
      </c>
    </row>
    <row r="28" spans="1:10" x14ac:dyDescent="0.2">
      <c r="A28" s="10">
        <v>26</v>
      </c>
      <c r="B28" s="10">
        <v>10.173</v>
      </c>
      <c r="C28" s="10">
        <v>29285</v>
      </c>
      <c r="D28" s="10">
        <v>51.28</v>
      </c>
      <c r="E28" s="10">
        <v>-32.6</v>
      </c>
      <c r="F28" s="10">
        <v>12.6</v>
      </c>
      <c r="G28" s="10">
        <v>9.3000000000000007</v>
      </c>
      <c r="H28" s="10">
        <v>337</v>
      </c>
      <c r="I28" s="10" t="s">
        <v>54</v>
      </c>
      <c r="J28" s="10">
        <f t="shared" si="0"/>
        <v>-10.173</v>
      </c>
    </row>
    <row r="29" spans="1:10" x14ac:dyDescent="0.2">
      <c r="A29" s="10">
        <v>27</v>
      </c>
      <c r="B29" s="10">
        <v>5.0880000000000001</v>
      </c>
      <c r="C29" s="10">
        <v>62702</v>
      </c>
      <c r="D29" s="10">
        <v>50.38</v>
      </c>
      <c r="E29" s="10">
        <v>-47</v>
      </c>
      <c r="F29" s="10">
        <v>-15.9</v>
      </c>
      <c r="G29" s="10">
        <v>-34.299999999999997</v>
      </c>
      <c r="H29" s="10">
        <v>40</v>
      </c>
      <c r="I29" s="10" t="s">
        <v>20</v>
      </c>
      <c r="J29" s="10">
        <f t="shared" si="0"/>
        <v>-5.0880000000000001</v>
      </c>
    </row>
    <row r="30" spans="1:10" x14ac:dyDescent="0.2">
      <c r="A30" s="10">
        <v>28</v>
      </c>
      <c r="B30" s="10">
        <v>7.13</v>
      </c>
      <c r="C30" s="10">
        <v>131629</v>
      </c>
      <c r="D30" s="10">
        <v>47.58</v>
      </c>
      <c r="E30" s="10">
        <v>-40.200000000000003</v>
      </c>
      <c r="F30" s="10">
        <v>-12.4</v>
      </c>
      <c r="G30" s="10">
        <v>17.100000000000001</v>
      </c>
      <c r="H30" s="10">
        <v>160</v>
      </c>
      <c r="I30" s="10" t="s">
        <v>28</v>
      </c>
      <c r="J30" s="10">
        <f t="shared" si="0"/>
        <v>-7.13</v>
      </c>
    </row>
    <row r="31" spans="1:10" x14ac:dyDescent="0.2">
      <c r="A31" s="10">
        <v>29</v>
      </c>
      <c r="B31" s="10">
        <v>-8.5060000000000002</v>
      </c>
      <c r="C31" s="10">
        <v>89047</v>
      </c>
      <c r="D31" s="10">
        <v>46.22</v>
      </c>
      <c r="E31" s="10">
        <v>-4.8</v>
      </c>
      <c r="F31" s="10">
        <v>-44.6</v>
      </c>
      <c r="G31" s="10">
        <v>10.199999999999999</v>
      </c>
      <c r="H31" s="10">
        <v>159</v>
      </c>
      <c r="I31" s="10" t="s">
        <v>43</v>
      </c>
      <c r="J31" s="10">
        <f t="shared" si="0"/>
        <v>8.5060000000000002</v>
      </c>
    </row>
    <row r="32" spans="1:10" x14ac:dyDescent="0.2">
      <c r="A32" s="10">
        <v>30</v>
      </c>
      <c r="B32" s="10">
        <v>-4.76</v>
      </c>
      <c r="C32" s="10">
        <v>80537</v>
      </c>
      <c r="D32" s="10">
        <v>45.04</v>
      </c>
      <c r="E32" s="10">
        <v>-36.5</v>
      </c>
      <c r="F32" s="10">
        <v>31.9</v>
      </c>
      <c r="G32" s="10">
        <v>28.6</v>
      </c>
      <c r="H32" s="10">
        <v>55</v>
      </c>
      <c r="I32" s="10" t="s">
        <v>10</v>
      </c>
      <c r="J32" s="10">
        <f t="shared" si="0"/>
        <v>4.76</v>
      </c>
    </row>
    <row r="33" spans="1:10" x14ac:dyDescent="0.2">
      <c r="A33" s="10">
        <v>31</v>
      </c>
      <c r="B33" s="10">
        <v>-9.9559999999999995</v>
      </c>
      <c r="C33" s="10">
        <v>118034</v>
      </c>
      <c r="D33" s="10">
        <v>43.85</v>
      </c>
      <c r="E33" s="10">
        <v>-2.1</v>
      </c>
      <c r="F33" s="10">
        <v>-7.9</v>
      </c>
      <c r="G33" s="10">
        <v>28.3</v>
      </c>
      <c r="H33" s="10">
        <v>217</v>
      </c>
      <c r="I33" s="10" t="s">
        <v>39</v>
      </c>
      <c r="J33" s="10">
        <f t="shared" si="0"/>
        <v>9.9559999999999995</v>
      </c>
    </row>
    <row r="34" spans="1:10" x14ac:dyDescent="0.2">
      <c r="A34" s="10">
        <v>32</v>
      </c>
      <c r="B34" s="10">
        <v>-4.5359999999999996</v>
      </c>
      <c r="C34" s="10">
        <v>137708</v>
      </c>
      <c r="D34" s="10">
        <v>37.93</v>
      </c>
      <c r="E34" s="10">
        <v>-25.2</v>
      </c>
      <c r="F34" s="10">
        <v>-37.299999999999997</v>
      </c>
      <c r="G34" s="10">
        <v>-12.8</v>
      </c>
      <c r="H34" s="10">
        <v>53</v>
      </c>
      <c r="I34" s="10" t="s">
        <v>52</v>
      </c>
      <c r="J34" s="10">
        <f t="shared" si="0"/>
        <v>4.5359999999999996</v>
      </c>
    </row>
    <row r="35" spans="1:10" x14ac:dyDescent="0.2">
      <c r="A35" s="10">
        <v>33</v>
      </c>
      <c r="B35" s="10">
        <v>-4.516</v>
      </c>
      <c r="C35" s="10">
        <v>145022</v>
      </c>
      <c r="D35" s="10">
        <v>26.09</v>
      </c>
      <c r="E35" s="10">
        <v>-40.6</v>
      </c>
      <c r="F35" s="10">
        <v>-29.9</v>
      </c>
      <c r="G35" s="10">
        <v>60.7</v>
      </c>
      <c r="H35" s="10">
        <v>41</v>
      </c>
      <c r="I35" s="10" t="s">
        <v>28</v>
      </c>
      <c r="J35" s="10">
        <f t="shared" si="0"/>
        <v>4.516</v>
      </c>
    </row>
    <row r="36" spans="1:10" x14ac:dyDescent="0.2">
      <c r="A36" s="10">
        <v>34</v>
      </c>
      <c r="B36" s="10">
        <v>-4.6059999999999999</v>
      </c>
      <c r="C36" s="10">
        <v>98216</v>
      </c>
      <c r="D36" s="10">
        <v>25.87</v>
      </c>
      <c r="E36" s="10">
        <v>-35.200000000000003</v>
      </c>
      <c r="F36" s="10">
        <v>17.899999999999999</v>
      </c>
      <c r="G36" s="10">
        <v>50.1</v>
      </c>
      <c r="H36" s="10">
        <v>22</v>
      </c>
      <c r="I36" s="10" t="s">
        <v>19</v>
      </c>
      <c r="J36" s="10">
        <f t="shared" si="0"/>
        <v>4.6059999999999999</v>
      </c>
    </row>
    <row r="37" spans="1:10" x14ac:dyDescent="0.2">
      <c r="A37" s="10">
        <v>35</v>
      </c>
      <c r="B37" s="10">
        <v>-4.3899999999999997</v>
      </c>
      <c r="C37" s="10">
        <v>61643</v>
      </c>
      <c r="D37" s="10">
        <v>20.07</v>
      </c>
      <c r="E37" s="10">
        <v>-29.5</v>
      </c>
      <c r="F37" s="10">
        <v>-69.099999999999994</v>
      </c>
      <c r="G37" s="10">
        <v>37.200000000000003</v>
      </c>
      <c r="H37" s="10">
        <v>21</v>
      </c>
      <c r="I37" s="10" t="s">
        <v>17</v>
      </c>
      <c r="J37" s="10">
        <f t="shared" si="0"/>
        <v>4.3899999999999997</v>
      </c>
    </row>
    <row r="38" spans="1:10" x14ac:dyDescent="0.2">
      <c r="A38" s="10">
        <v>36</v>
      </c>
      <c r="B38" s="10">
        <v>4.5709999999999997</v>
      </c>
      <c r="C38" s="10">
        <v>36099</v>
      </c>
      <c r="D38" s="10">
        <v>19.32</v>
      </c>
      <c r="E38" s="10">
        <v>-59.7</v>
      </c>
      <c r="F38" s="10">
        <v>7</v>
      </c>
      <c r="G38" s="10">
        <v>11.3</v>
      </c>
      <c r="H38" s="10">
        <v>28</v>
      </c>
      <c r="I38" s="10" t="s">
        <v>14</v>
      </c>
      <c r="J38" s="10">
        <f t="shared" si="0"/>
        <v>-4.5709999999999997</v>
      </c>
    </row>
    <row r="39" spans="1:10" x14ac:dyDescent="0.2">
      <c r="A39" s="10">
        <v>37</v>
      </c>
      <c r="B39" s="10">
        <v>-4.5069999999999997</v>
      </c>
      <c r="C39" s="10">
        <v>108298</v>
      </c>
      <c r="D39" s="10">
        <v>18.5</v>
      </c>
      <c r="E39" s="10">
        <v>-48.2</v>
      </c>
      <c r="F39" s="10">
        <v>-34.6</v>
      </c>
      <c r="G39" s="10">
        <v>44.6</v>
      </c>
      <c r="H39" s="10">
        <v>23</v>
      </c>
      <c r="I39" s="10" t="s">
        <v>15</v>
      </c>
      <c r="J39" s="10">
        <f t="shared" si="0"/>
        <v>4.5069999999999997</v>
      </c>
    </row>
    <row r="40" spans="1:10" x14ac:dyDescent="0.2">
      <c r="A40" s="10">
        <v>38</v>
      </c>
      <c r="B40" s="10">
        <v>4.3680000000000003</v>
      </c>
      <c r="C40" s="10">
        <v>136186</v>
      </c>
      <c r="D40" s="10">
        <v>18.170000000000002</v>
      </c>
      <c r="E40" s="10">
        <v>-5.7</v>
      </c>
      <c r="F40" s="10">
        <v>-62.4</v>
      </c>
      <c r="G40" s="10">
        <v>19.399999999999999</v>
      </c>
      <c r="H40" s="10">
        <v>23</v>
      </c>
      <c r="I40" s="10" t="s">
        <v>16</v>
      </c>
      <c r="J40" s="10">
        <f t="shared" si="0"/>
        <v>-4.3680000000000003</v>
      </c>
    </row>
    <row r="41" spans="1:10" x14ac:dyDescent="0.2">
      <c r="A41" s="10">
        <v>39</v>
      </c>
      <c r="B41" s="10">
        <v>-4.7290000000000001</v>
      </c>
      <c r="C41" s="10">
        <v>108846</v>
      </c>
      <c r="D41" s="10">
        <v>17.399999999999999</v>
      </c>
      <c r="E41" s="10">
        <v>-34.700000000000003</v>
      </c>
      <c r="F41" s="10">
        <v>-40.799999999999997</v>
      </c>
      <c r="G41" s="10">
        <v>55.7</v>
      </c>
      <c r="H41" s="10">
        <v>24</v>
      </c>
      <c r="I41" s="10" t="s">
        <v>12</v>
      </c>
      <c r="J41" s="10">
        <f t="shared" si="0"/>
        <v>4.7290000000000001</v>
      </c>
    </row>
    <row r="42" spans="1:10" x14ac:dyDescent="0.2">
      <c r="A42" s="10">
        <v>40</v>
      </c>
      <c r="B42" s="10">
        <v>-4.6159999999999997</v>
      </c>
      <c r="C42" s="10">
        <v>163799</v>
      </c>
      <c r="D42" s="10">
        <v>14.05</v>
      </c>
      <c r="E42" s="10">
        <v>-30.6</v>
      </c>
      <c r="F42" s="10">
        <v>-29.4</v>
      </c>
      <c r="G42" s="10">
        <v>-16.600000000000001</v>
      </c>
      <c r="H42" s="10">
        <v>32</v>
      </c>
      <c r="I42" s="10" t="s">
        <v>52</v>
      </c>
      <c r="J42" s="10">
        <f t="shared" si="0"/>
        <v>4.6159999999999997</v>
      </c>
    </row>
    <row r="43" spans="1:10" x14ac:dyDescent="0.2">
      <c r="A43" s="10">
        <v>41</v>
      </c>
      <c r="B43" s="10">
        <v>5.085</v>
      </c>
      <c r="C43" s="10">
        <v>150095</v>
      </c>
      <c r="D43" s="10">
        <v>12.39</v>
      </c>
      <c r="E43" s="10">
        <v>-44.1</v>
      </c>
      <c r="F43" s="10">
        <v>-27.3</v>
      </c>
      <c r="G43" s="10">
        <v>34.6</v>
      </c>
      <c r="H43" s="10">
        <v>66</v>
      </c>
      <c r="I43" s="10" t="s">
        <v>15</v>
      </c>
      <c r="J43" s="10">
        <f t="shared" si="0"/>
        <v>-5.085</v>
      </c>
    </row>
    <row r="44" spans="1:10" x14ac:dyDescent="0.2">
      <c r="A44" s="10">
        <v>42</v>
      </c>
      <c r="B44" s="10">
        <v>-4.4800000000000004</v>
      </c>
      <c r="C44" s="10">
        <v>67322</v>
      </c>
      <c r="D44" s="10">
        <v>11.67</v>
      </c>
      <c r="E44" s="10">
        <v>-24.5</v>
      </c>
      <c r="F44" s="10">
        <v>37</v>
      </c>
      <c r="G44" s="10">
        <v>31.8</v>
      </c>
      <c r="H44" s="10">
        <v>20</v>
      </c>
      <c r="I44" s="10" t="s">
        <v>10</v>
      </c>
      <c r="J44" s="10">
        <f t="shared" si="0"/>
        <v>4.4800000000000004</v>
      </c>
    </row>
    <row r="45" spans="1:10" x14ac:dyDescent="0.2">
      <c r="A45" s="10">
        <v>43</v>
      </c>
      <c r="B45" s="10">
        <v>4.6079999999999997</v>
      </c>
      <c r="C45" s="10">
        <v>84442</v>
      </c>
      <c r="D45" s="10">
        <v>11.58</v>
      </c>
      <c r="E45" s="10">
        <v>-40.799999999999997</v>
      </c>
      <c r="F45" s="10">
        <v>12</v>
      </c>
      <c r="G45" s="10">
        <v>0.4</v>
      </c>
      <c r="H45" s="10">
        <v>17</v>
      </c>
      <c r="I45" s="10" t="s">
        <v>54</v>
      </c>
      <c r="J45" s="10">
        <f t="shared" si="0"/>
        <v>-4.6079999999999997</v>
      </c>
    </row>
    <row r="46" spans="1:10" x14ac:dyDescent="0.2">
      <c r="A46" s="10">
        <v>44</v>
      </c>
      <c r="B46" s="10">
        <v>-4.4269999999999996</v>
      </c>
      <c r="C46" s="10">
        <v>129280</v>
      </c>
      <c r="D46" s="10">
        <v>10.79</v>
      </c>
      <c r="E46" s="10">
        <v>-32.5</v>
      </c>
      <c r="F46" s="10">
        <v>17.3</v>
      </c>
      <c r="G46" s="10">
        <v>47.7</v>
      </c>
      <c r="H46" s="10">
        <v>11</v>
      </c>
      <c r="I46" s="10" t="s">
        <v>19</v>
      </c>
      <c r="J46" s="10">
        <f t="shared" si="0"/>
        <v>4.4269999999999996</v>
      </c>
    </row>
    <row r="47" spans="1:10" x14ac:dyDescent="0.2">
      <c r="A47" s="10">
        <v>45</v>
      </c>
      <c r="B47" s="10">
        <v>-4.1029999999999998</v>
      </c>
      <c r="C47" s="10">
        <v>79575</v>
      </c>
      <c r="D47" s="10">
        <v>10.16</v>
      </c>
      <c r="E47" s="10">
        <v>-62.4</v>
      </c>
      <c r="F47" s="10">
        <v>-26.5</v>
      </c>
      <c r="G47" s="10">
        <v>-15.5</v>
      </c>
      <c r="H47" s="10">
        <v>8</v>
      </c>
      <c r="I47" s="10" t="s">
        <v>18</v>
      </c>
      <c r="J47" s="10">
        <f t="shared" si="0"/>
        <v>4.1029999999999998</v>
      </c>
    </row>
    <row r="48" spans="1:10" x14ac:dyDescent="0.2">
      <c r="A48" s="10">
        <v>46</v>
      </c>
      <c r="B48" s="10">
        <v>-4.6239999999999997</v>
      </c>
      <c r="C48" s="10">
        <v>50270</v>
      </c>
      <c r="D48" s="10">
        <v>9.91</v>
      </c>
      <c r="E48" s="10">
        <v>-35.9</v>
      </c>
      <c r="F48" s="10">
        <v>-43.3</v>
      </c>
      <c r="G48" s="10">
        <v>35.299999999999997</v>
      </c>
      <c r="H48" s="10">
        <v>51</v>
      </c>
      <c r="I48" s="10" t="s">
        <v>15</v>
      </c>
      <c r="J48" s="10">
        <f t="shared" si="0"/>
        <v>4.6239999999999997</v>
      </c>
    </row>
    <row r="49" spans="1:10" x14ac:dyDescent="0.2">
      <c r="A49" s="10">
        <v>47</v>
      </c>
      <c r="B49" s="10">
        <v>-4.0119999999999996</v>
      </c>
      <c r="C49" s="10">
        <v>90802</v>
      </c>
      <c r="D49" s="10">
        <v>9.7899999999999991</v>
      </c>
      <c r="E49" s="10">
        <v>-38.299999999999997</v>
      </c>
      <c r="F49" s="10">
        <v>-47.3</v>
      </c>
      <c r="G49" s="10">
        <v>-18.2</v>
      </c>
      <c r="H49" s="10">
        <v>10</v>
      </c>
      <c r="I49" s="10" t="s">
        <v>23</v>
      </c>
      <c r="J49" s="10">
        <f t="shared" si="0"/>
        <v>4.0119999999999996</v>
      </c>
    </row>
    <row r="50" spans="1:10" x14ac:dyDescent="0.2">
      <c r="A50" s="10">
        <v>48</v>
      </c>
      <c r="B50" s="10">
        <v>-4.5839999999999996</v>
      </c>
      <c r="C50" s="10">
        <v>60487</v>
      </c>
      <c r="D50" s="10">
        <v>9.4700000000000006</v>
      </c>
      <c r="E50" s="10">
        <v>-9.1999999999999993</v>
      </c>
      <c r="F50" s="10">
        <v>17.2</v>
      </c>
      <c r="G50" s="10">
        <v>34.700000000000003</v>
      </c>
      <c r="H50" s="10">
        <v>26</v>
      </c>
      <c r="I50" s="10" t="s">
        <v>11</v>
      </c>
      <c r="J50" s="10">
        <f t="shared" si="0"/>
        <v>4.5839999999999996</v>
      </c>
    </row>
    <row r="51" spans="1:10" x14ac:dyDescent="0.2">
      <c r="A51" s="10">
        <v>49</v>
      </c>
      <c r="B51" s="10">
        <v>-4.21</v>
      </c>
      <c r="C51" s="10">
        <v>111219</v>
      </c>
      <c r="D51" s="10">
        <v>9.02</v>
      </c>
      <c r="E51" s="10">
        <v>-55.7</v>
      </c>
      <c r="F51" s="10">
        <v>-46</v>
      </c>
      <c r="G51" s="10">
        <v>38.700000000000003</v>
      </c>
      <c r="H51" s="10">
        <v>14</v>
      </c>
      <c r="I51" s="10" t="s">
        <v>15</v>
      </c>
      <c r="J51" s="10">
        <f t="shared" si="0"/>
        <v>4.21</v>
      </c>
    </row>
    <row r="52" spans="1:10" x14ac:dyDescent="0.2">
      <c r="A52" s="10">
        <v>50</v>
      </c>
      <c r="B52" s="10">
        <v>-4.4980000000000002</v>
      </c>
      <c r="C52" s="10">
        <v>99064</v>
      </c>
      <c r="D52" s="10">
        <v>7.8</v>
      </c>
      <c r="E52" s="10">
        <v>-36.200000000000003</v>
      </c>
      <c r="F52" s="10">
        <v>-13.5</v>
      </c>
      <c r="G52" s="10">
        <v>41.6</v>
      </c>
      <c r="H52" s="10">
        <v>23</v>
      </c>
      <c r="I52" s="10" t="s">
        <v>14</v>
      </c>
      <c r="J52" s="10">
        <f t="shared" si="0"/>
        <v>4.4980000000000002</v>
      </c>
    </row>
    <row r="53" spans="1:10" x14ac:dyDescent="0.2">
      <c r="A53" s="10">
        <v>51</v>
      </c>
      <c r="B53" s="10">
        <v>4.84</v>
      </c>
      <c r="C53" s="10">
        <v>90997</v>
      </c>
      <c r="D53" s="10">
        <v>7.24</v>
      </c>
      <c r="E53" s="10">
        <v>-22.8</v>
      </c>
      <c r="F53" s="10">
        <v>-63.6</v>
      </c>
      <c r="G53" s="10">
        <v>4.9000000000000004</v>
      </c>
      <c r="H53" s="10">
        <v>16</v>
      </c>
      <c r="I53" s="10" t="s">
        <v>27</v>
      </c>
      <c r="J53" s="10">
        <f t="shared" si="0"/>
        <v>-4.84</v>
      </c>
    </row>
    <row r="54" spans="1:10" x14ac:dyDescent="0.2">
      <c r="A54" s="10">
        <v>52</v>
      </c>
      <c r="B54" s="10">
        <v>-4.3849999999999998</v>
      </c>
      <c r="C54" s="10">
        <v>16165</v>
      </c>
      <c r="D54" s="10">
        <v>7.04</v>
      </c>
      <c r="E54" s="10">
        <v>-9</v>
      </c>
      <c r="F54" s="10">
        <v>-6.7</v>
      </c>
      <c r="G54" s="10">
        <v>40</v>
      </c>
      <c r="H54" s="10">
        <v>22</v>
      </c>
      <c r="I54" s="10" t="s">
        <v>39</v>
      </c>
      <c r="J54" s="10">
        <f t="shared" si="0"/>
        <v>4.3849999999999998</v>
      </c>
    </row>
    <row r="55" spans="1:10" x14ac:dyDescent="0.2">
      <c r="A55" s="10">
        <v>53</v>
      </c>
      <c r="B55" s="10">
        <v>4.5830000000000002</v>
      </c>
      <c r="C55" s="10">
        <v>101259</v>
      </c>
      <c r="D55" s="10">
        <v>6.94</v>
      </c>
      <c r="E55" s="10">
        <v>-41.4</v>
      </c>
      <c r="F55" s="10">
        <v>-75.3</v>
      </c>
      <c r="G55" s="10">
        <v>14.1</v>
      </c>
      <c r="H55" s="10">
        <v>17</v>
      </c>
      <c r="I55" s="10" t="s">
        <v>17</v>
      </c>
      <c r="J55" s="10">
        <f t="shared" si="0"/>
        <v>-4.5830000000000002</v>
      </c>
    </row>
    <row r="56" spans="1:10" x14ac:dyDescent="0.2">
      <c r="A56" s="10">
        <v>54</v>
      </c>
      <c r="B56" s="10">
        <v>4.2670000000000003</v>
      </c>
      <c r="C56" s="10">
        <v>99796</v>
      </c>
      <c r="D56" s="10">
        <v>6.08</v>
      </c>
      <c r="E56" s="10">
        <v>-19.600000000000001</v>
      </c>
      <c r="F56" s="10">
        <v>-54.1</v>
      </c>
      <c r="G56" s="10">
        <v>2.4</v>
      </c>
      <c r="H56" s="10">
        <v>16</v>
      </c>
      <c r="I56" s="10" t="s">
        <v>27</v>
      </c>
      <c r="J56" s="10">
        <f t="shared" si="0"/>
        <v>-4.2670000000000003</v>
      </c>
    </row>
    <row r="57" spans="1:10" x14ac:dyDescent="0.2">
      <c r="A57" s="10">
        <v>55</v>
      </c>
      <c r="B57" s="10">
        <v>4.88</v>
      </c>
      <c r="C57" s="10">
        <v>125927</v>
      </c>
      <c r="D57" s="10">
        <v>5.88</v>
      </c>
      <c r="E57" s="10">
        <v>-42.2</v>
      </c>
      <c r="F57" s="10">
        <v>-57.8</v>
      </c>
      <c r="G57" s="10">
        <v>16.600000000000001</v>
      </c>
      <c r="H57" s="10">
        <v>18</v>
      </c>
      <c r="I57" s="10" t="s">
        <v>17</v>
      </c>
      <c r="J57" s="10">
        <f t="shared" si="0"/>
        <v>-4.88</v>
      </c>
    </row>
    <row r="58" spans="1:10" x14ac:dyDescent="0.2">
      <c r="A58" s="10">
        <v>56</v>
      </c>
      <c r="B58" s="10">
        <v>4.0170000000000003</v>
      </c>
      <c r="C58" s="10">
        <v>20467</v>
      </c>
      <c r="D58" s="10">
        <v>5.57</v>
      </c>
      <c r="E58" s="10">
        <v>-42</v>
      </c>
      <c r="F58" s="10">
        <v>14.8</v>
      </c>
      <c r="G58" s="10">
        <v>0.6</v>
      </c>
      <c r="H58" s="10">
        <v>7</v>
      </c>
      <c r="I58" s="10" t="s">
        <v>54</v>
      </c>
      <c r="J58" s="10">
        <f t="shared" si="0"/>
        <v>-4.0170000000000003</v>
      </c>
    </row>
    <row r="59" spans="1:10" x14ac:dyDescent="0.2">
      <c r="A59" s="10">
        <v>57</v>
      </c>
      <c r="B59" s="10">
        <v>-4.7480000000000002</v>
      </c>
      <c r="C59" s="10">
        <v>94806</v>
      </c>
      <c r="D59" s="10">
        <v>4.82</v>
      </c>
      <c r="E59" s="10">
        <v>-15.9</v>
      </c>
      <c r="F59" s="10">
        <v>-11.9</v>
      </c>
      <c r="G59" s="10">
        <v>60.9</v>
      </c>
      <c r="H59" s="10">
        <v>18</v>
      </c>
      <c r="I59" s="10" t="s">
        <v>14</v>
      </c>
      <c r="J59" s="10">
        <f t="shared" si="0"/>
        <v>4.7480000000000002</v>
      </c>
    </row>
    <row r="60" spans="1:10" x14ac:dyDescent="0.2">
      <c r="A60" s="10">
        <v>58</v>
      </c>
      <c r="B60" s="10">
        <v>-3.94</v>
      </c>
      <c r="C60" s="10">
        <v>82880</v>
      </c>
      <c r="D60" s="10">
        <v>3.02</v>
      </c>
      <c r="E60" s="10">
        <v>-3.4</v>
      </c>
      <c r="F60" s="10">
        <v>22.5</v>
      </c>
      <c r="G60" s="10">
        <v>52.3</v>
      </c>
      <c r="H60" s="10">
        <v>3</v>
      </c>
      <c r="I60" s="10" t="s">
        <v>11</v>
      </c>
      <c r="J60" s="10">
        <f t="shared" si="0"/>
        <v>3.94</v>
      </c>
    </row>
    <row r="61" spans="1:10" x14ac:dyDescent="0.2">
      <c r="A61" s="10">
        <v>59</v>
      </c>
      <c r="B61" s="10">
        <v>-4.359</v>
      </c>
      <c r="C61" s="10">
        <v>96410</v>
      </c>
      <c r="D61" s="10">
        <v>2.71</v>
      </c>
      <c r="E61" s="10">
        <v>-54.8</v>
      </c>
      <c r="F61" s="10">
        <v>24.7</v>
      </c>
      <c r="G61" s="10">
        <v>4.0999999999999996</v>
      </c>
      <c r="H61" s="10">
        <v>3</v>
      </c>
      <c r="I61" s="10" t="s">
        <v>48</v>
      </c>
      <c r="J61" s="10">
        <f t="shared" si="0"/>
        <v>4.359</v>
      </c>
    </row>
    <row r="62" spans="1:10" x14ac:dyDescent="0.2">
      <c r="A62" s="10">
        <v>60</v>
      </c>
      <c r="B62" s="10">
        <v>4.1779999999999999</v>
      </c>
      <c r="C62" s="10">
        <v>28560</v>
      </c>
      <c r="D62" s="10">
        <v>2.34</v>
      </c>
      <c r="E62" s="10">
        <v>-21.9</v>
      </c>
      <c r="F62" s="10">
        <v>-65.599999999999994</v>
      </c>
      <c r="G62" s="10">
        <v>8.6999999999999993</v>
      </c>
      <c r="H62" s="10">
        <v>11</v>
      </c>
      <c r="I62" s="10" t="s">
        <v>51</v>
      </c>
      <c r="J62" s="10">
        <f t="shared" si="0"/>
        <v>-4.1779999999999999</v>
      </c>
    </row>
    <row r="63" spans="1:10" x14ac:dyDescent="0.2">
      <c r="A63" s="10">
        <v>61</v>
      </c>
      <c r="B63" s="10">
        <v>-4.0460000000000003</v>
      </c>
      <c r="C63" s="10">
        <v>111320</v>
      </c>
      <c r="D63" s="10">
        <v>2.2200000000000002</v>
      </c>
      <c r="E63" s="10">
        <v>-65</v>
      </c>
      <c r="F63" s="10">
        <v>-27.8</v>
      </c>
      <c r="G63" s="10">
        <v>21.7</v>
      </c>
      <c r="H63" s="10">
        <v>3</v>
      </c>
      <c r="I63" s="10" t="s">
        <v>15</v>
      </c>
      <c r="J63" s="10">
        <f t="shared" si="0"/>
        <v>4.0460000000000003</v>
      </c>
    </row>
    <row r="64" spans="1:10" x14ac:dyDescent="0.2">
      <c r="A64" s="10">
        <v>62</v>
      </c>
      <c r="B64" s="10">
        <v>-3.988</v>
      </c>
      <c r="C64" s="10">
        <v>41373</v>
      </c>
      <c r="D64" s="10">
        <v>2.21</v>
      </c>
      <c r="E64" s="10">
        <v>-32.700000000000003</v>
      </c>
      <c r="F64" s="10">
        <v>-37.5</v>
      </c>
      <c r="G64" s="10">
        <v>42.6</v>
      </c>
      <c r="H64" s="10">
        <v>7</v>
      </c>
      <c r="I64" s="10" t="s">
        <v>12</v>
      </c>
      <c r="J64" s="10">
        <f t="shared" si="0"/>
        <v>3.988</v>
      </c>
    </row>
    <row r="65" spans="1:10" x14ac:dyDescent="0.2">
      <c r="A65" s="21" t="s">
        <v>94</v>
      </c>
      <c r="B65" s="21"/>
      <c r="C65" s="21"/>
      <c r="D65" s="21"/>
      <c r="E65" s="21"/>
      <c r="F65" s="21"/>
      <c r="G65" s="21"/>
      <c r="H65" s="21"/>
      <c r="I65" s="21"/>
      <c r="J65" s="10"/>
    </row>
  </sheetData>
  <mergeCells count="2">
    <mergeCell ref="A1:I1"/>
    <mergeCell ref="A65:I65"/>
  </mergeCells>
  <pageMargins left="0.7" right="0.7" top="0.75" bottom="0.75" header="0.3" footer="0.3"/>
</worksheet>
</file>

<file path=xl/worksheets/sheet3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3EB7060-FC4C-3741-9C72-031EDEAFA0AC}">
  <dimension ref="A1:I55"/>
  <sheetViews>
    <sheetView workbookViewId="0">
      <selection sqref="A1:I1"/>
    </sheetView>
  </sheetViews>
  <sheetFormatPr baseColWidth="10" defaultRowHeight="13" x14ac:dyDescent="0.15"/>
  <cols>
    <col min="1" max="16384" width="10.83203125" style="10"/>
  </cols>
  <sheetData>
    <row r="1" spans="1:9" x14ac:dyDescent="0.15">
      <c r="A1" s="17" t="s">
        <v>140</v>
      </c>
      <c r="B1" s="17"/>
      <c r="C1" s="17"/>
      <c r="D1" s="17"/>
      <c r="E1" s="17"/>
      <c r="F1" s="17"/>
      <c r="G1" s="17"/>
      <c r="H1" s="17"/>
      <c r="I1" s="17"/>
    </row>
    <row r="2" spans="1:9" x14ac:dyDescent="0.15">
      <c r="A2" s="2" t="s">
        <v>1</v>
      </c>
      <c r="B2" s="3" t="s">
        <v>2</v>
      </c>
      <c r="C2" s="2" t="s">
        <v>3</v>
      </c>
      <c r="D2" s="2" t="s">
        <v>4</v>
      </c>
      <c r="E2" s="2" t="s">
        <v>5</v>
      </c>
      <c r="F2" s="2" t="s">
        <v>6</v>
      </c>
      <c r="G2" s="2" t="s">
        <v>7</v>
      </c>
      <c r="H2" s="3" t="s">
        <v>8</v>
      </c>
      <c r="I2" s="2" t="s">
        <v>9</v>
      </c>
    </row>
    <row r="3" spans="1:9" x14ac:dyDescent="0.15">
      <c r="A3" s="10">
        <v>1</v>
      </c>
      <c r="B3" s="10">
        <v>-13.407999999999999</v>
      </c>
      <c r="C3" s="10">
        <v>67280</v>
      </c>
      <c r="D3" s="10">
        <v>926.09</v>
      </c>
      <c r="E3" s="10">
        <v>30.2</v>
      </c>
      <c r="F3" s="10">
        <v>-34.299999999999997</v>
      </c>
      <c r="G3" s="10">
        <v>49.3</v>
      </c>
      <c r="H3" s="10">
        <v>2018</v>
      </c>
      <c r="I3" s="10" t="s">
        <v>28</v>
      </c>
    </row>
    <row r="4" spans="1:9" x14ac:dyDescent="0.15">
      <c r="A4" s="10">
        <v>2</v>
      </c>
      <c r="B4" s="10">
        <v>-9.173</v>
      </c>
      <c r="C4" s="10">
        <v>144419</v>
      </c>
      <c r="D4" s="10">
        <v>325.95999999999998</v>
      </c>
      <c r="E4" s="10">
        <v>20.6</v>
      </c>
      <c r="F4" s="10">
        <v>20.9</v>
      </c>
      <c r="G4" s="10">
        <v>54.7</v>
      </c>
      <c r="H4" s="10">
        <v>447</v>
      </c>
      <c r="I4" s="10" t="s">
        <v>11</v>
      </c>
    </row>
    <row r="5" spans="1:9" x14ac:dyDescent="0.15">
      <c r="A5" s="10">
        <v>3</v>
      </c>
      <c r="B5" s="10">
        <v>-8.9309999999999992</v>
      </c>
      <c r="C5" s="10">
        <v>123396</v>
      </c>
      <c r="D5" s="10">
        <v>251.4</v>
      </c>
      <c r="E5" s="10">
        <v>2.5</v>
      </c>
      <c r="F5" s="10">
        <v>-7.9</v>
      </c>
      <c r="G5" s="10">
        <v>50.3</v>
      </c>
      <c r="H5" s="10">
        <v>348</v>
      </c>
      <c r="I5" s="10" t="s">
        <v>26</v>
      </c>
    </row>
    <row r="6" spans="1:9" x14ac:dyDescent="0.15">
      <c r="A6" s="10">
        <v>4</v>
      </c>
      <c r="B6" s="10">
        <v>-7.2110000000000003</v>
      </c>
      <c r="C6" s="10">
        <v>125071</v>
      </c>
      <c r="D6" s="10">
        <v>249.39</v>
      </c>
      <c r="E6" s="10">
        <v>5.7</v>
      </c>
      <c r="F6" s="10">
        <v>61.9</v>
      </c>
      <c r="G6" s="10">
        <v>10.3</v>
      </c>
      <c r="H6" s="10">
        <v>201</v>
      </c>
      <c r="I6" s="10" t="s">
        <v>11</v>
      </c>
    </row>
    <row r="7" spans="1:9" x14ac:dyDescent="0.15">
      <c r="A7" s="10">
        <v>5</v>
      </c>
      <c r="B7" s="10">
        <v>7.5709999999999997</v>
      </c>
      <c r="C7" s="10">
        <v>78239</v>
      </c>
      <c r="D7" s="10">
        <v>240.54</v>
      </c>
      <c r="E7" s="10">
        <v>11.8</v>
      </c>
      <c r="F7" s="10">
        <v>-66.7</v>
      </c>
      <c r="G7" s="10">
        <v>55.4</v>
      </c>
      <c r="H7" s="10">
        <v>302</v>
      </c>
      <c r="I7" s="10" t="s">
        <v>12</v>
      </c>
    </row>
    <row r="8" spans="1:9" x14ac:dyDescent="0.15">
      <c r="A8" s="10">
        <v>6</v>
      </c>
      <c r="B8" s="10">
        <v>7.8550000000000004</v>
      </c>
      <c r="C8" s="10">
        <v>61095</v>
      </c>
      <c r="D8" s="10">
        <v>213.59</v>
      </c>
      <c r="E8" s="10">
        <v>2.8</v>
      </c>
      <c r="F8" s="10">
        <v>17.600000000000001</v>
      </c>
      <c r="G8" s="10">
        <v>-16</v>
      </c>
      <c r="H8" s="10">
        <v>261</v>
      </c>
      <c r="I8" s="10" t="s">
        <v>25</v>
      </c>
    </row>
    <row r="9" spans="1:9" x14ac:dyDescent="0.15">
      <c r="A9" s="10">
        <v>7</v>
      </c>
      <c r="B9" s="10">
        <v>-11.855</v>
      </c>
      <c r="C9" s="10">
        <v>62693</v>
      </c>
      <c r="D9" s="10">
        <v>205.41</v>
      </c>
      <c r="E9" s="10">
        <v>31.1</v>
      </c>
      <c r="F9" s="10">
        <v>-27.6</v>
      </c>
      <c r="G9" s="10">
        <v>-18.2</v>
      </c>
      <c r="H9" s="10">
        <v>357</v>
      </c>
      <c r="I9" s="10" t="s">
        <v>52</v>
      </c>
    </row>
    <row r="10" spans="1:9" x14ac:dyDescent="0.15">
      <c r="A10" s="10">
        <v>8</v>
      </c>
      <c r="B10" s="10">
        <v>-13.194000000000001</v>
      </c>
      <c r="C10" s="10">
        <v>130698</v>
      </c>
      <c r="D10" s="10">
        <v>199.86</v>
      </c>
      <c r="E10" s="10">
        <v>26.8</v>
      </c>
      <c r="F10" s="10">
        <v>-49.8</v>
      </c>
      <c r="G10" s="10">
        <v>-4.4000000000000004</v>
      </c>
      <c r="H10" s="10">
        <v>327</v>
      </c>
      <c r="I10" s="10" t="s">
        <v>27</v>
      </c>
    </row>
    <row r="11" spans="1:9" x14ac:dyDescent="0.15">
      <c r="A11" s="10">
        <v>9</v>
      </c>
      <c r="B11" s="10">
        <v>7.7089999999999996</v>
      </c>
      <c r="C11" s="10">
        <v>70964</v>
      </c>
      <c r="D11" s="10">
        <v>173.69</v>
      </c>
      <c r="E11" s="10">
        <v>47.3</v>
      </c>
      <c r="F11" s="10">
        <v>24.8</v>
      </c>
      <c r="G11" s="10">
        <v>24.8</v>
      </c>
      <c r="H11" s="10">
        <v>181</v>
      </c>
      <c r="I11" s="10" t="s">
        <v>10</v>
      </c>
    </row>
    <row r="12" spans="1:9" x14ac:dyDescent="0.15">
      <c r="A12" s="10">
        <v>10</v>
      </c>
      <c r="B12" s="10">
        <v>-6.7480000000000002</v>
      </c>
      <c r="C12" s="10">
        <v>76979</v>
      </c>
      <c r="D12" s="10">
        <v>153.29</v>
      </c>
      <c r="E12" s="10">
        <v>54.9</v>
      </c>
      <c r="F12" s="10">
        <v>24.4</v>
      </c>
      <c r="G12" s="10">
        <v>3.6</v>
      </c>
      <c r="H12" s="10">
        <v>171</v>
      </c>
      <c r="I12" s="10" t="s">
        <v>48</v>
      </c>
    </row>
    <row r="13" spans="1:9" x14ac:dyDescent="0.15">
      <c r="A13" s="10">
        <v>11</v>
      </c>
      <c r="B13" s="10">
        <v>6.4550000000000001</v>
      </c>
      <c r="C13" s="10">
        <v>33395</v>
      </c>
      <c r="D13" s="10">
        <v>138.04</v>
      </c>
      <c r="E13" s="10">
        <v>8</v>
      </c>
      <c r="F13" s="10">
        <v>54.4</v>
      </c>
      <c r="G13" s="10">
        <v>-23.5</v>
      </c>
      <c r="H13" s="10">
        <v>110</v>
      </c>
      <c r="I13" s="10" t="s">
        <v>30</v>
      </c>
    </row>
    <row r="14" spans="1:9" x14ac:dyDescent="0.15">
      <c r="A14" s="10">
        <v>12</v>
      </c>
      <c r="B14" s="10">
        <v>5.9880000000000004</v>
      </c>
      <c r="C14" s="10">
        <v>101108</v>
      </c>
      <c r="D14" s="10">
        <v>126.44</v>
      </c>
      <c r="E14" s="10">
        <v>20</v>
      </c>
      <c r="F14" s="10">
        <v>-63.6</v>
      </c>
      <c r="G14" s="10">
        <v>8.8000000000000007</v>
      </c>
      <c r="H14" s="10">
        <v>198</v>
      </c>
      <c r="I14" s="10" t="s">
        <v>51</v>
      </c>
    </row>
    <row r="15" spans="1:9" x14ac:dyDescent="0.15">
      <c r="A15" s="10">
        <v>13</v>
      </c>
      <c r="B15" s="10">
        <v>-6.6550000000000002</v>
      </c>
      <c r="C15" s="10">
        <v>52475</v>
      </c>
      <c r="D15" s="10">
        <v>117.02</v>
      </c>
      <c r="E15" s="10">
        <v>63.8</v>
      </c>
      <c r="F15" s="10">
        <v>-33.299999999999997</v>
      </c>
      <c r="G15" s="10">
        <v>28</v>
      </c>
      <c r="H15" s="10">
        <v>147</v>
      </c>
      <c r="I15" s="10" t="s">
        <v>15</v>
      </c>
    </row>
    <row r="16" spans="1:9" x14ac:dyDescent="0.15">
      <c r="A16" s="10">
        <v>14</v>
      </c>
      <c r="B16" s="10">
        <v>9.3379999999999992</v>
      </c>
      <c r="C16" s="10">
        <v>153117</v>
      </c>
      <c r="D16" s="10">
        <v>97.69</v>
      </c>
      <c r="E16" s="10">
        <v>37.799999999999997</v>
      </c>
      <c r="F16" s="10">
        <v>-10.6</v>
      </c>
      <c r="G16" s="10">
        <v>16.399999999999999</v>
      </c>
      <c r="H16" s="10">
        <v>507</v>
      </c>
      <c r="I16" s="10" t="s">
        <v>28</v>
      </c>
    </row>
    <row r="17" spans="1:9" x14ac:dyDescent="0.15">
      <c r="A17" s="10">
        <v>15</v>
      </c>
      <c r="B17" s="10">
        <v>7.3</v>
      </c>
      <c r="C17" s="10">
        <v>24719</v>
      </c>
      <c r="D17" s="10">
        <v>77.569999999999993</v>
      </c>
      <c r="E17" s="10">
        <v>16.8</v>
      </c>
      <c r="F17" s="10">
        <v>-42.8</v>
      </c>
      <c r="G17" s="10">
        <v>-1.6</v>
      </c>
      <c r="H17" s="10">
        <v>224</v>
      </c>
      <c r="I17" s="10" t="s">
        <v>43</v>
      </c>
    </row>
    <row r="18" spans="1:9" x14ac:dyDescent="0.15">
      <c r="A18" s="10">
        <v>16</v>
      </c>
      <c r="B18" s="10">
        <v>-5.758</v>
      </c>
      <c r="C18" s="10">
        <v>78366</v>
      </c>
      <c r="D18" s="10">
        <v>61.51</v>
      </c>
      <c r="E18" s="10">
        <v>16</v>
      </c>
      <c r="F18" s="10">
        <v>-72.5</v>
      </c>
      <c r="G18" s="10">
        <v>44.5</v>
      </c>
      <c r="H18" s="10">
        <v>74</v>
      </c>
      <c r="I18" s="10" t="s">
        <v>12</v>
      </c>
    </row>
    <row r="19" spans="1:9" x14ac:dyDescent="0.15">
      <c r="A19" s="10">
        <v>17</v>
      </c>
      <c r="B19" s="10">
        <v>-5.7859999999999996</v>
      </c>
      <c r="C19" s="10">
        <v>128867</v>
      </c>
      <c r="D19" s="10">
        <v>59.97</v>
      </c>
      <c r="E19" s="10">
        <v>2.9</v>
      </c>
      <c r="F19" s="10">
        <v>21.6</v>
      </c>
      <c r="G19" s="10">
        <v>28.9</v>
      </c>
      <c r="H19" s="10">
        <v>90</v>
      </c>
      <c r="I19" s="10" t="s">
        <v>29</v>
      </c>
    </row>
    <row r="20" spans="1:9" x14ac:dyDescent="0.15">
      <c r="A20" s="10">
        <v>18</v>
      </c>
      <c r="B20" s="10">
        <v>-5.61</v>
      </c>
      <c r="C20" s="10">
        <v>118563</v>
      </c>
      <c r="D20" s="10">
        <v>51.12</v>
      </c>
      <c r="E20" s="10">
        <v>22.4</v>
      </c>
      <c r="F20" s="10">
        <v>-1.2</v>
      </c>
      <c r="G20" s="10">
        <v>57.1</v>
      </c>
      <c r="H20" s="10">
        <v>79</v>
      </c>
      <c r="I20" s="10" t="s">
        <v>11</v>
      </c>
    </row>
    <row r="21" spans="1:9" x14ac:dyDescent="0.15">
      <c r="A21" s="10">
        <v>19</v>
      </c>
      <c r="B21" s="10">
        <v>-5.0090000000000003</v>
      </c>
      <c r="C21" s="10">
        <v>36249</v>
      </c>
      <c r="D21" s="10">
        <v>49.86</v>
      </c>
      <c r="E21" s="10">
        <v>13</v>
      </c>
      <c r="F21" s="10">
        <v>51.6</v>
      </c>
      <c r="G21" s="10">
        <v>30.6</v>
      </c>
      <c r="H21" s="10">
        <v>49</v>
      </c>
      <c r="I21" s="10" t="s">
        <v>11</v>
      </c>
    </row>
    <row r="22" spans="1:9" x14ac:dyDescent="0.15">
      <c r="A22" s="10">
        <v>20</v>
      </c>
      <c r="B22" s="10">
        <v>-7.69</v>
      </c>
      <c r="C22" s="10">
        <v>55136</v>
      </c>
      <c r="D22" s="10">
        <v>48.25</v>
      </c>
      <c r="E22" s="10">
        <v>46.7</v>
      </c>
      <c r="F22" s="10">
        <v>-7.6</v>
      </c>
      <c r="G22" s="10">
        <v>26.5</v>
      </c>
      <c r="H22" s="10">
        <v>222</v>
      </c>
      <c r="I22" s="10" t="s">
        <v>14</v>
      </c>
    </row>
    <row r="23" spans="1:9" x14ac:dyDescent="0.15">
      <c r="A23" s="10">
        <v>21</v>
      </c>
      <c r="B23" s="10">
        <v>6.1120000000000001</v>
      </c>
      <c r="C23" s="10">
        <v>130251</v>
      </c>
      <c r="D23" s="10">
        <v>42.93</v>
      </c>
      <c r="E23" s="10">
        <v>46.9</v>
      </c>
      <c r="F23" s="10">
        <v>-51.9</v>
      </c>
      <c r="G23" s="10">
        <v>29.9</v>
      </c>
      <c r="H23" s="10">
        <v>113</v>
      </c>
      <c r="I23" s="10" t="s">
        <v>17</v>
      </c>
    </row>
    <row r="24" spans="1:9" x14ac:dyDescent="0.15">
      <c r="A24" s="10">
        <v>22</v>
      </c>
      <c r="B24" s="10">
        <v>-4.8319999999999999</v>
      </c>
      <c r="C24" s="10">
        <v>140733</v>
      </c>
      <c r="D24" s="10">
        <v>42.9</v>
      </c>
      <c r="E24" s="10">
        <v>49.6</v>
      </c>
      <c r="F24" s="10">
        <v>18.8</v>
      </c>
      <c r="G24" s="10">
        <v>18.600000000000001</v>
      </c>
      <c r="H24" s="10">
        <v>41</v>
      </c>
      <c r="I24" s="10" t="s">
        <v>54</v>
      </c>
    </row>
    <row r="25" spans="1:9" x14ac:dyDescent="0.15">
      <c r="A25" s="10">
        <v>23</v>
      </c>
      <c r="B25" s="10">
        <v>-4.7729999999999997</v>
      </c>
      <c r="C25" s="10">
        <v>152581</v>
      </c>
      <c r="D25" s="10">
        <v>34.869999999999997</v>
      </c>
      <c r="E25" s="10">
        <v>38.299999999999997</v>
      </c>
      <c r="F25" s="10">
        <v>13.8</v>
      </c>
      <c r="G25" s="10">
        <v>32.299999999999997</v>
      </c>
      <c r="H25" s="10">
        <v>57</v>
      </c>
      <c r="I25" s="10" t="s">
        <v>19</v>
      </c>
    </row>
    <row r="26" spans="1:9" x14ac:dyDescent="0.15">
      <c r="A26" s="10">
        <v>24</v>
      </c>
      <c r="B26" s="10">
        <v>6.649</v>
      </c>
      <c r="C26" s="10">
        <v>52200</v>
      </c>
      <c r="D26" s="10">
        <v>33.090000000000003</v>
      </c>
      <c r="E26" s="10">
        <v>42.2</v>
      </c>
      <c r="F26" s="10">
        <v>-59.1</v>
      </c>
      <c r="G26" s="10">
        <v>11.7</v>
      </c>
      <c r="H26" s="10">
        <v>113</v>
      </c>
      <c r="I26" s="10" t="s">
        <v>17</v>
      </c>
    </row>
    <row r="27" spans="1:9" x14ac:dyDescent="0.15">
      <c r="A27" s="10">
        <v>25</v>
      </c>
      <c r="B27" s="10">
        <v>4.9770000000000003</v>
      </c>
      <c r="C27" s="10">
        <v>71673</v>
      </c>
      <c r="D27" s="10">
        <v>32.54</v>
      </c>
      <c r="E27" s="10">
        <v>14.5</v>
      </c>
      <c r="F27" s="10">
        <v>7.3</v>
      </c>
      <c r="G27" s="10">
        <v>-15.2</v>
      </c>
      <c r="H27" s="10">
        <v>52</v>
      </c>
      <c r="I27" s="10" t="s">
        <v>30</v>
      </c>
    </row>
    <row r="28" spans="1:9" x14ac:dyDescent="0.15">
      <c r="A28" s="10">
        <v>26</v>
      </c>
      <c r="B28" s="10">
        <v>-6.8010000000000002</v>
      </c>
      <c r="C28" s="10">
        <v>2286</v>
      </c>
      <c r="D28" s="10">
        <v>32.07</v>
      </c>
      <c r="E28" s="10">
        <v>5.4</v>
      </c>
      <c r="F28" s="10">
        <v>-43.9</v>
      </c>
      <c r="G28" s="10">
        <v>11.3</v>
      </c>
      <c r="H28" s="10">
        <v>128</v>
      </c>
      <c r="I28" s="10" t="s">
        <v>43</v>
      </c>
    </row>
    <row r="29" spans="1:9" x14ac:dyDescent="0.15">
      <c r="A29" s="10">
        <v>27</v>
      </c>
      <c r="B29" s="10">
        <v>8.8469999999999995</v>
      </c>
      <c r="C29" s="10">
        <v>103891</v>
      </c>
      <c r="D29" s="10">
        <v>29.69</v>
      </c>
      <c r="E29" s="10">
        <v>33.4</v>
      </c>
      <c r="F29" s="10">
        <v>22</v>
      </c>
      <c r="G29" s="10">
        <v>7</v>
      </c>
      <c r="H29" s="10">
        <v>194</v>
      </c>
      <c r="I29" s="10" t="s">
        <v>48</v>
      </c>
    </row>
    <row r="30" spans="1:9" x14ac:dyDescent="0.15">
      <c r="A30" s="10">
        <v>28</v>
      </c>
      <c r="B30" s="10">
        <v>-4.952</v>
      </c>
      <c r="C30" s="10">
        <v>49396</v>
      </c>
      <c r="D30" s="10">
        <v>23.42</v>
      </c>
      <c r="E30" s="10">
        <v>40.700000000000003</v>
      </c>
      <c r="F30" s="10">
        <v>-2</v>
      </c>
      <c r="G30" s="10">
        <v>-3.6</v>
      </c>
      <c r="H30" s="10">
        <v>42</v>
      </c>
      <c r="I30" s="10" t="s">
        <v>21</v>
      </c>
    </row>
    <row r="31" spans="1:9" x14ac:dyDescent="0.15">
      <c r="A31" s="10">
        <v>29</v>
      </c>
      <c r="B31" s="10">
        <v>-4.9720000000000004</v>
      </c>
      <c r="C31" s="10">
        <v>16487</v>
      </c>
      <c r="D31" s="10">
        <v>23.3</v>
      </c>
      <c r="E31" s="10">
        <v>12.3</v>
      </c>
      <c r="F31" s="10">
        <v>-37.200000000000003</v>
      </c>
      <c r="G31" s="10">
        <v>60.5</v>
      </c>
      <c r="H31" s="10">
        <v>86</v>
      </c>
      <c r="I31" s="10" t="s">
        <v>26</v>
      </c>
    </row>
    <row r="32" spans="1:9" x14ac:dyDescent="0.15">
      <c r="A32" s="10">
        <v>30</v>
      </c>
      <c r="B32" s="10">
        <v>-4.7590000000000003</v>
      </c>
      <c r="C32" s="10">
        <v>99142</v>
      </c>
      <c r="D32" s="10">
        <v>23.14</v>
      </c>
      <c r="E32" s="10">
        <v>26.1</v>
      </c>
      <c r="F32" s="10">
        <v>-20.7</v>
      </c>
      <c r="G32" s="10">
        <v>52.6</v>
      </c>
      <c r="H32" s="10">
        <v>48</v>
      </c>
      <c r="I32" s="10" t="s">
        <v>14</v>
      </c>
    </row>
    <row r="33" spans="1:9" x14ac:dyDescent="0.15">
      <c r="A33" s="10">
        <v>31</v>
      </c>
      <c r="B33" s="10">
        <v>-4.2560000000000002</v>
      </c>
      <c r="C33" s="10">
        <v>98781</v>
      </c>
      <c r="D33" s="10">
        <v>20.87</v>
      </c>
      <c r="E33" s="10">
        <v>53.7</v>
      </c>
      <c r="F33" s="10">
        <v>-33.700000000000003</v>
      </c>
      <c r="G33" s="10">
        <v>22.5</v>
      </c>
      <c r="H33" s="10">
        <v>43</v>
      </c>
      <c r="I33" s="10" t="s">
        <v>15</v>
      </c>
    </row>
    <row r="34" spans="1:9" x14ac:dyDescent="0.15">
      <c r="A34" s="10">
        <v>32</v>
      </c>
      <c r="B34" s="10">
        <v>-5.6130000000000004</v>
      </c>
      <c r="C34" s="10">
        <v>150133</v>
      </c>
      <c r="D34" s="10">
        <v>10.74</v>
      </c>
      <c r="E34" s="10">
        <v>16.8</v>
      </c>
      <c r="F34" s="10">
        <v>-35.4</v>
      </c>
      <c r="G34" s="10">
        <v>42.6</v>
      </c>
      <c r="H34" s="10">
        <v>67</v>
      </c>
      <c r="I34" s="10" t="s">
        <v>26</v>
      </c>
    </row>
    <row r="35" spans="1:9" x14ac:dyDescent="0.15">
      <c r="A35" s="10">
        <v>33</v>
      </c>
      <c r="B35" s="10">
        <v>4.2039999999999997</v>
      </c>
      <c r="C35" s="10">
        <v>120761</v>
      </c>
      <c r="D35" s="10">
        <v>10.37</v>
      </c>
      <c r="E35" s="10">
        <v>24.6</v>
      </c>
      <c r="F35" s="10">
        <v>-14.9</v>
      </c>
      <c r="G35" s="10">
        <v>-18.5</v>
      </c>
      <c r="H35" s="10">
        <v>10</v>
      </c>
      <c r="I35" s="10" t="s">
        <v>13</v>
      </c>
    </row>
    <row r="36" spans="1:9" x14ac:dyDescent="0.15">
      <c r="A36" s="10">
        <v>34</v>
      </c>
      <c r="B36" s="10">
        <v>-4.7450000000000001</v>
      </c>
      <c r="C36" s="10">
        <v>76704</v>
      </c>
      <c r="D36" s="10">
        <v>5.87</v>
      </c>
      <c r="E36" s="10">
        <v>33.200000000000003</v>
      </c>
      <c r="F36" s="10">
        <v>-23.1</v>
      </c>
      <c r="G36" s="10">
        <v>45.9</v>
      </c>
      <c r="H36" s="10">
        <v>42</v>
      </c>
      <c r="I36" s="10" t="s">
        <v>14</v>
      </c>
    </row>
    <row r="37" spans="1:9" x14ac:dyDescent="0.15">
      <c r="A37" s="10">
        <v>35</v>
      </c>
      <c r="B37" s="10">
        <v>-4.734</v>
      </c>
      <c r="C37" s="10">
        <v>157484</v>
      </c>
      <c r="D37" s="10">
        <v>5.0599999999999996</v>
      </c>
      <c r="E37" s="10">
        <v>30.3</v>
      </c>
      <c r="F37" s="10">
        <v>-61.3</v>
      </c>
      <c r="G37" s="10">
        <v>40.299999999999997</v>
      </c>
      <c r="H37" s="10">
        <v>12</v>
      </c>
      <c r="I37" s="10" t="s">
        <v>17</v>
      </c>
    </row>
    <row r="38" spans="1:9" x14ac:dyDescent="0.15">
      <c r="A38" s="10">
        <v>36</v>
      </c>
      <c r="B38" s="10">
        <v>-3.9860000000000002</v>
      </c>
      <c r="C38" s="10">
        <v>14901</v>
      </c>
      <c r="D38" s="10">
        <v>4.9800000000000004</v>
      </c>
      <c r="E38" s="10">
        <v>19.8</v>
      </c>
      <c r="F38" s="10">
        <v>30.5</v>
      </c>
      <c r="G38" s="10">
        <v>-22.1</v>
      </c>
      <c r="H38" s="10">
        <v>4</v>
      </c>
      <c r="I38" s="10" t="s">
        <v>30</v>
      </c>
    </row>
    <row r="39" spans="1:9" x14ac:dyDescent="0.15">
      <c r="A39" s="10">
        <v>37</v>
      </c>
      <c r="B39" s="10">
        <v>-4.4039999999999999</v>
      </c>
      <c r="C39" s="10">
        <v>38689</v>
      </c>
      <c r="D39" s="10">
        <v>4.43</v>
      </c>
      <c r="E39" s="10">
        <v>13.6</v>
      </c>
      <c r="F39" s="10">
        <v>-73.099999999999994</v>
      </c>
      <c r="G39" s="10">
        <v>14</v>
      </c>
      <c r="H39" s="10">
        <v>13</v>
      </c>
      <c r="I39" s="10" t="s">
        <v>51</v>
      </c>
    </row>
    <row r="40" spans="1:9" x14ac:dyDescent="0.15">
      <c r="A40" s="10">
        <v>38</v>
      </c>
      <c r="B40" s="10">
        <v>-3.9740000000000002</v>
      </c>
      <c r="C40" s="10">
        <v>122236</v>
      </c>
      <c r="D40" s="10">
        <v>3.42</v>
      </c>
      <c r="E40" s="10">
        <v>48</v>
      </c>
      <c r="F40" s="10">
        <v>-60.1</v>
      </c>
      <c r="G40" s="10">
        <v>41.6</v>
      </c>
      <c r="H40" s="10">
        <v>4</v>
      </c>
      <c r="I40" s="10" t="s">
        <v>17</v>
      </c>
    </row>
    <row r="41" spans="1:9" x14ac:dyDescent="0.15">
      <c r="A41" s="10">
        <v>39</v>
      </c>
      <c r="B41" s="10">
        <v>-4.1230000000000002</v>
      </c>
      <c r="C41" s="10">
        <v>93723</v>
      </c>
      <c r="D41" s="10">
        <v>3.33</v>
      </c>
      <c r="E41" s="10">
        <v>10.3</v>
      </c>
      <c r="F41" s="10">
        <v>13.3</v>
      </c>
      <c r="G41" s="10">
        <v>34.200000000000003</v>
      </c>
      <c r="H41" s="10">
        <v>13</v>
      </c>
      <c r="I41" s="10" t="s">
        <v>11</v>
      </c>
    </row>
    <row r="42" spans="1:9" x14ac:dyDescent="0.15">
      <c r="A42" s="10">
        <v>40</v>
      </c>
      <c r="B42" s="10">
        <v>-4.1219999999999999</v>
      </c>
      <c r="C42" s="10">
        <v>67955</v>
      </c>
      <c r="D42" s="10">
        <v>2.56</v>
      </c>
      <c r="E42" s="10">
        <v>8.1999999999999993</v>
      </c>
      <c r="F42" s="10">
        <v>44.7</v>
      </c>
      <c r="G42" s="10">
        <v>11.5</v>
      </c>
      <c r="H42" s="10">
        <v>3</v>
      </c>
      <c r="I42" s="10" t="s">
        <v>11</v>
      </c>
    </row>
    <row r="43" spans="1:9" x14ac:dyDescent="0.15">
      <c r="A43" s="10">
        <v>41</v>
      </c>
      <c r="B43" s="10">
        <v>-3.9380000000000002</v>
      </c>
      <c r="C43" s="10">
        <v>45584</v>
      </c>
      <c r="D43" s="10">
        <v>2.44</v>
      </c>
      <c r="E43" s="10">
        <v>56.7</v>
      </c>
      <c r="F43" s="10">
        <v>5.7</v>
      </c>
      <c r="G43" s="10">
        <v>-0.1</v>
      </c>
      <c r="H43" s="10">
        <v>4</v>
      </c>
      <c r="I43" s="10" t="s">
        <v>14</v>
      </c>
    </row>
    <row r="44" spans="1:9" x14ac:dyDescent="0.15">
      <c r="A44" s="18" t="s">
        <v>94</v>
      </c>
      <c r="B44" s="18"/>
      <c r="C44" s="18"/>
      <c r="D44" s="18"/>
      <c r="E44" s="18"/>
      <c r="F44" s="18"/>
      <c r="G44" s="18"/>
      <c r="H44" s="18"/>
      <c r="I44" s="18"/>
    </row>
    <row r="45" spans="1:9" x14ac:dyDescent="0.15">
      <c r="A45" s="4"/>
      <c r="B45" s="4"/>
      <c r="C45" s="4"/>
      <c r="D45" s="4"/>
      <c r="E45" s="4"/>
      <c r="F45" s="4"/>
      <c r="G45" s="4"/>
      <c r="H45" s="4"/>
      <c r="I45" s="2"/>
    </row>
    <row r="46" spans="1:9" x14ac:dyDescent="0.15">
      <c r="A46" s="4"/>
      <c r="B46" s="4"/>
      <c r="C46" s="4"/>
      <c r="D46" s="4"/>
      <c r="E46" s="4"/>
      <c r="F46" s="4"/>
      <c r="G46" s="4"/>
      <c r="H46" s="4"/>
      <c r="I46" s="2"/>
    </row>
    <row r="47" spans="1:9" x14ac:dyDescent="0.15">
      <c r="A47" s="4"/>
      <c r="B47" s="4"/>
      <c r="C47" s="4"/>
      <c r="D47" s="4"/>
      <c r="E47" s="4"/>
      <c r="F47" s="4"/>
      <c r="G47" s="4"/>
      <c r="H47" s="4"/>
      <c r="I47" s="2"/>
    </row>
    <row r="48" spans="1:9" x14ac:dyDescent="0.15">
      <c r="A48" s="4"/>
      <c r="B48" s="4"/>
      <c r="C48" s="4"/>
      <c r="D48" s="4"/>
      <c r="E48" s="4"/>
      <c r="F48" s="4"/>
      <c r="G48" s="4"/>
      <c r="H48" s="4"/>
      <c r="I48" s="2"/>
    </row>
    <row r="49" spans="1:9" x14ac:dyDescent="0.15">
      <c r="A49" s="4"/>
      <c r="B49" s="4"/>
      <c r="C49" s="4"/>
      <c r="D49" s="4"/>
      <c r="E49" s="4"/>
      <c r="F49" s="4"/>
      <c r="G49" s="4"/>
      <c r="H49" s="4"/>
      <c r="I49" s="2"/>
    </row>
    <row r="50" spans="1:9" x14ac:dyDescent="0.15">
      <c r="A50" s="4"/>
      <c r="B50" s="4"/>
      <c r="C50" s="4"/>
      <c r="D50" s="4"/>
      <c r="E50" s="4"/>
      <c r="F50" s="4"/>
      <c r="G50" s="4"/>
      <c r="H50" s="4"/>
      <c r="I50" s="2"/>
    </row>
    <row r="51" spans="1:9" x14ac:dyDescent="0.15">
      <c r="A51" s="4"/>
      <c r="B51" s="4"/>
      <c r="C51" s="4"/>
      <c r="D51" s="4"/>
      <c r="E51" s="4"/>
      <c r="F51" s="4"/>
      <c r="G51" s="4"/>
      <c r="H51" s="4"/>
      <c r="I51" s="2"/>
    </row>
    <row r="52" spans="1:9" x14ac:dyDescent="0.15">
      <c r="A52" s="4"/>
      <c r="B52" s="4"/>
      <c r="C52" s="4"/>
      <c r="D52" s="4"/>
      <c r="E52" s="4"/>
      <c r="F52" s="4"/>
      <c r="G52" s="4"/>
      <c r="H52" s="4"/>
      <c r="I52" s="2"/>
    </row>
    <row r="53" spans="1:9" x14ac:dyDescent="0.15">
      <c r="A53" s="18"/>
      <c r="B53" s="18"/>
      <c r="C53" s="18"/>
      <c r="D53" s="18"/>
      <c r="E53" s="18"/>
      <c r="F53" s="18"/>
      <c r="G53" s="18"/>
      <c r="H53" s="18"/>
      <c r="I53" s="18"/>
    </row>
    <row r="55" spans="1:9" x14ac:dyDescent="0.15">
      <c r="A55" s="12"/>
    </row>
  </sheetData>
  <mergeCells count="3">
    <mergeCell ref="A1:I1"/>
    <mergeCell ref="A53:I53"/>
    <mergeCell ref="A44:I44"/>
  </mergeCells>
  <pageMargins left="0.7" right="0.7" top="0.75" bottom="0.75" header="0.3" footer="0.3"/>
</worksheet>
</file>

<file path=xl/worksheets/sheet3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6DA7C14-EC2B-3140-A465-974AD5016871}">
  <dimension ref="A1:H10"/>
  <sheetViews>
    <sheetView workbookViewId="0">
      <selection sqref="A1:H1"/>
    </sheetView>
  </sheetViews>
  <sheetFormatPr baseColWidth="10" defaultRowHeight="13" x14ac:dyDescent="0.15"/>
  <cols>
    <col min="1" max="7" width="10.83203125" style="10"/>
    <col min="8" max="8" width="32.1640625" style="10" customWidth="1"/>
    <col min="9" max="16384" width="10.83203125" style="10"/>
  </cols>
  <sheetData>
    <row r="1" spans="1:8" x14ac:dyDescent="0.15">
      <c r="A1" s="17" t="s">
        <v>141</v>
      </c>
      <c r="B1" s="17"/>
      <c r="C1" s="17"/>
      <c r="D1" s="17"/>
      <c r="E1" s="17"/>
      <c r="F1" s="17"/>
      <c r="G1" s="17"/>
      <c r="H1" s="17"/>
    </row>
    <row r="2" spans="1:8" x14ac:dyDescent="0.15">
      <c r="A2" s="2" t="s">
        <v>1</v>
      </c>
      <c r="B2" s="2" t="s">
        <v>84</v>
      </c>
      <c r="C2" s="2" t="s">
        <v>4</v>
      </c>
      <c r="D2" s="2" t="s">
        <v>5</v>
      </c>
      <c r="E2" s="2" t="s">
        <v>6</v>
      </c>
      <c r="F2" s="2" t="s">
        <v>7</v>
      </c>
      <c r="G2" s="3" t="s">
        <v>8</v>
      </c>
      <c r="H2" s="2" t="s">
        <v>9</v>
      </c>
    </row>
    <row r="3" spans="1:8" x14ac:dyDescent="0.15">
      <c r="A3" s="10">
        <v>1</v>
      </c>
      <c r="B3" s="10">
        <v>1</v>
      </c>
      <c r="C3" s="10">
        <v>216.64</v>
      </c>
      <c r="D3" s="10">
        <v>-44.2</v>
      </c>
      <c r="E3" s="10">
        <v>-72.599999999999994</v>
      </c>
      <c r="F3" s="10">
        <v>31.9</v>
      </c>
      <c r="G3" s="10">
        <v>259</v>
      </c>
      <c r="H3" s="10" t="s">
        <v>17</v>
      </c>
    </row>
    <row r="4" spans="1:8" x14ac:dyDescent="0.15">
      <c r="A4" s="10">
        <v>2</v>
      </c>
      <c r="B4" s="10">
        <v>1</v>
      </c>
      <c r="C4" s="10">
        <v>116.14</v>
      </c>
      <c r="D4" s="10">
        <v>-43.4</v>
      </c>
      <c r="E4" s="10">
        <v>-76.099999999999994</v>
      </c>
      <c r="F4" s="10">
        <v>14.1</v>
      </c>
      <c r="G4" s="10">
        <v>154</v>
      </c>
      <c r="H4" s="10" t="s">
        <v>22</v>
      </c>
    </row>
    <row r="5" spans="1:8" x14ac:dyDescent="0.15">
      <c r="A5" s="10">
        <v>3</v>
      </c>
      <c r="B5" s="10">
        <v>1</v>
      </c>
      <c r="C5" s="10">
        <v>67.39</v>
      </c>
      <c r="D5" s="10">
        <v>-57.6</v>
      </c>
      <c r="E5" s="10">
        <v>-39.299999999999997</v>
      </c>
      <c r="F5" s="10">
        <v>44</v>
      </c>
      <c r="G5" s="10">
        <v>104</v>
      </c>
      <c r="H5" s="10" t="s">
        <v>15</v>
      </c>
    </row>
    <row r="6" spans="1:8" x14ac:dyDescent="0.15">
      <c r="A6" s="10">
        <v>4</v>
      </c>
      <c r="B6" s="10">
        <v>1</v>
      </c>
      <c r="C6" s="10">
        <v>27.51</v>
      </c>
      <c r="D6" s="10">
        <v>-3</v>
      </c>
      <c r="E6" s="10">
        <v>23.3</v>
      </c>
      <c r="F6" s="10">
        <v>-5.5</v>
      </c>
      <c r="G6" s="10">
        <v>70</v>
      </c>
      <c r="H6" s="10" t="s">
        <v>33</v>
      </c>
    </row>
    <row r="7" spans="1:8" x14ac:dyDescent="0.15">
      <c r="A7" s="10">
        <v>5</v>
      </c>
      <c r="B7" s="10">
        <v>1</v>
      </c>
      <c r="C7" s="10">
        <v>25.07</v>
      </c>
      <c r="D7" s="10">
        <v>-41.6</v>
      </c>
      <c r="E7" s="10">
        <v>-62.9</v>
      </c>
      <c r="F7" s="10">
        <v>47.7</v>
      </c>
      <c r="G7" s="10">
        <v>34</v>
      </c>
      <c r="H7" s="10" t="s">
        <v>17</v>
      </c>
    </row>
    <row r="8" spans="1:8" x14ac:dyDescent="0.15">
      <c r="A8" s="10">
        <v>6</v>
      </c>
      <c r="B8" s="10">
        <v>1</v>
      </c>
      <c r="C8" s="10">
        <v>15.54</v>
      </c>
      <c r="D8" s="10">
        <v>-62.1</v>
      </c>
      <c r="E8" s="10">
        <v>-55.3</v>
      </c>
      <c r="F8" s="10">
        <v>0.6</v>
      </c>
      <c r="G8" s="10">
        <v>14</v>
      </c>
      <c r="H8" s="10" t="s">
        <v>18</v>
      </c>
    </row>
    <row r="9" spans="1:8" x14ac:dyDescent="0.15">
      <c r="A9" s="10">
        <v>7</v>
      </c>
      <c r="B9" s="10">
        <v>1</v>
      </c>
      <c r="C9" s="10">
        <v>6.74</v>
      </c>
      <c r="D9" s="10">
        <v>-38.799999999999997</v>
      </c>
      <c r="E9" s="10">
        <v>-77.5</v>
      </c>
      <c r="F9" s="10">
        <v>31</v>
      </c>
      <c r="G9" s="10">
        <v>6</v>
      </c>
      <c r="H9" s="10" t="s">
        <v>17</v>
      </c>
    </row>
    <row r="10" spans="1:8" x14ac:dyDescent="0.15">
      <c r="A10" s="21" t="s">
        <v>98</v>
      </c>
      <c r="B10" s="21"/>
      <c r="C10" s="21"/>
      <c r="D10" s="21"/>
      <c r="E10" s="21"/>
      <c r="F10" s="21"/>
      <c r="G10" s="21"/>
      <c r="H10" s="21"/>
    </row>
  </sheetData>
  <mergeCells count="2">
    <mergeCell ref="A1:H1"/>
    <mergeCell ref="A10:H10"/>
  </mergeCells>
  <pageMargins left="0.7" right="0.7" top="0.75" bottom="0.75" header="0.3" footer="0.3"/>
</worksheet>
</file>

<file path=xl/worksheets/sheet3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FAE20BC-95B8-8942-9C4A-C96C9D960E7F}">
  <dimension ref="A1:H6"/>
  <sheetViews>
    <sheetView workbookViewId="0">
      <selection sqref="A1:H1"/>
    </sheetView>
  </sheetViews>
  <sheetFormatPr baseColWidth="10" defaultRowHeight="13" x14ac:dyDescent="0.15"/>
  <cols>
    <col min="1" max="16384" width="10.83203125" style="10"/>
  </cols>
  <sheetData>
    <row r="1" spans="1:8" x14ac:dyDescent="0.15">
      <c r="A1" s="17" t="s">
        <v>142</v>
      </c>
      <c r="B1" s="17"/>
      <c r="C1" s="17"/>
      <c r="D1" s="17"/>
      <c r="E1" s="17"/>
      <c r="F1" s="17"/>
      <c r="G1" s="17"/>
      <c r="H1" s="17"/>
    </row>
    <row r="2" spans="1:8" x14ac:dyDescent="0.15">
      <c r="A2" s="2" t="s">
        <v>1</v>
      </c>
      <c r="B2" s="2" t="s">
        <v>84</v>
      </c>
      <c r="C2" s="2" t="s">
        <v>4</v>
      </c>
      <c r="D2" s="2" t="s">
        <v>5</v>
      </c>
      <c r="E2" s="2" t="s">
        <v>6</v>
      </c>
      <c r="F2" s="2" t="s">
        <v>7</v>
      </c>
      <c r="G2" s="3" t="s">
        <v>8</v>
      </c>
      <c r="H2" s="2" t="s">
        <v>9</v>
      </c>
    </row>
    <row r="3" spans="1:8" x14ac:dyDescent="0.15">
      <c r="A3" s="10">
        <v>1</v>
      </c>
      <c r="B3" s="10">
        <v>1</v>
      </c>
      <c r="C3" s="10">
        <v>194.92</v>
      </c>
      <c r="D3" s="10">
        <v>22.6</v>
      </c>
      <c r="E3" s="10">
        <v>-82.1</v>
      </c>
      <c r="F3" s="10">
        <v>40.299999999999997</v>
      </c>
      <c r="G3" s="10">
        <v>183</v>
      </c>
      <c r="H3" s="10" t="s">
        <v>12</v>
      </c>
    </row>
    <row r="4" spans="1:8" x14ac:dyDescent="0.15">
      <c r="A4" s="10">
        <v>2</v>
      </c>
      <c r="B4" s="10">
        <v>1</v>
      </c>
      <c r="C4" s="10">
        <v>32.15</v>
      </c>
      <c r="D4" s="10">
        <v>58.9</v>
      </c>
      <c r="E4" s="10">
        <v>-14.8</v>
      </c>
      <c r="F4" s="10">
        <v>29.8</v>
      </c>
      <c r="G4" s="10">
        <v>71</v>
      </c>
      <c r="H4" s="10" t="s">
        <v>28</v>
      </c>
    </row>
    <row r="5" spans="1:8" x14ac:dyDescent="0.15">
      <c r="A5" s="10">
        <v>3</v>
      </c>
      <c r="B5" s="10">
        <v>1</v>
      </c>
      <c r="C5" s="10">
        <v>13.29</v>
      </c>
      <c r="D5" s="10">
        <v>41.9</v>
      </c>
      <c r="E5" s="10">
        <v>23.4</v>
      </c>
      <c r="F5" s="10">
        <v>38</v>
      </c>
      <c r="G5" s="10">
        <v>15</v>
      </c>
      <c r="H5" s="10" t="s">
        <v>19</v>
      </c>
    </row>
    <row r="6" spans="1:8" x14ac:dyDescent="0.15">
      <c r="A6" s="21" t="s">
        <v>98</v>
      </c>
      <c r="B6" s="21"/>
      <c r="C6" s="21"/>
      <c r="D6" s="21"/>
      <c r="E6" s="21"/>
      <c r="F6" s="21"/>
      <c r="G6" s="21"/>
      <c r="H6" s="21"/>
    </row>
  </sheetData>
  <mergeCells count="2">
    <mergeCell ref="A1:H1"/>
    <mergeCell ref="A6:H6"/>
  </mergeCells>
  <pageMargins left="0.7" right="0.7" top="0.75" bottom="0.75" header="0.3" footer="0.3"/>
</worksheet>
</file>

<file path=xl/worksheets/sheet3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0A45B39-89E0-BF47-A6C0-69849E468531}">
  <dimension ref="A1:H7"/>
  <sheetViews>
    <sheetView workbookViewId="0">
      <selection sqref="A1:H1"/>
    </sheetView>
  </sheetViews>
  <sheetFormatPr baseColWidth="10" defaultRowHeight="16" x14ac:dyDescent="0.2"/>
  <sheetData>
    <row r="1" spans="1:8" x14ac:dyDescent="0.2">
      <c r="A1" s="15" t="s">
        <v>143</v>
      </c>
      <c r="B1" s="15"/>
      <c r="C1" s="15"/>
      <c r="D1" s="15"/>
      <c r="E1" s="15"/>
      <c r="F1" s="15"/>
      <c r="G1" s="15"/>
      <c r="H1" s="15"/>
    </row>
    <row r="2" spans="1:8" x14ac:dyDescent="0.2">
      <c r="A2" s="2" t="s">
        <v>1</v>
      </c>
      <c r="B2" s="2" t="s">
        <v>84</v>
      </c>
      <c r="C2" s="2" t="s">
        <v>4</v>
      </c>
      <c r="D2" s="2" t="s">
        <v>5</v>
      </c>
      <c r="E2" s="2" t="s">
        <v>6</v>
      </c>
      <c r="F2" s="2" t="s">
        <v>7</v>
      </c>
      <c r="G2" s="3" t="s">
        <v>8</v>
      </c>
      <c r="H2" s="2" t="s">
        <v>9</v>
      </c>
    </row>
    <row r="3" spans="1:8" x14ac:dyDescent="0.2">
      <c r="A3">
        <v>1</v>
      </c>
      <c r="B3">
        <v>-1</v>
      </c>
      <c r="C3">
        <v>147.15</v>
      </c>
      <c r="D3">
        <v>-27.6</v>
      </c>
      <c r="E3">
        <v>-25.7</v>
      </c>
      <c r="F3">
        <v>-24.5</v>
      </c>
      <c r="G3">
        <v>226</v>
      </c>
      <c r="H3" t="s">
        <v>52</v>
      </c>
    </row>
    <row r="4" spans="1:8" x14ac:dyDescent="0.2">
      <c r="A4">
        <v>2</v>
      </c>
      <c r="B4">
        <v>-1</v>
      </c>
      <c r="C4">
        <v>69.42</v>
      </c>
      <c r="D4">
        <v>-4.7</v>
      </c>
      <c r="E4">
        <v>40.200000000000003</v>
      </c>
      <c r="F4">
        <v>12.1</v>
      </c>
      <c r="G4">
        <v>67</v>
      </c>
      <c r="H4" t="s">
        <v>33</v>
      </c>
    </row>
    <row r="5" spans="1:8" x14ac:dyDescent="0.2">
      <c r="A5">
        <v>3</v>
      </c>
      <c r="B5">
        <v>1</v>
      </c>
      <c r="C5">
        <v>31.36</v>
      </c>
      <c r="D5">
        <v>-5.9</v>
      </c>
      <c r="E5">
        <v>-87</v>
      </c>
      <c r="F5">
        <v>9.3000000000000007</v>
      </c>
      <c r="G5">
        <v>28</v>
      </c>
      <c r="H5" t="s">
        <v>51</v>
      </c>
    </row>
    <row r="6" spans="1:8" x14ac:dyDescent="0.2">
      <c r="A6">
        <v>4</v>
      </c>
      <c r="B6">
        <v>-1</v>
      </c>
      <c r="C6">
        <v>29.59</v>
      </c>
      <c r="D6">
        <v>-6.9</v>
      </c>
      <c r="E6">
        <v>12.2</v>
      </c>
      <c r="F6">
        <v>40.299999999999997</v>
      </c>
      <c r="G6">
        <v>61</v>
      </c>
      <c r="H6" t="s">
        <v>11</v>
      </c>
    </row>
    <row r="7" spans="1:8" x14ac:dyDescent="0.2">
      <c r="A7" s="22" t="s">
        <v>85</v>
      </c>
      <c r="B7" s="22"/>
      <c r="C7" s="22"/>
      <c r="D7" s="22"/>
      <c r="E7" s="22"/>
      <c r="F7" s="22"/>
      <c r="G7" s="22"/>
      <c r="H7" s="22"/>
    </row>
  </sheetData>
  <mergeCells count="2">
    <mergeCell ref="A1:H1"/>
    <mergeCell ref="A7:H7"/>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6BFAD47-49D1-3D4A-B7F6-05274B41270E}">
  <dimension ref="A1:I61"/>
  <sheetViews>
    <sheetView workbookViewId="0">
      <selection activeCell="J1" sqref="A1:XFD1048576"/>
    </sheetView>
  </sheetViews>
  <sheetFormatPr baseColWidth="10" defaultRowHeight="13" x14ac:dyDescent="0.15"/>
  <cols>
    <col min="1" max="16384" width="10.83203125" style="10"/>
  </cols>
  <sheetData>
    <row r="1" spans="1:9" x14ac:dyDescent="0.15">
      <c r="A1" s="17" t="s">
        <v>42</v>
      </c>
      <c r="B1" s="17"/>
      <c r="C1" s="17"/>
      <c r="D1" s="17"/>
      <c r="E1" s="17"/>
      <c r="F1" s="17"/>
      <c r="G1" s="17"/>
      <c r="H1" s="17"/>
      <c r="I1" s="17"/>
    </row>
    <row r="2" spans="1:9" x14ac:dyDescent="0.15">
      <c r="A2" s="2" t="s">
        <v>1</v>
      </c>
      <c r="B2" s="3" t="s">
        <v>2</v>
      </c>
      <c r="C2" s="2" t="s">
        <v>3</v>
      </c>
      <c r="D2" s="2" t="s">
        <v>4</v>
      </c>
      <c r="E2" s="2" t="s">
        <v>5</v>
      </c>
      <c r="F2" s="2" t="s">
        <v>6</v>
      </c>
      <c r="G2" s="2" t="s">
        <v>7</v>
      </c>
      <c r="H2" s="3" t="s">
        <v>8</v>
      </c>
      <c r="I2" s="2" t="s">
        <v>9</v>
      </c>
    </row>
    <row r="3" spans="1:9" x14ac:dyDescent="0.15">
      <c r="A3" s="10">
        <v>1</v>
      </c>
      <c r="B3" s="10">
        <v>31.734000000000002</v>
      </c>
      <c r="C3" s="10">
        <v>152761</v>
      </c>
      <c r="D3" s="10">
        <v>4890.1099999999997</v>
      </c>
      <c r="E3" s="10">
        <v>57.6</v>
      </c>
      <c r="F3" s="10">
        <v>5.2</v>
      </c>
      <c r="G3" s="10">
        <v>33</v>
      </c>
      <c r="H3" s="10">
        <v>7583</v>
      </c>
      <c r="I3" s="10" t="s">
        <v>14</v>
      </c>
    </row>
    <row r="4" spans="1:9" x14ac:dyDescent="0.15">
      <c r="A4" s="10">
        <v>2</v>
      </c>
      <c r="B4" s="10">
        <v>11.068</v>
      </c>
      <c r="C4" s="10">
        <v>87565</v>
      </c>
      <c r="D4" s="10">
        <v>1211.3599999999999</v>
      </c>
      <c r="E4" s="10">
        <v>47.5</v>
      </c>
      <c r="F4" s="10">
        <v>-60.7</v>
      </c>
      <c r="G4" s="10">
        <v>23.1</v>
      </c>
      <c r="H4" s="10">
        <v>1627</v>
      </c>
      <c r="I4" s="10" t="s">
        <v>17</v>
      </c>
    </row>
    <row r="5" spans="1:9" x14ac:dyDescent="0.15">
      <c r="A5" s="10">
        <v>3</v>
      </c>
      <c r="B5" s="10">
        <v>-11.875999999999999</v>
      </c>
      <c r="C5" s="10">
        <v>116997</v>
      </c>
      <c r="D5" s="10">
        <v>457.32</v>
      </c>
      <c r="E5" s="10">
        <v>36.6</v>
      </c>
      <c r="F5" s="10">
        <v>-21.2</v>
      </c>
      <c r="G5" s="10">
        <v>44.1</v>
      </c>
      <c r="H5" s="10">
        <v>1080</v>
      </c>
      <c r="I5" s="10" t="s">
        <v>14</v>
      </c>
    </row>
    <row r="6" spans="1:9" x14ac:dyDescent="0.15">
      <c r="A6" s="10">
        <v>4</v>
      </c>
      <c r="B6" s="10">
        <v>8.52</v>
      </c>
      <c r="C6" s="10">
        <v>148806</v>
      </c>
      <c r="D6" s="10">
        <v>378.73</v>
      </c>
      <c r="E6" s="10">
        <v>49.2</v>
      </c>
      <c r="F6" s="10">
        <v>-76.7</v>
      </c>
      <c r="G6" s="10">
        <v>5.8</v>
      </c>
      <c r="H6" s="10">
        <v>343</v>
      </c>
      <c r="I6" s="10" t="s">
        <v>22</v>
      </c>
    </row>
    <row r="7" spans="1:9" x14ac:dyDescent="0.15">
      <c r="A7" s="10">
        <v>5</v>
      </c>
      <c r="B7" s="10">
        <v>8.0410000000000004</v>
      </c>
      <c r="C7" s="10">
        <v>142282</v>
      </c>
      <c r="D7" s="10">
        <v>372.98</v>
      </c>
      <c r="E7" s="10">
        <v>26.8</v>
      </c>
      <c r="F7" s="10">
        <v>-73.900000000000006</v>
      </c>
      <c r="G7" s="10">
        <v>38.299999999999997</v>
      </c>
      <c r="H7" s="10">
        <v>338</v>
      </c>
      <c r="I7" s="10" t="s">
        <v>12</v>
      </c>
    </row>
    <row r="8" spans="1:9" x14ac:dyDescent="0.15">
      <c r="A8" s="10">
        <v>6</v>
      </c>
      <c r="B8" s="10">
        <v>8.1349999999999998</v>
      </c>
      <c r="C8" s="10">
        <v>97142</v>
      </c>
      <c r="D8" s="10">
        <v>346.69</v>
      </c>
      <c r="E8" s="10">
        <v>62.6</v>
      </c>
      <c r="F8" s="10">
        <v>-39.700000000000003</v>
      </c>
      <c r="G8" s="10">
        <v>29.5</v>
      </c>
      <c r="H8" s="10">
        <v>430</v>
      </c>
      <c r="I8" s="10" t="s">
        <v>15</v>
      </c>
    </row>
    <row r="9" spans="1:9" x14ac:dyDescent="0.15">
      <c r="A9" s="10">
        <v>7</v>
      </c>
      <c r="B9" s="10">
        <v>11.395</v>
      </c>
      <c r="C9" s="10">
        <v>37173</v>
      </c>
      <c r="D9" s="10">
        <v>279.08</v>
      </c>
      <c r="E9" s="10">
        <v>43.7</v>
      </c>
      <c r="F9" s="10">
        <v>18.399999999999999</v>
      </c>
      <c r="G9" s="10">
        <v>37.799999999999997</v>
      </c>
      <c r="H9" s="10">
        <v>326</v>
      </c>
      <c r="I9" s="10" t="s">
        <v>19</v>
      </c>
    </row>
    <row r="10" spans="1:9" x14ac:dyDescent="0.15">
      <c r="A10" s="10">
        <v>8</v>
      </c>
      <c r="B10" s="10">
        <v>8.34</v>
      </c>
      <c r="C10" s="10">
        <v>98004</v>
      </c>
      <c r="D10" s="10">
        <v>264.86</v>
      </c>
      <c r="E10" s="10">
        <v>40.299999999999997</v>
      </c>
      <c r="F10" s="10">
        <v>47.9</v>
      </c>
      <c r="G10" s="10">
        <v>17.600000000000001</v>
      </c>
      <c r="H10" s="10">
        <v>217</v>
      </c>
      <c r="I10" s="10" t="s">
        <v>10</v>
      </c>
    </row>
    <row r="11" spans="1:9" x14ac:dyDescent="0.15">
      <c r="A11" s="10">
        <v>9</v>
      </c>
      <c r="B11" s="10">
        <v>7.407</v>
      </c>
      <c r="C11" s="10">
        <v>15569</v>
      </c>
      <c r="D11" s="10">
        <v>250.14</v>
      </c>
      <c r="E11" s="10">
        <v>50.8</v>
      </c>
      <c r="F11" s="10">
        <v>-13.7</v>
      </c>
      <c r="G11" s="10">
        <v>-35</v>
      </c>
      <c r="H11" s="10">
        <v>211</v>
      </c>
      <c r="I11" s="10" t="s">
        <v>20</v>
      </c>
    </row>
    <row r="12" spans="1:9" x14ac:dyDescent="0.15">
      <c r="A12" s="10">
        <v>10</v>
      </c>
      <c r="B12" s="10">
        <v>7.6269999999999998</v>
      </c>
      <c r="C12" s="10">
        <v>108030</v>
      </c>
      <c r="D12" s="10">
        <v>224.01</v>
      </c>
      <c r="E12" s="10">
        <v>10.8</v>
      </c>
      <c r="F12" s="10">
        <v>55.5</v>
      </c>
      <c r="G12" s="10">
        <v>29.5</v>
      </c>
      <c r="H12" s="10">
        <v>226</v>
      </c>
      <c r="I12" s="10" t="s">
        <v>11</v>
      </c>
    </row>
    <row r="13" spans="1:9" x14ac:dyDescent="0.15">
      <c r="A13" s="10">
        <v>11</v>
      </c>
      <c r="B13" s="10">
        <v>-12.398999999999999</v>
      </c>
      <c r="C13" s="10">
        <v>125485</v>
      </c>
      <c r="D13" s="10">
        <v>184.11</v>
      </c>
      <c r="E13" s="10">
        <v>4.7</v>
      </c>
      <c r="F13" s="10">
        <v>11.1</v>
      </c>
      <c r="G13" s="10">
        <v>-15.5</v>
      </c>
      <c r="H13" s="10">
        <v>229</v>
      </c>
      <c r="I13" s="10" t="s">
        <v>25</v>
      </c>
    </row>
    <row r="14" spans="1:9" x14ac:dyDescent="0.15">
      <c r="A14" s="10">
        <v>12</v>
      </c>
      <c r="B14" s="10">
        <v>5.7460000000000004</v>
      </c>
      <c r="C14" s="10">
        <v>91310</v>
      </c>
      <c r="D14" s="10">
        <v>183.73</v>
      </c>
      <c r="E14" s="10">
        <v>58.7</v>
      </c>
      <c r="F14" s="10">
        <v>-53.2</v>
      </c>
      <c r="G14" s="10">
        <v>-8.3000000000000007</v>
      </c>
      <c r="H14" s="10">
        <v>138</v>
      </c>
      <c r="I14" s="10" t="s">
        <v>20</v>
      </c>
    </row>
    <row r="15" spans="1:9" x14ac:dyDescent="0.15">
      <c r="A15" s="10">
        <v>13</v>
      </c>
      <c r="B15" s="10">
        <v>9.7550000000000008</v>
      </c>
      <c r="C15" s="10">
        <v>21623</v>
      </c>
      <c r="D15" s="10">
        <v>182.77</v>
      </c>
      <c r="E15" s="10">
        <v>62.7</v>
      </c>
      <c r="F15" s="10">
        <v>-10.199999999999999</v>
      </c>
      <c r="G15" s="10">
        <v>29.8</v>
      </c>
      <c r="H15" s="10">
        <v>328</v>
      </c>
      <c r="I15" s="10" t="s">
        <v>28</v>
      </c>
    </row>
    <row r="16" spans="1:9" x14ac:dyDescent="0.15">
      <c r="A16" s="10">
        <v>14</v>
      </c>
      <c r="B16" s="10">
        <v>-8.1310000000000002</v>
      </c>
      <c r="C16" s="10">
        <v>54678</v>
      </c>
      <c r="D16" s="10">
        <v>177.71</v>
      </c>
      <c r="E16" s="10">
        <v>56.4</v>
      </c>
      <c r="F16" s="10">
        <v>-13.5</v>
      </c>
      <c r="G16" s="10">
        <v>16.399999999999999</v>
      </c>
      <c r="H16" s="10">
        <v>359</v>
      </c>
      <c r="I16" s="10" t="s">
        <v>28</v>
      </c>
    </row>
    <row r="17" spans="1:9" x14ac:dyDescent="0.15">
      <c r="A17" s="10">
        <v>15</v>
      </c>
      <c r="B17" s="10">
        <v>-10.93</v>
      </c>
      <c r="C17" s="10">
        <v>157411</v>
      </c>
      <c r="D17" s="10">
        <v>133.94</v>
      </c>
      <c r="E17" s="10">
        <v>27.4</v>
      </c>
      <c r="F17" s="10">
        <v>-52.7</v>
      </c>
      <c r="G17" s="10">
        <v>46.7</v>
      </c>
      <c r="H17" s="10">
        <v>349</v>
      </c>
      <c r="I17" s="10" t="s">
        <v>12</v>
      </c>
    </row>
    <row r="18" spans="1:9" x14ac:dyDescent="0.15">
      <c r="A18" s="10">
        <v>16</v>
      </c>
      <c r="B18" s="10">
        <v>8.0579999999999998</v>
      </c>
      <c r="C18" s="10">
        <v>81333</v>
      </c>
      <c r="D18" s="10">
        <v>128.85</v>
      </c>
      <c r="E18" s="10">
        <v>32.799999999999997</v>
      </c>
      <c r="F18" s="10">
        <v>-39.5</v>
      </c>
      <c r="G18" s="10">
        <v>59.1</v>
      </c>
      <c r="H18" s="10">
        <v>196</v>
      </c>
      <c r="I18" s="10" t="s">
        <v>12</v>
      </c>
    </row>
    <row r="19" spans="1:9" x14ac:dyDescent="0.15">
      <c r="A19" s="10">
        <v>17</v>
      </c>
      <c r="B19" s="10">
        <v>6.9749999999999996</v>
      </c>
      <c r="C19" s="10">
        <v>64727</v>
      </c>
      <c r="D19" s="10">
        <v>121.04</v>
      </c>
      <c r="E19" s="10">
        <v>57.4</v>
      </c>
      <c r="F19" s="10">
        <v>-50.3</v>
      </c>
      <c r="G19" s="10">
        <v>34.700000000000003</v>
      </c>
      <c r="H19" s="10">
        <v>125</v>
      </c>
      <c r="I19" s="10" t="s">
        <v>17</v>
      </c>
    </row>
    <row r="20" spans="1:9" x14ac:dyDescent="0.15">
      <c r="A20" s="10">
        <v>18</v>
      </c>
      <c r="B20" s="10">
        <v>5.4480000000000004</v>
      </c>
      <c r="C20" s="10">
        <v>12587</v>
      </c>
      <c r="D20" s="10">
        <v>106.79</v>
      </c>
      <c r="E20" s="10">
        <v>14.8</v>
      </c>
      <c r="F20" s="10">
        <v>60.6</v>
      </c>
      <c r="G20" s="10">
        <v>14</v>
      </c>
      <c r="H20" s="10">
        <v>83</v>
      </c>
      <c r="I20" s="10" t="s">
        <v>11</v>
      </c>
    </row>
    <row r="21" spans="1:9" x14ac:dyDescent="0.15">
      <c r="A21" s="10">
        <v>19</v>
      </c>
      <c r="B21" s="10">
        <v>5.7380000000000004</v>
      </c>
      <c r="C21" s="10">
        <v>77109</v>
      </c>
      <c r="D21" s="10">
        <v>101.62</v>
      </c>
      <c r="E21" s="10">
        <v>47.7</v>
      </c>
      <c r="F21" s="10">
        <v>20.7</v>
      </c>
      <c r="G21" s="10">
        <v>17.8</v>
      </c>
      <c r="H21" s="10">
        <v>141</v>
      </c>
      <c r="I21" s="10" t="s">
        <v>54</v>
      </c>
    </row>
    <row r="22" spans="1:9" x14ac:dyDescent="0.15">
      <c r="A22" s="10">
        <v>20</v>
      </c>
      <c r="B22" s="10">
        <v>5.2469999999999999</v>
      </c>
      <c r="C22" s="10">
        <v>39000</v>
      </c>
      <c r="D22" s="10">
        <v>99.56</v>
      </c>
      <c r="E22" s="10">
        <v>21.4</v>
      </c>
      <c r="F22" s="10">
        <v>-91.1</v>
      </c>
      <c r="G22" s="10">
        <v>23.5</v>
      </c>
      <c r="H22" s="10">
        <v>93</v>
      </c>
      <c r="I22" s="10" t="s">
        <v>22</v>
      </c>
    </row>
    <row r="23" spans="1:9" x14ac:dyDescent="0.15">
      <c r="A23" s="10">
        <v>21</v>
      </c>
      <c r="B23" s="10">
        <v>-5.7889999999999997</v>
      </c>
      <c r="C23" s="10">
        <v>148604</v>
      </c>
      <c r="D23" s="10">
        <v>97.25</v>
      </c>
      <c r="E23" s="10">
        <v>21.5</v>
      </c>
      <c r="F23" s="10">
        <v>-58.1</v>
      </c>
      <c r="G23" s="10">
        <v>4.8</v>
      </c>
      <c r="H23" s="10">
        <v>203</v>
      </c>
      <c r="I23" s="10" t="s">
        <v>27</v>
      </c>
    </row>
    <row r="24" spans="1:9" x14ac:dyDescent="0.15">
      <c r="A24" s="10">
        <v>22</v>
      </c>
      <c r="B24" s="10">
        <v>6.8220000000000001</v>
      </c>
      <c r="C24" s="10">
        <v>120033</v>
      </c>
      <c r="D24" s="10">
        <v>84.36</v>
      </c>
      <c r="E24" s="10">
        <v>4.5999999999999996</v>
      </c>
      <c r="F24" s="10">
        <v>30.6</v>
      </c>
      <c r="G24" s="10">
        <v>-12.8</v>
      </c>
      <c r="H24" s="10">
        <v>139</v>
      </c>
      <c r="I24" s="10" t="s">
        <v>25</v>
      </c>
    </row>
    <row r="25" spans="1:9" x14ac:dyDescent="0.15">
      <c r="A25" s="10">
        <v>23</v>
      </c>
      <c r="B25" s="10">
        <v>5.5640000000000001</v>
      </c>
      <c r="C25" s="10">
        <v>67556</v>
      </c>
      <c r="D25" s="10">
        <v>73.290000000000006</v>
      </c>
      <c r="E25" s="10">
        <v>39.1</v>
      </c>
      <c r="F25" s="10">
        <v>3.5</v>
      </c>
      <c r="G25" s="10">
        <v>9.1</v>
      </c>
      <c r="H25" s="10">
        <v>186</v>
      </c>
      <c r="I25" s="10" t="s">
        <v>14</v>
      </c>
    </row>
    <row r="26" spans="1:9" x14ac:dyDescent="0.15">
      <c r="A26" s="10">
        <v>24</v>
      </c>
      <c r="B26" s="10">
        <v>5.7910000000000004</v>
      </c>
      <c r="C26" s="10">
        <v>23570</v>
      </c>
      <c r="D26" s="10">
        <v>68.540000000000006</v>
      </c>
      <c r="E26" s="10">
        <v>34.200000000000003</v>
      </c>
      <c r="F26" s="10">
        <v>-59.4</v>
      </c>
      <c r="G26" s="10">
        <v>48</v>
      </c>
      <c r="H26" s="10">
        <v>96</v>
      </c>
      <c r="I26" s="10" t="s">
        <v>17</v>
      </c>
    </row>
    <row r="27" spans="1:9" x14ac:dyDescent="0.15">
      <c r="A27" s="10">
        <v>25</v>
      </c>
      <c r="B27" s="10">
        <v>-7.6130000000000004</v>
      </c>
      <c r="C27" s="10">
        <v>24062</v>
      </c>
      <c r="D27" s="10">
        <v>50.3</v>
      </c>
      <c r="E27" s="10">
        <v>4.0999999999999996</v>
      </c>
      <c r="F27" s="10">
        <v>-37.799999999999997</v>
      </c>
      <c r="G27" s="10">
        <v>24.6</v>
      </c>
      <c r="H27" s="10">
        <v>214</v>
      </c>
      <c r="I27" s="10" t="s">
        <v>43</v>
      </c>
    </row>
    <row r="28" spans="1:9" x14ac:dyDescent="0.15">
      <c r="A28" s="10">
        <v>26</v>
      </c>
      <c r="B28" s="10">
        <v>-6.2140000000000004</v>
      </c>
      <c r="C28" s="10">
        <v>15447</v>
      </c>
      <c r="D28" s="10">
        <v>42.82</v>
      </c>
      <c r="E28" s="10">
        <v>38.200000000000003</v>
      </c>
      <c r="F28" s="10">
        <v>-23.3</v>
      </c>
      <c r="G28" s="10">
        <v>12.5</v>
      </c>
      <c r="H28" s="10">
        <v>99</v>
      </c>
      <c r="I28" s="10" t="s">
        <v>45</v>
      </c>
    </row>
    <row r="29" spans="1:9" x14ac:dyDescent="0.15">
      <c r="A29" s="10">
        <v>27</v>
      </c>
      <c r="B29" s="10">
        <v>-5.3970000000000002</v>
      </c>
      <c r="C29" s="10">
        <v>117424</v>
      </c>
      <c r="D29" s="10">
        <v>39.69</v>
      </c>
      <c r="E29" s="10">
        <v>12.7</v>
      </c>
      <c r="F29" s="10">
        <v>36.1</v>
      </c>
      <c r="G29" s="10">
        <v>-25.6</v>
      </c>
      <c r="H29" s="10">
        <v>60</v>
      </c>
      <c r="I29" s="10" t="s">
        <v>30</v>
      </c>
    </row>
    <row r="30" spans="1:9" x14ac:dyDescent="0.15">
      <c r="A30" s="10">
        <v>28</v>
      </c>
      <c r="B30" s="10">
        <v>6.766</v>
      </c>
      <c r="C30" s="10">
        <v>18076</v>
      </c>
      <c r="D30" s="10">
        <v>37.770000000000003</v>
      </c>
      <c r="E30" s="10">
        <v>39.4</v>
      </c>
      <c r="F30" s="10">
        <v>39.799999999999997</v>
      </c>
      <c r="G30" s="10">
        <v>4.3</v>
      </c>
      <c r="H30" s="10">
        <v>75</v>
      </c>
      <c r="I30" s="10" t="s">
        <v>10</v>
      </c>
    </row>
    <row r="31" spans="1:9" x14ac:dyDescent="0.15">
      <c r="A31" s="10">
        <v>29</v>
      </c>
      <c r="B31" s="10">
        <v>5.4050000000000002</v>
      </c>
      <c r="C31" s="10">
        <v>46346</v>
      </c>
      <c r="D31" s="10">
        <v>37.6</v>
      </c>
      <c r="E31" s="10">
        <v>36.1</v>
      </c>
      <c r="F31" s="10">
        <v>-17.3</v>
      </c>
      <c r="G31" s="10">
        <v>-28.7</v>
      </c>
      <c r="H31" s="10">
        <v>38</v>
      </c>
      <c r="I31" s="10" t="s">
        <v>23</v>
      </c>
    </row>
    <row r="32" spans="1:9" x14ac:dyDescent="0.15">
      <c r="A32" s="10">
        <v>30</v>
      </c>
      <c r="B32" s="10">
        <v>4.8540000000000001</v>
      </c>
      <c r="C32" s="10">
        <v>87730</v>
      </c>
      <c r="D32" s="10">
        <v>35.9</v>
      </c>
      <c r="E32" s="10">
        <v>47.3</v>
      </c>
      <c r="F32" s="10">
        <v>-73.3</v>
      </c>
      <c r="G32" s="10">
        <v>15</v>
      </c>
      <c r="H32" s="10">
        <v>36</v>
      </c>
      <c r="I32" s="10" t="s">
        <v>17</v>
      </c>
    </row>
    <row r="33" spans="1:9" x14ac:dyDescent="0.15">
      <c r="A33" s="10">
        <v>31</v>
      </c>
      <c r="B33" s="10">
        <v>5.2809999999999997</v>
      </c>
      <c r="C33" s="10">
        <v>141924</v>
      </c>
      <c r="D33" s="10">
        <v>30.63</v>
      </c>
      <c r="E33" s="10">
        <v>3</v>
      </c>
      <c r="F33" s="10">
        <v>-78.3</v>
      </c>
      <c r="G33" s="10">
        <v>34.700000000000003</v>
      </c>
      <c r="H33" s="10">
        <v>35</v>
      </c>
      <c r="I33" s="10" t="s">
        <v>38</v>
      </c>
    </row>
    <row r="34" spans="1:9" x14ac:dyDescent="0.15">
      <c r="A34" s="10">
        <v>32</v>
      </c>
      <c r="B34" s="10">
        <v>-4.5979999999999999</v>
      </c>
      <c r="C34" s="10">
        <v>23391</v>
      </c>
      <c r="D34" s="10">
        <v>30.54</v>
      </c>
      <c r="E34" s="10">
        <v>67.099999999999994</v>
      </c>
      <c r="F34" s="10">
        <v>-12.9</v>
      </c>
      <c r="G34" s="10">
        <v>3.3</v>
      </c>
      <c r="H34" s="10">
        <v>44</v>
      </c>
      <c r="I34" s="10" t="s">
        <v>24</v>
      </c>
    </row>
    <row r="35" spans="1:9" x14ac:dyDescent="0.15">
      <c r="A35" s="10">
        <v>33</v>
      </c>
      <c r="B35" s="10">
        <v>4.6269999999999998</v>
      </c>
      <c r="C35" s="10">
        <v>146892</v>
      </c>
      <c r="D35" s="10">
        <v>30.36</v>
      </c>
      <c r="E35" s="10">
        <v>4.3</v>
      </c>
      <c r="F35" s="10">
        <v>-66.400000000000006</v>
      </c>
      <c r="G35" s="10">
        <v>38.299999999999997</v>
      </c>
      <c r="H35" s="10">
        <v>43</v>
      </c>
      <c r="I35" s="10" t="s">
        <v>16</v>
      </c>
    </row>
    <row r="36" spans="1:9" x14ac:dyDescent="0.15">
      <c r="A36" s="10">
        <v>34</v>
      </c>
      <c r="B36" s="10">
        <v>-4.8520000000000003</v>
      </c>
      <c r="C36" s="10">
        <v>58100</v>
      </c>
      <c r="D36" s="10">
        <v>28.97</v>
      </c>
      <c r="E36" s="10">
        <v>23.3</v>
      </c>
      <c r="F36" s="10">
        <v>-26.1</v>
      </c>
      <c r="G36" s="10">
        <v>55.1</v>
      </c>
      <c r="H36" s="10">
        <v>69</v>
      </c>
      <c r="I36" s="10" t="s">
        <v>28</v>
      </c>
    </row>
    <row r="37" spans="1:9" x14ac:dyDescent="0.15">
      <c r="A37" s="10">
        <v>35</v>
      </c>
      <c r="B37" s="10">
        <v>4.6399999999999997</v>
      </c>
      <c r="C37" s="10">
        <v>139488</v>
      </c>
      <c r="D37" s="10">
        <v>26.62</v>
      </c>
      <c r="E37" s="10">
        <v>8.1999999999999993</v>
      </c>
      <c r="F37" s="10">
        <v>38.799999999999997</v>
      </c>
      <c r="G37" s="10">
        <v>49</v>
      </c>
      <c r="H37" s="10">
        <v>31</v>
      </c>
      <c r="I37" s="10" t="s">
        <v>11</v>
      </c>
    </row>
    <row r="38" spans="1:9" x14ac:dyDescent="0.15">
      <c r="A38" s="10">
        <v>36</v>
      </c>
      <c r="B38" s="10">
        <v>-4.75</v>
      </c>
      <c r="C38" s="10">
        <v>147647</v>
      </c>
      <c r="D38" s="10">
        <v>24.96</v>
      </c>
      <c r="E38" s="10">
        <v>39.200000000000003</v>
      </c>
      <c r="F38" s="10">
        <v>-38.4</v>
      </c>
      <c r="G38" s="10">
        <v>36.299999999999997</v>
      </c>
      <c r="H38" s="10">
        <v>105</v>
      </c>
      <c r="I38" s="10" t="s">
        <v>15</v>
      </c>
    </row>
    <row r="39" spans="1:9" x14ac:dyDescent="0.15">
      <c r="A39" s="10">
        <v>37</v>
      </c>
      <c r="B39" s="10">
        <v>4.7469999999999999</v>
      </c>
      <c r="C39" s="10">
        <v>25263</v>
      </c>
      <c r="D39" s="10">
        <v>19.399999999999999</v>
      </c>
      <c r="E39" s="10">
        <v>42.2</v>
      </c>
      <c r="F39" s="10">
        <v>-78.900000000000006</v>
      </c>
      <c r="G39" s="10">
        <v>25</v>
      </c>
      <c r="H39" s="10">
        <v>20</v>
      </c>
      <c r="I39" s="10" t="s">
        <v>17</v>
      </c>
    </row>
    <row r="40" spans="1:9" x14ac:dyDescent="0.15">
      <c r="A40" s="10">
        <v>38</v>
      </c>
      <c r="B40" s="10">
        <v>-5.0590000000000002</v>
      </c>
      <c r="C40" s="10">
        <v>11160</v>
      </c>
      <c r="D40" s="10">
        <v>18.579999999999998</v>
      </c>
      <c r="E40" s="10">
        <v>9.9</v>
      </c>
      <c r="F40" s="10">
        <v>10.3</v>
      </c>
      <c r="G40" s="10">
        <v>-16.7</v>
      </c>
      <c r="H40" s="10">
        <v>28</v>
      </c>
      <c r="I40" s="10" t="s">
        <v>25</v>
      </c>
    </row>
    <row r="41" spans="1:9" x14ac:dyDescent="0.15">
      <c r="A41" s="10">
        <v>39</v>
      </c>
      <c r="B41" s="10">
        <v>-5.5780000000000003</v>
      </c>
      <c r="C41" s="10">
        <v>152980</v>
      </c>
      <c r="D41" s="10">
        <v>16</v>
      </c>
      <c r="E41" s="10">
        <v>35.9</v>
      </c>
      <c r="F41" s="10">
        <v>-11.2</v>
      </c>
      <c r="G41" s="10">
        <v>13.6</v>
      </c>
      <c r="H41" s="10">
        <v>57</v>
      </c>
      <c r="I41" s="10" t="s">
        <v>21</v>
      </c>
    </row>
    <row r="42" spans="1:9" x14ac:dyDescent="0.15">
      <c r="A42" s="10">
        <v>40</v>
      </c>
      <c r="B42" s="10">
        <v>4.9710000000000001</v>
      </c>
      <c r="C42" s="10">
        <v>97164</v>
      </c>
      <c r="D42" s="10">
        <v>15.79</v>
      </c>
      <c r="E42" s="10">
        <v>53.7</v>
      </c>
      <c r="F42" s="10">
        <v>-46.1</v>
      </c>
      <c r="G42" s="10">
        <v>24.8</v>
      </c>
      <c r="H42" s="10">
        <v>28</v>
      </c>
      <c r="I42" s="10" t="s">
        <v>17</v>
      </c>
    </row>
    <row r="43" spans="1:9" x14ac:dyDescent="0.15">
      <c r="A43" s="10">
        <v>41</v>
      </c>
      <c r="B43" s="10">
        <v>4.8490000000000002</v>
      </c>
      <c r="C43" s="10">
        <v>1844</v>
      </c>
      <c r="D43" s="10">
        <v>15.13</v>
      </c>
      <c r="E43" s="10">
        <v>32.200000000000003</v>
      </c>
      <c r="F43" s="10">
        <v>12.4</v>
      </c>
      <c r="G43" s="10">
        <v>52.4</v>
      </c>
      <c r="H43" s="10">
        <v>14</v>
      </c>
      <c r="I43" s="10" t="s">
        <v>19</v>
      </c>
    </row>
    <row r="44" spans="1:9" x14ac:dyDescent="0.15">
      <c r="A44" s="10">
        <v>42</v>
      </c>
      <c r="B44" s="10">
        <v>5.0709999999999997</v>
      </c>
      <c r="C44" s="10">
        <v>100639</v>
      </c>
      <c r="D44" s="10">
        <v>12.19</v>
      </c>
      <c r="E44" s="10">
        <v>32.6</v>
      </c>
      <c r="F44" s="10">
        <v>16.100000000000001</v>
      </c>
      <c r="G44" s="10">
        <v>7.8</v>
      </c>
      <c r="H44" s="10">
        <v>90</v>
      </c>
      <c r="I44" s="10" t="s">
        <v>21</v>
      </c>
    </row>
    <row r="45" spans="1:9" x14ac:dyDescent="0.15">
      <c r="A45" s="10">
        <v>43</v>
      </c>
      <c r="B45" s="10">
        <v>4.2649999999999997</v>
      </c>
      <c r="C45" s="10">
        <v>115991</v>
      </c>
      <c r="D45" s="10">
        <v>10.24</v>
      </c>
      <c r="E45" s="10">
        <v>36.299999999999997</v>
      </c>
      <c r="F45" s="10">
        <v>-73</v>
      </c>
      <c r="G45" s="10">
        <v>-9.9</v>
      </c>
      <c r="H45" s="10">
        <v>9</v>
      </c>
      <c r="I45" s="10" t="s">
        <v>23</v>
      </c>
    </row>
    <row r="46" spans="1:9" x14ac:dyDescent="0.15">
      <c r="A46" s="10">
        <v>44</v>
      </c>
      <c r="B46" s="10">
        <v>4.5039999999999996</v>
      </c>
      <c r="C46" s="10">
        <v>142596</v>
      </c>
      <c r="D46" s="10">
        <v>9.8800000000000008</v>
      </c>
      <c r="E46" s="10">
        <v>37.299999999999997</v>
      </c>
      <c r="F46" s="10">
        <v>-82.8</v>
      </c>
      <c r="G46" s="10">
        <v>22</v>
      </c>
      <c r="H46" s="10">
        <v>10</v>
      </c>
      <c r="I46" s="10" t="s">
        <v>17</v>
      </c>
    </row>
    <row r="47" spans="1:9" x14ac:dyDescent="0.15">
      <c r="A47" s="10">
        <v>45</v>
      </c>
      <c r="B47" s="10">
        <v>4.2229999999999999</v>
      </c>
      <c r="C47" s="10">
        <v>60137</v>
      </c>
      <c r="D47" s="10">
        <v>8.51</v>
      </c>
      <c r="E47" s="10">
        <v>45.7</v>
      </c>
      <c r="F47" s="10">
        <v>29.9</v>
      </c>
      <c r="G47" s="10">
        <v>29.8</v>
      </c>
      <c r="H47" s="10">
        <v>10</v>
      </c>
      <c r="I47" s="10" t="s">
        <v>10</v>
      </c>
    </row>
    <row r="48" spans="1:9" x14ac:dyDescent="0.15">
      <c r="A48" s="10">
        <v>46</v>
      </c>
      <c r="B48" s="10">
        <v>4.03</v>
      </c>
      <c r="C48" s="10">
        <v>132798</v>
      </c>
      <c r="D48" s="10">
        <v>7.17</v>
      </c>
      <c r="E48" s="10">
        <v>20.2</v>
      </c>
      <c r="F48" s="10">
        <v>42.3</v>
      </c>
      <c r="G48" s="10">
        <v>32.1</v>
      </c>
      <c r="H48" s="10">
        <v>9</v>
      </c>
      <c r="I48" s="10" t="s">
        <v>11</v>
      </c>
    </row>
    <row r="49" spans="1:9" x14ac:dyDescent="0.15">
      <c r="A49" s="10">
        <v>47</v>
      </c>
      <c r="B49" s="10">
        <v>-4.2329999999999997</v>
      </c>
      <c r="C49" s="10">
        <v>46804</v>
      </c>
      <c r="D49" s="10">
        <v>4.3899999999999997</v>
      </c>
      <c r="E49" s="10">
        <v>11.8</v>
      </c>
      <c r="F49" s="10">
        <v>-48.2</v>
      </c>
      <c r="G49" s="10">
        <v>36.9</v>
      </c>
      <c r="H49" s="10">
        <v>16</v>
      </c>
      <c r="I49" s="10" t="s">
        <v>16</v>
      </c>
    </row>
    <row r="50" spans="1:9" x14ac:dyDescent="0.15">
      <c r="A50" s="10">
        <v>48</v>
      </c>
      <c r="B50" s="10">
        <v>4.79</v>
      </c>
      <c r="C50" s="10">
        <v>104618</v>
      </c>
      <c r="D50" s="10">
        <v>4.3499999999999996</v>
      </c>
      <c r="E50" s="10">
        <v>34</v>
      </c>
      <c r="F50" s="10">
        <v>-80.8</v>
      </c>
      <c r="G50" s="10">
        <v>20.6</v>
      </c>
      <c r="H50" s="10">
        <v>5</v>
      </c>
      <c r="I50" s="10" t="s">
        <v>17</v>
      </c>
    </row>
    <row r="51" spans="1:9" x14ac:dyDescent="0.15">
      <c r="A51" s="10">
        <v>49</v>
      </c>
      <c r="B51" s="10">
        <v>4.18</v>
      </c>
      <c r="C51" s="10">
        <v>142839</v>
      </c>
      <c r="D51" s="10">
        <v>3.99</v>
      </c>
      <c r="E51" s="10">
        <v>53.9</v>
      </c>
      <c r="F51" s="10">
        <v>-48.2</v>
      </c>
      <c r="G51" s="10">
        <v>25.9</v>
      </c>
      <c r="H51" s="10">
        <v>6</v>
      </c>
      <c r="I51" s="10" t="s">
        <v>17</v>
      </c>
    </row>
    <row r="52" spans="1:9" x14ac:dyDescent="0.15">
      <c r="A52" s="10">
        <v>50</v>
      </c>
      <c r="B52" s="10">
        <v>-4.0549999999999997</v>
      </c>
      <c r="C52" s="10">
        <v>106978</v>
      </c>
      <c r="D52" s="10">
        <v>3.86</v>
      </c>
      <c r="E52" s="10">
        <v>42</v>
      </c>
      <c r="F52" s="10">
        <v>-50.7</v>
      </c>
      <c r="G52" s="10">
        <v>42.3</v>
      </c>
      <c r="H52" s="10">
        <v>6</v>
      </c>
      <c r="I52" s="10" t="s">
        <v>17</v>
      </c>
    </row>
    <row r="53" spans="1:9" x14ac:dyDescent="0.15">
      <c r="A53" s="10">
        <v>51</v>
      </c>
      <c r="B53" s="10">
        <v>4.5060000000000002</v>
      </c>
      <c r="C53" s="10">
        <v>142616</v>
      </c>
      <c r="D53" s="10">
        <v>3.52</v>
      </c>
      <c r="E53" s="10">
        <v>32.799999999999997</v>
      </c>
      <c r="F53" s="10">
        <v>-80.400000000000006</v>
      </c>
      <c r="G53" s="10">
        <v>18.8</v>
      </c>
      <c r="H53" s="10">
        <v>5</v>
      </c>
      <c r="I53" s="10" t="s">
        <v>17</v>
      </c>
    </row>
    <row r="54" spans="1:9" x14ac:dyDescent="0.15">
      <c r="A54" s="10">
        <v>52</v>
      </c>
      <c r="B54" s="10">
        <v>4.1840000000000002</v>
      </c>
      <c r="C54" s="10">
        <v>64486</v>
      </c>
      <c r="D54" s="10">
        <v>2.97</v>
      </c>
      <c r="E54" s="10">
        <v>7.6</v>
      </c>
      <c r="F54" s="10">
        <v>-80.400000000000006</v>
      </c>
      <c r="G54" s="10">
        <v>40.4</v>
      </c>
      <c r="H54" s="10">
        <v>4</v>
      </c>
      <c r="I54" s="10" t="s">
        <v>12</v>
      </c>
    </row>
    <row r="55" spans="1:9" x14ac:dyDescent="0.15">
      <c r="A55" s="10">
        <v>53</v>
      </c>
      <c r="B55" s="10">
        <v>4.4729999999999999</v>
      </c>
      <c r="C55" s="10">
        <v>80348</v>
      </c>
      <c r="D55" s="10">
        <v>2.71</v>
      </c>
      <c r="E55" s="10">
        <v>14</v>
      </c>
      <c r="F55" s="10">
        <v>40.1</v>
      </c>
      <c r="G55" s="10">
        <v>45.4</v>
      </c>
      <c r="H55" s="10">
        <v>3</v>
      </c>
      <c r="I55" s="10" t="s">
        <v>11</v>
      </c>
    </row>
    <row r="56" spans="1:9" x14ac:dyDescent="0.15">
      <c r="A56" s="10">
        <v>54</v>
      </c>
      <c r="B56" s="10">
        <v>4.0270000000000001</v>
      </c>
      <c r="C56" s="10">
        <v>117878</v>
      </c>
      <c r="D56" s="10">
        <v>2.63</v>
      </c>
      <c r="E56" s="10">
        <v>32.700000000000003</v>
      </c>
      <c r="F56" s="10">
        <v>-82</v>
      </c>
      <c r="G56" s="10">
        <v>18.5</v>
      </c>
      <c r="H56" s="10">
        <v>3</v>
      </c>
      <c r="I56" s="10" t="s">
        <v>22</v>
      </c>
    </row>
    <row r="57" spans="1:9" x14ac:dyDescent="0.15">
      <c r="A57" s="10">
        <v>55</v>
      </c>
      <c r="B57" s="10">
        <v>-4.0410000000000004</v>
      </c>
      <c r="C57" s="10">
        <v>2335</v>
      </c>
      <c r="D57" s="10">
        <v>2.57</v>
      </c>
      <c r="E57" s="10">
        <v>30.8</v>
      </c>
      <c r="F57" s="10">
        <v>-65.900000000000006</v>
      </c>
      <c r="G57" s="10">
        <v>26.4</v>
      </c>
      <c r="H57" s="10">
        <v>10</v>
      </c>
      <c r="I57" s="10" t="s">
        <v>17</v>
      </c>
    </row>
    <row r="58" spans="1:9" x14ac:dyDescent="0.15">
      <c r="A58" s="10">
        <v>56</v>
      </c>
      <c r="B58" s="10">
        <v>4.0830000000000002</v>
      </c>
      <c r="C58" s="10">
        <v>978</v>
      </c>
      <c r="D58" s="10">
        <v>2.23</v>
      </c>
      <c r="E58" s="10">
        <v>40.200000000000003</v>
      </c>
      <c r="F58" s="10">
        <v>-84.9</v>
      </c>
      <c r="G58" s="10">
        <v>5.6</v>
      </c>
      <c r="H58" s="10">
        <v>2</v>
      </c>
      <c r="I58" s="10" t="s">
        <v>22</v>
      </c>
    </row>
    <row r="59" spans="1:9" x14ac:dyDescent="0.15">
      <c r="A59" s="10">
        <v>57</v>
      </c>
      <c r="B59" s="10">
        <v>4.0629999999999997</v>
      </c>
      <c r="C59" s="10">
        <v>126312</v>
      </c>
      <c r="D59" s="10">
        <v>2.16</v>
      </c>
      <c r="E59" s="10">
        <v>23.1</v>
      </c>
      <c r="F59" s="10">
        <v>-83.6</v>
      </c>
      <c r="G59" s="10">
        <v>27.4</v>
      </c>
      <c r="H59" s="10">
        <v>2</v>
      </c>
      <c r="I59" s="10" t="s">
        <v>12</v>
      </c>
    </row>
    <row r="60" spans="1:9" x14ac:dyDescent="0.15">
      <c r="A60" s="10">
        <v>58</v>
      </c>
      <c r="B60" s="10">
        <v>3.952</v>
      </c>
      <c r="C60" s="10">
        <v>76798</v>
      </c>
      <c r="D60" s="10">
        <v>2.08</v>
      </c>
      <c r="E60" s="10">
        <v>30.2</v>
      </c>
      <c r="F60" s="10">
        <v>9.8000000000000007</v>
      </c>
      <c r="G60" s="10">
        <v>51.8</v>
      </c>
      <c r="H60" s="10">
        <v>2</v>
      </c>
      <c r="I60" s="10" t="s">
        <v>19</v>
      </c>
    </row>
    <row r="61" spans="1:9" x14ac:dyDescent="0.15">
      <c r="A61" s="18" t="s">
        <v>91</v>
      </c>
      <c r="B61" s="18"/>
      <c r="C61" s="18"/>
      <c r="D61" s="18"/>
      <c r="E61" s="18"/>
      <c r="F61" s="18"/>
      <c r="G61" s="18"/>
      <c r="H61" s="18"/>
      <c r="I61" s="18"/>
    </row>
  </sheetData>
  <mergeCells count="2">
    <mergeCell ref="A1:I1"/>
    <mergeCell ref="A61:I61"/>
  </mergeCells>
  <pageMargins left="0.7" right="0.7" top="0.75" bottom="0.75" header="0.3" footer="0.3"/>
</worksheet>
</file>

<file path=xl/worksheets/sheet4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A11B4FA-EDB6-0340-A319-DC86A8D6B87A}">
  <dimension ref="A1:H12"/>
  <sheetViews>
    <sheetView workbookViewId="0">
      <selection sqref="A1:H1"/>
    </sheetView>
  </sheetViews>
  <sheetFormatPr baseColWidth="10" defaultRowHeight="16" x14ac:dyDescent="0.2"/>
  <sheetData>
    <row r="1" spans="1:8" x14ac:dyDescent="0.2">
      <c r="A1" s="15" t="s">
        <v>144</v>
      </c>
      <c r="B1" s="15"/>
      <c r="C1" s="15"/>
      <c r="D1" s="15"/>
      <c r="E1" s="15"/>
      <c r="F1" s="15"/>
      <c r="G1" s="15"/>
      <c r="H1" s="15"/>
    </row>
    <row r="2" spans="1:8" x14ac:dyDescent="0.2">
      <c r="A2" s="2" t="s">
        <v>1</v>
      </c>
      <c r="B2" s="2" t="s">
        <v>84</v>
      </c>
      <c r="C2" s="2" t="s">
        <v>4</v>
      </c>
      <c r="D2" s="2" t="s">
        <v>5</v>
      </c>
      <c r="E2" s="2" t="s">
        <v>6</v>
      </c>
      <c r="F2" s="2" t="s">
        <v>7</v>
      </c>
      <c r="G2" s="3" t="s">
        <v>8</v>
      </c>
      <c r="H2" s="2" t="s">
        <v>9</v>
      </c>
    </row>
    <row r="3" spans="1:8" x14ac:dyDescent="0.2">
      <c r="A3">
        <v>1</v>
      </c>
      <c r="B3">
        <v>1</v>
      </c>
      <c r="C3">
        <v>334.73</v>
      </c>
      <c r="D3">
        <v>20.2</v>
      </c>
      <c r="E3">
        <v>-87.8</v>
      </c>
      <c r="F3">
        <v>23.4</v>
      </c>
      <c r="G3">
        <v>332</v>
      </c>
      <c r="H3" t="s">
        <v>22</v>
      </c>
    </row>
    <row r="4" spans="1:8" x14ac:dyDescent="0.2">
      <c r="A4">
        <v>2</v>
      </c>
      <c r="B4">
        <v>1</v>
      </c>
      <c r="C4">
        <v>174.51</v>
      </c>
      <c r="D4">
        <v>22.6</v>
      </c>
      <c r="E4">
        <v>-82.1</v>
      </c>
      <c r="F4">
        <v>40.299999999999997</v>
      </c>
      <c r="G4">
        <v>155</v>
      </c>
      <c r="H4" t="s">
        <v>12</v>
      </c>
    </row>
    <row r="5" spans="1:8" x14ac:dyDescent="0.2">
      <c r="A5">
        <v>3</v>
      </c>
      <c r="B5">
        <v>1</v>
      </c>
      <c r="C5">
        <v>54.14</v>
      </c>
      <c r="D5">
        <v>50.2</v>
      </c>
      <c r="E5">
        <v>-23.3</v>
      </c>
      <c r="F5">
        <v>-28</v>
      </c>
      <c r="G5">
        <v>53</v>
      </c>
      <c r="H5" t="s">
        <v>20</v>
      </c>
    </row>
    <row r="6" spans="1:8" x14ac:dyDescent="0.2">
      <c r="A6">
        <v>4</v>
      </c>
      <c r="B6">
        <v>1</v>
      </c>
      <c r="C6">
        <v>29.4</v>
      </c>
      <c r="D6">
        <v>39.700000000000003</v>
      </c>
      <c r="E6">
        <v>-13.1</v>
      </c>
      <c r="F6">
        <v>-23.2</v>
      </c>
      <c r="G6">
        <v>93</v>
      </c>
      <c r="H6" t="s">
        <v>23</v>
      </c>
    </row>
    <row r="7" spans="1:8" x14ac:dyDescent="0.2">
      <c r="A7">
        <v>5</v>
      </c>
      <c r="B7">
        <v>1</v>
      </c>
      <c r="C7">
        <v>17.78</v>
      </c>
      <c r="D7">
        <v>3.8</v>
      </c>
      <c r="E7">
        <v>12.8</v>
      </c>
      <c r="F7">
        <v>-10.5</v>
      </c>
      <c r="G7">
        <v>34</v>
      </c>
      <c r="H7" t="s">
        <v>25</v>
      </c>
    </row>
    <row r="8" spans="1:8" x14ac:dyDescent="0.2">
      <c r="A8">
        <v>6</v>
      </c>
      <c r="B8">
        <v>1</v>
      </c>
      <c r="C8">
        <v>15.34</v>
      </c>
      <c r="D8">
        <v>41.5</v>
      </c>
      <c r="E8">
        <v>-71.7</v>
      </c>
      <c r="F8">
        <v>30.9</v>
      </c>
      <c r="G8">
        <v>13</v>
      </c>
      <c r="H8" t="s">
        <v>17</v>
      </c>
    </row>
    <row r="9" spans="1:8" x14ac:dyDescent="0.2">
      <c r="A9">
        <v>7</v>
      </c>
      <c r="B9">
        <v>-1</v>
      </c>
      <c r="C9">
        <v>12.96</v>
      </c>
      <c r="D9">
        <v>10.199999999999999</v>
      </c>
      <c r="E9">
        <v>-33.200000000000003</v>
      </c>
      <c r="F9">
        <v>48.1</v>
      </c>
      <c r="G9">
        <v>28</v>
      </c>
      <c r="H9" t="s">
        <v>26</v>
      </c>
    </row>
    <row r="10" spans="1:8" x14ac:dyDescent="0.2">
      <c r="A10">
        <v>8</v>
      </c>
      <c r="B10">
        <v>-1</v>
      </c>
      <c r="C10">
        <v>11.93</v>
      </c>
      <c r="D10">
        <v>28.6</v>
      </c>
      <c r="E10">
        <v>-23.8</v>
      </c>
      <c r="F10">
        <v>-25.2</v>
      </c>
      <c r="G10">
        <v>13</v>
      </c>
      <c r="H10" t="s">
        <v>52</v>
      </c>
    </row>
    <row r="11" spans="1:8" x14ac:dyDescent="0.2">
      <c r="A11">
        <v>9</v>
      </c>
      <c r="B11">
        <v>1</v>
      </c>
      <c r="C11">
        <v>6.34</v>
      </c>
      <c r="D11">
        <v>41.5</v>
      </c>
      <c r="E11">
        <v>-76.8</v>
      </c>
      <c r="F11">
        <v>31.3</v>
      </c>
      <c r="G11">
        <v>5</v>
      </c>
      <c r="H11" t="s">
        <v>17</v>
      </c>
    </row>
    <row r="12" spans="1:8" x14ac:dyDescent="0.2">
      <c r="A12" s="22" t="s">
        <v>85</v>
      </c>
      <c r="B12" s="22"/>
      <c r="C12" s="22"/>
      <c r="D12" s="22"/>
      <c r="E12" s="22"/>
      <c r="F12" s="22"/>
      <c r="G12" s="22"/>
      <c r="H12" s="22"/>
    </row>
  </sheetData>
  <mergeCells count="2">
    <mergeCell ref="A1:H1"/>
    <mergeCell ref="A12:H12"/>
  </mergeCells>
  <pageMargins left="0.7" right="0.7" top="0.75" bottom="0.75" header="0.3" footer="0.3"/>
</worksheet>
</file>

<file path=xl/worksheets/sheet4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B129E0C-294B-A24C-9A5B-80DAD6B62E59}">
  <dimension ref="A1:H8"/>
  <sheetViews>
    <sheetView workbookViewId="0">
      <selection sqref="A1:H1"/>
    </sheetView>
  </sheetViews>
  <sheetFormatPr baseColWidth="10" defaultRowHeight="16" x14ac:dyDescent="0.2"/>
  <sheetData>
    <row r="1" spans="1:8" x14ac:dyDescent="0.2">
      <c r="A1" s="15" t="s">
        <v>145</v>
      </c>
      <c r="B1" s="15"/>
      <c r="C1" s="15"/>
      <c r="D1" s="15"/>
      <c r="E1" s="15"/>
      <c r="F1" s="15"/>
      <c r="G1" s="15"/>
      <c r="H1" s="15"/>
    </row>
    <row r="2" spans="1:8" x14ac:dyDescent="0.2">
      <c r="A2" s="2" t="s">
        <v>1</v>
      </c>
      <c r="B2" s="2" t="s">
        <v>84</v>
      </c>
      <c r="C2" s="2" t="s">
        <v>4</v>
      </c>
      <c r="D2" s="2" t="s">
        <v>5</v>
      </c>
      <c r="E2" s="2" t="s">
        <v>6</v>
      </c>
      <c r="F2" s="2" t="s">
        <v>7</v>
      </c>
      <c r="G2" s="3" t="s">
        <v>8</v>
      </c>
      <c r="H2" s="2" t="s">
        <v>9</v>
      </c>
    </row>
    <row r="3" spans="1:8" x14ac:dyDescent="0.2">
      <c r="A3">
        <v>1</v>
      </c>
      <c r="B3">
        <v>-1</v>
      </c>
      <c r="C3">
        <v>185.04</v>
      </c>
      <c r="D3">
        <v>-27.6</v>
      </c>
      <c r="E3">
        <v>-25.7</v>
      </c>
      <c r="F3">
        <v>-24.5</v>
      </c>
      <c r="G3">
        <v>302</v>
      </c>
      <c r="H3" t="s">
        <v>52</v>
      </c>
    </row>
    <row r="4" spans="1:8" x14ac:dyDescent="0.2">
      <c r="A4">
        <v>2</v>
      </c>
      <c r="B4">
        <v>1</v>
      </c>
      <c r="C4">
        <v>39.33</v>
      </c>
      <c r="D4">
        <v>-16.399999999999999</v>
      </c>
      <c r="E4">
        <v>-92.7</v>
      </c>
      <c r="F4">
        <v>-7.1</v>
      </c>
      <c r="G4">
        <v>38</v>
      </c>
      <c r="H4" t="s">
        <v>22</v>
      </c>
    </row>
    <row r="5" spans="1:8" x14ac:dyDescent="0.2">
      <c r="A5">
        <v>3</v>
      </c>
      <c r="B5">
        <v>-1</v>
      </c>
      <c r="C5">
        <v>36.74</v>
      </c>
      <c r="D5">
        <v>-3.7</v>
      </c>
      <c r="E5">
        <v>-10.7</v>
      </c>
      <c r="F5">
        <v>59.2</v>
      </c>
      <c r="G5">
        <v>70</v>
      </c>
      <c r="H5" t="s">
        <v>26</v>
      </c>
    </row>
    <row r="6" spans="1:8" x14ac:dyDescent="0.2">
      <c r="A6">
        <v>4</v>
      </c>
      <c r="B6">
        <v>-1</v>
      </c>
      <c r="C6">
        <v>25.01</v>
      </c>
      <c r="D6">
        <v>-28.5</v>
      </c>
      <c r="E6">
        <v>48.7</v>
      </c>
      <c r="F6">
        <v>0.3</v>
      </c>
      <c r="G6">
        <v>36</v>
      </c>
      <c r="H6" t="s">
        <v>10</v>
      </c>
    </row>
    <row r="7" spans="1:8" x14ac:dyDescent="0.2">
      <c r="A7">
        <v>5</v>
      </c>
      <c r="B7">
        <v>-1</v>
      </c>
      <c r="C7">
        <v>5.12</v>
      </c>
      <c r="D7">
        <v>-13.8</v>
      </c>
      <c r="E7">
        <v>-34.200000000000003</v>
      </c>
      <c r="F7">
        <v>47.2</v>
      </c>
      <c r="G7">
        <v>16</v>
      </c>
      <c r="H7" t="s">
        <v>26</v>
      </c>
    </row>
    <row r="8" spans="1:8" x14ac:dyDescent="0.2">
      <c r="A8" s="22" t="s">
        <v>85</v>
      </c>
      <c r="B8" s="22"/>
      <c r="C8" s="22"/>
      <c r="D8" s="22"/>
      <c r="E8" s="22"/>
      <c r="F8" s="22"/>
      <c r="G8" s="22"/>
      <c r="H8" s="22"/>
    </row>
  </sheetData>
  <mergeCells count="2">
    <mergeCell ref="A1:H1"/>
    <mergeCell ref="A8:H8"/>
  </mergeCells>
  <pageMargins left="0.7" right="0.7" top="0.75" bottom="0.75" header="0.3" footer="0.3"/>
</worksheet>
</file>

<file path=xl/worksheets/sheet4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E50E941-94E8-164D-9835-CF43EA430FAE}">
  <dimension ref="A1:H10"/>
  <sheetViews>
    <sheetView workbookViewId="0">
      <selection sqref="A1:H1"/>
    </sheetView>
  </sheetViews>
  <sheetFormatPr baseColWidth="10" defaultRowHeight="16" x14ac:dyDescent="0.2"/>
  <sheetData>
    <row r="1" spans="1:8" x14ac:dyDescent="0.2">
      <c r="A1" s="15" t="s">
        <v>146</v>
      </c>
      <c r="B1" s="15"/>
      <c r="C1" s="15"/>
      <c r="D1" s="15"/>
      <c r="E1" s="15"/>
      <c r="F1" s="15"/>
      <c r="G1" s="15"/>
      <c r="H1" s="15"/>
    </row>
    <row r="2" spans="1:8" x14ac:dyDescent="0.2">
      <c r="A2" s="2" t="s">
        <v>1</v>
      </c>
      <c r="B2" s="2" t="s">
        <v>84</v>
      </c>
      <c r="C2" s="2" t="s">
        <v>4</v>
      </c>
      <c r="D2" s="2" t="s">
        <v>5</v>
      </c>
      <c r="E2" s="2" t="s">
        <v>6</v>
      </c>
      <c r="F2" s="2" t="s">
        <v>7</v>
      </c>
      <c r="G2" s="3" t="s">
        <v>8</v>
      </c>
      <c r="H2" s="2" t="s">
        <v>9</v>
      </c>
    </row>
    <row r="3" spans="1:8" x14ac:dyDescent="0.2">
      <c r="A3">
        <v>1</v>
      </c>
      <c r="B3">
        <v>-1</v>
      </c>
      <c r="C3">
        <v>57.93</v>
      </c>
      <c r="D3">
        <v>29.7</v>
      </c>
      <c r="E3">
        <v>-23</v>
      </c>
      <c r="F3">
        <v>-25.5</v>
      </c>
      <c r="G3">
        <v>66</v>
      </c>
      <c r="H3" t="s">
        <v>52</v>
      </c>
    </row>
    <row r="4" spans="1:8" x14ac:dyDescent="0.2">
      <c r="A4">
        <v>2</v>
      </c>
      <c r="B4">
        <v>1</v>
      </c>
      <c r="C4">
        <v>28.56</v>
      </c>
      <c r="D4">
        <v>39.700000000000003</v>
      </c>
      <c r="E4">
        <v>-13.1</v>
      </c>
      <c r="F4">
        <v>-23.2</v>
      </c>
      <c r="G4">
        <v>92</v>
      </c>
      <c r="H4" t="s">
        <v>23</v>
      </c>
    </row>
    <row r="5" spans="1:8" x14ac:dyDescent="0.2">
      <c r="A5">
        <v>3</v>
      </c>
      <c r="B5">
        <v>-1</v>
      </c>
      <c r="C5">
        <v>14.77</v>
      </c>
      <c r="D5">
        <v>5.3</v>
      </c>
      <c r="E5">
        <v>-6.7</v>
      </c>
      <c r="F5">
        <v>59.9</v>
      </c>
      <c r="G5">
        <v>22</v>
      </c>
      <c r="H5" t="s">
        <v>26</v>
      </c>
    </row>
    <row r="6" spans="1:8" x14ac:dyDescent="0.2">
      <c r="A6">
        <v>4</v>
      </c>
      <c r="B6">
        <v>1</v>
      </c>
      <c r="C6">
        <v>13.93</v>
      </c>
      <c r="D6">
        <v>42.2</v>
      </c>
      <c r="E6">
        <v>-86.2</v>
      </c>
      <c r="F6">
        <v>-5.5</v>
      </c>
      <c r="G6">
        <v>11</v>
      </c>
      <c r="H6" t="s">
        <v>22</v>
      </c>
    </row>
    <row r="7" spans="1:8" x14ac:dyDescent="0.2">
      <c r="A7">
        <v>5</v>
      </c>
      <c r="B7">
        <v>1</v>
      </c>
      <c r="C7">
        <v>4.41</v>
      </c>
      <c r="D7">
        <v>29</v>
      </c>
      <c r="E7">
        <v>-84.8</v>
      </c>
      <c r="F7">
        <v>20</v>
      </c>
      <c r="G7">
        <v>4</v>
      </c>
      <c r="H7" t="s">
        <v>22</v>
      </c>
    </row>
    <row r="8" spans="1:8" x14ac:dyDescent="0.2">
      <c r="A8">
        <v>6</v>
      </c>
      <c r="B8">
        <v>-1</v>
      </c>
      <c r="C8">
        <v>4.1500000000000004</v>
      </c>
      <c r="D8">
        <v>34.1</v>
      </c>
      <c r="E8">
        <v>-23</v>
      </c>
      <c r="F8">
        <v>-22.1</v>
      </c>
      <c r="G8">
        <v>7</v>
      </c>
      <c r="H8" t="s">
        <v>52</v>
      </c>
    </row>
    <row r="9" spans="1:8" x14ac:dyDescent="0.2">
      <c r="A9">
        <v>7</v>
      </c>
      <c r="B9">
        <v>1</v>
      </c>
      <c r="C9">
        <v>3.87</v>
      </c>
      <c r="D9">
        <v>46.4</v>
      </c>
      <c r="E9">
        <v>-31.8</v>
      </c>
      <c r="F9">
        <v>-19.2</v>
      </c>
      <c r="G9">
        <v>6</v>
      </c>
      <c r="H9" t="s">
        <v>20</v>
      </c>
    </row>
    <row r="10" spans="1:8" x14ac:dyDescent="0.2">
      <c r="A10" s="22" t="s">
        <v>85</v>
      </c>
      <c r="B10" s="22"/>
      <c r="C10" s="22"/>
      <c r="D10" s="22"/>
      <c r="E10" s="22"/>
      <c r="F10" s="22"/>
      <c r="G10" s="22"/>
      <c r="H10" s="22"/>
    </row>
  </sheetData>
  <mergeCells count="2">
    <mergeCell ref="A1:H1"/>
    <mergeCell ref="A10:H10"/>
  </mergeCells>
  <pageMargins left="0.7" right="0.7" top="0.75" bottom="0.75" header="0.3" footer="0.3"/>
</worksheet>
</file>

<file path=xl/worksheets/sheet4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909987C-451B-4D45-9695-7EDFB2B087F2}">
  <dimension ref="A1:H8"/>
  <sheetViews>
    <sheetView workbookViewId="0">
      <selection sqref="A1:H1"/>
    </sheetView>
  </sheetViews>
  <sheetFormatPr baseColWidth="10" defaultRowHeight="16" x14ac:dyDescent="0.2"/>
  <sheetData>
    <row r="1" spans="1:8" x14ac:dyDescent="0.2">
      <c r="A1" s="15" t="s">
        <v>147</v>
      </c>
      <c r="B1" s="15"/>
      <c r="C1" s="15"/>
      <c r="D1" s="15"/>
      <c r="E1" s="15"/>
      <c r="F1" s="15"/>
      <c r="G1" s="15"/>
      <c r="H1" s="15"/>
    </row>
    <row r="2" spans="1:8" x14ac:dyDescent="0.2">
      <c r="A2" s="2" t="s">
        <v>1</v>
      </c>
      <c r="B2" s="2" t="s">
        <v>84</v>
      </c>
      <c r="C2" s="2" t="s">
        <v>4</v>
      </c>
      <c r="D2" s="2" t="s">
        <v>5</v>
      </c>
      <c r="E2" s="2" t="s">
        <v>6</v>
      </c>
      <c r="F2" s="2" t="s">
        <v>7</v>
      </c>
      <c r="G2" s="3" t="s">
        <v>8</v>
      </c>
      <c r="H2" s="2" t="s">
        <v>9</v>
      </c>
    </row>
    <row r="3" spans="1:8" x14ac:dyDescent="0.2">
      <c r="A3">
        <v>1</v>
      </c>
      <c r="B3">
        <v>-1</v>
      </c>
      <c r="C3">
        <v>109.55</v>
      </c>
      <c r="D3">
        <v>-27.6</v>
      </c>
      <c r="E3">
        <v>-25.7</v>
      </c>
      <c r="F3">
        <v>-24.5</v>
      </c>
      <c r="G3">
        <v>207</v>
      </c>
      <c r="H3" t="s">
        <v>52</v>
      </c>
    </row>
    <row r="4" spans="1:8" x14ac:dyDescent="0.2">
      <c r="A4">
        <v>2</v>
      </c>
      <c r="B4">
        <v>-1</v>
      </c>
      <c r="C4">
        <v>22.52</v>
      </c>
      <c r="D4">
        <v>-59.2</v>
      </c>
      <c r="E4">
        <v>-32.4</v>
      </c>
      <c r="F4">
        <v>41.9</v>
      </c>
      <c r="G4">
        <v>31</v>
      </c>
      <c r="H4" t="s">
        <v>15</v>
      </c>
    </row>
    <row r="5" spans="1:8" x14ac:dyDescent="0.2">
      <c r="A5">
        <v>3</v>
      </c>
      <c r="B5">
        <v>-1</v>
      </c>
      <c r="C5">
        <v>16.440000000000001</v>
      </c>
      <c r="D5">
        <v>-2.6</v>
      </c>
      <c r="E5">
        <v>-15.2</v>
      </c>
      <c r="F5">
        <v>56.8</v>
      </c>
      <c r="G5">
        <v>30</v>
      </c>
      <c r="H5" t="s">
        <v>26</v>
      </c>
    </row>
    <row r="6" spans="1:8" x14ac:dyDescent="0.2">
      <c r="A6">
        <v>4</v>
      </c>
      <c r="B6">
        <v>-1</v>
      </c>
      <c r="C6">
        <v>9.34</v>
      </c>
      <c r="D6">
        <v>-29.6</v>
      </c>
      <c r="E6">
        <v>49.7</v>
      </c>
      <c r="F6">
        <v>3.2</v>
      </c>
      <c r="G6">
        <v>13</v>
      </c>
      <c r="H6" t="s">
        <v>10</v>
      </c>
    </row>
    <row r="7" spans="1:8" x14ac:dyDescent="0.2">
      <c r="A7" s="22" t="s">
        <v>86</v>
      </c>
      <c r="B7" s="22"/>
      <c r="C7" s="22"/>
      <c r="D7" s="22"/>
      <c r="E7" s="22"/>
      <c r="F7" s="22"/>
      <c r="G7" s="22"/>
      <c r="H7" s="22"/>
    </row>
    <row r="8" spans="1:8" x14ac:dyDescent="0.2">
      <c r="A8" s="4"/>
      <c r="B8" s="4"/>
      <c r="C8" s="4"/>
      <c r="D8" s="4"/>
      <c r="E8" s="4"/>
      <c r="F8" s="4"/>
      <c r="G8" s="4"/>
      <c r="H8" s="2"/>
    </row>
  </sheetData>
  <mergeCells count="2">
    <mergeCell ref="A1:H1"/>
    <mergeCell ref="A7:H7"/>
  </mergeCells>
  <pageMargins left="0.7" right="0.7" top="0.75" bottom="0.75" header="0.3" footer="0.3"/>
</worksheet>
</file>

<file path=xl/worksheets/sheet4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8FCE657-E050-8E4C-BA22-DD14C446597D}">
  <dimension ref="A1:H9"/>
  <sheetViews>
    <sheetView workbookViewId="0">
      <selection sqref="A1:H1"/>
    </sheetView>
  </sheetViews>
  <sheetFormatPr baseColWidth="10" defaultRowHeight="16" x14ac:dyDescent="0.2"/>
  <sheetData>
    <row r="1" spans="1:8" x14ac:dyDescent="0.2">
      <c r="A1" s="15" t="s">
        <v>148</v>
      </c>
      <c r="B1" s="15"/>
      <c r="C1" s="15"/>
      <c r="D1" s="15"/>
      <c r="E1" s="15"/>
      <c r="F1" s="15"/>
      <c r="G1" s="15"/>
      <c r="H1" s="15"/>
    </row>
    <row r="2" spans="1:8" x14ac:dyDescent="0.2">
      <c r="A2" s="2" t="s">
        <v>1</v>
      </c>
      <c r="B2" s="2" t="s">
        <v>84</v>
      </c>
      <c r="C2" s="2" t="s">
        <v>4</v>
      </c>
      <c r="D2" s="2" t="s">
        <v>5</v>
      </c>
      <c r="E2" s="2" t="s">
        <v>6</v>
      </c>
      <c r="F2" s="2" t="s">
        <v>7</v>
      </c>
      <c r="G2" s="3" t="s">
        <v>8</v>
      </c>
      <c r="H2" s="2" t="s">
        <v>9</v>
      </c>
    </row>
    <row r="3" spans="1:8" x14ac:dyDescent="0.2">
      <c r="A3">
        <v>1</v>
      </c>
      <c r="B3">
        <v>-1</v>
      </c>
      <c r="C3">
        <v>45.41</v>
      </c>
      <c r="D3">
        <v>60.3</v>
      </c>
      <c r="E3">
        <v>8.8000000000000007</v>
      </c>
      <c r="F3">
        <v>27.2</v>
      </c>
      <c r="G3">
        <v>54</v>
      </c>
      <c r="H3" t="s">
        <v>14</v>
      </c>
    </row>
    <row r="4" spans="1:8" x14ac:dyDescent="0.2">
      <c r="A4">
        <v>2</v>
      </c>
      <c r="B4">
        <v>-1</v>
      </c>
      <c r="C4">
        <v>12.95</v>
      </c>
      <c r="D4">
        <v>46.6</v>
      </c>
      <c r="E4">
        <v>-53.1</v>
      </c>
      <c r="F4">
        <v>23.8</v>
      </c>
      <c r="G4">
        <v>34</v>
      </c>
      <c r="H4" t="s">
        <v>17</v>
      </c>
    </row>
    <row r="5" spans="1:8" x14ac:dyDescent="0.2">
      <c r="A5">
        <v>3</v>
      </c>
      <c r="B5">
        <v>-1</v>
      </c>
      <c r="C5">
        <v>2.02</v>
      </c>
      <c r="D5">
        <v>33.9</v>
      </c>
      <c r="E5">
        <v>-20.8</v>
      </c>
      <c r="F5">
        <v>-25.4</v>
      </c>
      <c r="G5">
        <v>3</v>
      </c>
      <c r="H5" t="s">
        <v>52</v>
      </c>
    </row>
    <row r="6" spans="1:8" x14ac:dyDescent="0.2">
      <c r="A6">
        <v>4</v>
      </c>
      <c r="B6">
        <v>1</v>
      </c>
      <c r="C6">
        <v>1.93</v>
      </c>
      <c r="D6">
        <v>58.5</v>
      </c>
      <c r="E6">
        <v>-3.1</v>
      </c>
      <c r="F6">
        <v>1.5</v>
      </c>
      <c r="G6">
        <v>2</v>
      </c>
      <c r="H6" t="s">
        <v>24</v>
      </c>
    </row>
    <row r="7" spans="1:8" x14ac:dyDescent="0.2">
      <c r="A7">
        <v>5</v>
      </c>
      <c r="B7">
        <v>-1</v>
      </c>
      <c r="C7">
        <v>1.75</v>
      </c>
      <c r="D7">
        <v>31.9</v>
      </c>
      <c r="E7">
        <v>-19.8</v>
      </c>
      <c r="F7">
        <v>-26.7</v>
      </c>
      <c r="G7">
        <v>2</v>
      </c>
      <c r="H7" t="s">
        <v>52</v>
      </c>
    </row>
    <row r="8" spans="1:8" x14ac:dyDescent="0.2">
      <c r="A8">
        <v>6</v>
      </c>
      <c r="B8">
        <v>1</v>
      </c>
      <c r="C8">
        <v>1.64</v>
      </c>
      <c r="D8">
        <v>39.700000000000003</v>
      </c>
      <c r="E8">
        <v>-12.1</v>
      </c>
      <c r="F8">
        <v>-24.2</v>
      </c>
      <c r="G8">
        <v>6</v>
      </c>
      <c r="H8" t="s">
        <v>23</v>
      </c>
    </row>
    <row r="9" spans="1:8" x14ac:dyDescent="0.2">
      <c r="A9" s="8" t="s">
        <v>86</v>
      </c>
    </row>
  </sheetData>
  <mergeCells count="1">
    <mergeCell ref="A1:H1"/>
  </mergeCells>
  <pageMargins left="0.7" right="0.7" top="0.75" bottom="0.75" header="0.3" footer="0.3"/>
</worksheet>
</file>

<file path=xl/worksheets/sheet4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C5DCCC1-AFE4-354B-B450-68F54840A627}">
  <dimension ref="A1:D35"/>
  <sheetViews>
    <sheetView workbookViewId="0">
      <selection sqref="A1:D1"/>
    </sheetView>
  </sheetViews>
  <sheetFormatPr baseColWidth="10" defaultRowHeight="16" x14ac:dyDescent="0.2"/>
  <cols>
    <col min="1" max="1" width="28.1640625" customWidth="1"/>
    <col min="3" max="3" width="18.1640625" customWidth="1"/>
  </cols>
  <sheetData>
    <row r="1" spans="1:4" x14ac:dyDescent="0.2">
      <c r="A1" s="15" t="s">
        <v>149</v>
      </c>
      <c r="B1" s="15"/>
      <c r="C1" s="15"/>
      <c r="D1" s="15"/>
    </row>
    <row r="2" spans="1:4" x14ac:dyDescent="0.2">
      <c r="A2" s="9" t="s">
        <v>55</v>
      </c>
      <c r="B2" s="9" t="s">
        <v>56</v>
      </c>
      <c r="C2" s="9" t="s">
        <v>57</v>
      </c>
      <c r="D2" s="9" t="s">
        <v>58</v>
      </c>
    </row>
    <row r="3" spans="1:4" x14ac:dyDescent="0.2">
      <c r="A3" s="2" t="s">
        <v>59</v>
      </c>
      <c r="B3" s="2" t="s">
        <v>60</v>
      </c>
      <c r="C3" s="6">
        <v>3.6834526379168108E-3</v>
      </c>
      <c r="D3" s="6">
        <v>0</v>
      </c>
    </row>
    <row r="4" spans="1:4" x14ac:dyDescent="0.2">
      <c r="B4" s="2" t="s">
        <v>61</v>
      </c>
      <c r="C4" s="6">
        <v>8.6935801928133202E-3</v>
      </c>
      <c r="D4" s="6">
        <v>0</v>
      </c>
    </row>
    <row r="5" spans="1:4" x14ac:dyDescent="0.2">
      <c r="B5" s="2" t="s">
        <v>62</v>
      </c>
      <c r="C5" s="6">
        <v>8.7112758382485778E-4</v>
      </c>
      <c r="D5" s="6">
        <v>0</v>
      </c>
    </row>
    <row r="6" spans="1:4" x14ac:dyDescent="0.2">
      <c r="B6" s="2" t="s">
        <v>63</v>
      </c>
      <c r="C6" s="6">
        <v>7.3232869145895794E-3</v>
      </c>
      <c r="D6" s="6">
        <v>0</v>
      </c>
    </row>
    <row r="7" spans="1:4" x14ac:dyDescent="0.2">
      <c r="B7" s="2" t="s">
        <v>64</v>
      </c>
      <c r="C7" s="6">
        <v>3.313789233329463E-4</v>
      </c>
      <c r="D7" s="6">
        <v>0</v>
      </c>
    </row>
    <row r="8" spans="1:4" x14ac:dyDescent="0.2">
      <c r="B8" s="2" t="s">
        <v>65</v>
      </c>
      <c r="C8" s="6">
        <v>4.3351263925713436E-4</v>
      </c>
      <c r="D8" s="6">
        <v>0</v>
      </c>
    </row>
    <row r="9" spans="1:4" x14ac:dyDescent="0.2">
      <c r="B9" s="2" t="s">
        <v>66</v>
      </c>
      <c r="C9" s="6">
        <v>3.0284580911612955E-3</v>
      </c>
      <c r="D9" s="6">
        <v>0</v>
      </c>
    </row>
    <row r="10" spans="1:4" x14ac:dyDescent="0.2">
      <c r="B10" s="2" t="s">
        <v>67</v>
      </c>
      <c r="C10" s="6">
        <v>3.3140118277503795E-3</v>
      </c>
      <c r="D10" s="6">
        <v>0</v>
      </c>
    </row>
    <row r="11" spans="1:4" x14ac:dyDescent="0.2">
      <c r="A11" s="2" t="s">
        <v>68</v>
      </c>
      <c r="B11" s="2" t="s">
        <v>60</v>
      </c>
      <c r="C11" s="6">
        <v>3.3903694920664851E-3</v>
      </c>
      <c r="D11" s="6">
        <v>1.4055736653253946E-3</v>
      </c>
    </row>
    <row r="12" spans="1:4" x14ac:dyDescent="0.2">
      <c r="B12" s="2" t="s">
        <v>61</v>
      </c>
      <c r="C12" s="6">
        <v>1.487182296231376E-2</v>
      </c>
      <c r="D12" s="6">
        <v>0</v>
      </c>
    </row>
    <row r="13" spans="1:4" x14ac:dyDescent="0.2">
      <c r="B13" s="2" t="s">
        <v>62</v>
      </c>
      <c r="C13" s="6">
        <v>0</v>
      </c>
      <c r="D13" s="6">
        <v>3.8857006217120989E-4</v>
      </c>
    </row>
    <row r="14" spans="1:4" x14ac:dyDescent="0.2">
      <c r="B14" s="2" t="s">
        <v>63</v>
      </c>
      <c r="C14" s="6">
        <v>6.6354358131486099E-4</v>
      </c>
      <c r="D14" s="6">
        <v>0</v>
      </c>
    </row>
    <row r="15" spans="1:4" x14ac:dyDescent="0.2">
      <c r="B15" s="2" t="s">
        <v>64</v>
      </c>
      <c r="C15" s="6">
        <v>0</v>
      </c>
      <c r="D15" s="6">
        <v>1.6501219087425984E-3</v>
      </c>
    </row>
    <row r="16" spans="1:4" x14ac:dyDescent="0.2">
      <c r="B16" s="2" t="s">
        <v>65</v>
      </c>
      <c r="C16" s="6">
        <v>4.8390471170906566E-3</v>
      </c>
      <c r="D16" s="6">
        <v>8.0491528901513176E-3</v>
      </c>
    </row>
    <row r="17" spans="1:4" x14ac:dyDescent="0.2">
      <c r="B17" s="2" t="s">
        <v>66</v>
      </c>
      <c r="C17" s="6">
        <v>3.7502667553759048E-4</v>
      </c>
      <c r="D17" s="6">
        <v>0</v>
      </c>
    </row>
    <row r="18" spans="1:4" x14ac:dyDescent="0.2">
      <c r="B18" s="2" t="s">
        <v>67</v>
      </c>
      <c r="C18" s="6">
        <v>0</v>
      </c>
      <c r="D18" s="6">
        <v>1.8526228143213991E-3</v>
      </c>
    </row>
    <row r="19" spans="1:4" x14ac:dyDescent="0.2">
      <c r="A19" s="2" t="s">
        <v>89</v>
      </c>
      <c r="B19" s="2" t="s">
        <v>60</v>
      </c>
      <c r="C19" s="6">
        <v>4.8762091339209229E-4</v>
      </c>
      <c r="D19" s="6">
        <v>1.6994227078983254E-3</v>
      </c>
    </row>
    <row r="20" spans="1:4" x14ac:dyDescent="0.2">
      <c r="B20" s="2" t="s">
        <v>61</v>
      </c>
      <c r="C20" s="6">
        <v>1.6673970201577563E-3</v>
      </c>
      <c r="D20" s="6">
        <v>7.9973707274320763E-5</v>
      </c>
    </row>
    <row r="21" spans="1:4" x14ac:dyDescent="0.2">
      <c r="B21" s="2" t="s">
        <v>62</v>
      </c>
      <c r="C21" s="6">
        <v>0</v>
      </c>
      <c r="D21" s="6">
        <v>1.7312954992295018E-3</v>
      </c>
    </row>
    <row r="22" spans="1:4" x14ac:dyDescent="0.2">
      <c r="B22" s="2" t="s">
        <v>63</v>
      </c>
      <c r="C22" s="6">
        <v>0</v>
      </c>
      <c r="D22" s="6">
        <v>9.1541086432369749E-5</v>
      </c>
    </row>
    <row r="23" spans="1:4" x14ac:dyDescent="0.2">
      <c r="B23" s="2" t="s">
        <v>64</v>
      </c>
      <c r="C23" s="6">
        <v>0</v>
      </c>
      <c r="D23" s="6">
        <v>2.3656101242308138E-4</v>
      </c>
    </row>
    <row r="24" spans="1:4" x14ac:dyDescent="0.2">
      <c r="B24" s="2" t="s">
        <v>65</v>
      </c>
      <c r="C24" s="6">
        <v>1.741091365554755E-3</v>
      </c>
      <c r="D24" s="6">
        <v>1.2268105942040064E-2</v>
      </c>
    </row>
    <row r="25" spans="1:4" x14ac:dyDescent="0.2">
      <c r="B25" s="2" t="s">
        <v>66</v>
      </c>
      <c r="C25" s="6">
        <v>0</v>
      </c>
      <c r="D25" s="6">
        <v>8.5298954318926447E-4</v>
      </c>
    </row>
    <row r="26" spans="1:4" x14ac:dyDescent="0.2">
      <c r="B26" s="2" t="s">
        <v>67</v>
      </c>
      <c r="C26" s="6">
        <v>0</v>
      </c>
      <c r="D26" s="6">
        <v>0</v>
      </c>
    </row>
    <row r="27" spans="1:4" x14ac:dyDescent="0.2">
      <c r="A27" s="2" t="s">
        <v>69</v>
      </c>
      <c r="B27" s="2" t="s">
        <v>60</v>
      </c>
      <c r="C27" s="6">
        <v>2.592305107111678E-4</v>
      </c>
      <c r="D27" s="6">
        <v>1.2097594032459522E-3</v>
      </c>
    </row>
    <row r="28" spans="1:4" x14ac:dyDescent="0.2">
      <c r="B28" s="2" t="s">
        <v>61</v>
      </c>
      <c r="C28" s="6">
        <v>5.0230061349693252E-4</v>
      </c>
      <c r="D28" s="6">
        <v>6.5457931638913239E-5</v>
      </c>
    </row>
    <row r="29" spans="1:4" x14ac:dyDescent="0.2">
      <c r="B29" s="2" t="s">
        <v>62</v>
      </c>
      <c r="C29" s="6">
        <v>0</v>
      </c>
      <c r="D29" s="6">
        <v>9.9135182528295863E-4</v>
      </c>
    </row>
    <row r="30" spans="1:4" x14ac:dyDescent="0.2">
      <c r="B30" s="2" t="s">
        <v>63</v>
      </c>
      <c r="C30" s="6">
        <v>0</v>
      </c>
      <c r="D30" s="6">
        <v>2.4876419533316301E-4</v>
      </c>
    </row>
    <row r="31" spans="1:4" x14ac:dyDescent="0.2">
      <c r="B31" s="2" t="s">
        <v>64</v>
      </c>
      <c r="C31" s="6">
        <v>0</v>
      </c>
      <c r="D31" s="6">
        <v>1.1552304655752931E-3</v>
      </c>
    </row>
    <row r="32" spans="1:4" x14ac:dyDescent="0.2">
      <c r="B32" s="2" t="s">
        <v>65</v>
      </c>
      <c r="C32" s="6">
        <v>1.6309530036089171E-3</v>
      </c>
      <c r="D32" s="6">
        <v>8.3815796355677496E-3</v>
      </c>
    </row>
    <row r="33" spans="1:4" x14ac:dyDescent="0.2">
      <c r="B33" s="2" t="s">
        <v>66</v>
      </c>
      <c r="C33" s="6">
        <v>0</v>
      </c>
      <c r="D33" s="6">
        <v>2.9311708364193265E-4</v>
      </c>
    </row>
    <row r="34" spans="1:4" x14ac:dyDescent="0.2">
      <c r="B34" s="2" t="s">
        <v>67</v>
      </c>
      <c r="C34" s="6">
        <v>0</v>
      </c>
      <c r="D34" s="6">
        <v>0</v>
      </c>
    </row>
    <row r="35" spans="1:4" ht="238" x14ac:dyDescent="0.2">
      <c r="A35" s="5" t="s">
        <v>87</v>
      </c>
    </row>
  </sheetData>
  <mergeCells count="1">
    <mergeCell ref="A1:D1"/>
  </mergeCells>
  <pageMargins left="0.7" right="0.7" top="0.75" bottom="0.75" header="0.3" footer="0.3"/>
</worksheet>
</file>

<file path=xl/worksheets/sheet4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FAF0662-976C-0F4B-8EBD-AE2C393F0D86}">
  <dimension ref="A1:B13"/>
  <sheetViews>
    <sheetView tabSelected="1" workbookViewId="0">
      <selection activeCell="F24" sqref="F24"/>
    </sheetView>
  </sheetViews>
  <sheetFormatPr baseColWidth="10" defaultRowHeight="13" x14ac:dyDescent="0.15"/>
  <cols>
    <col min="1" max="1" width="20" style="10" customWidth="1"/>
    <col min="2" max="2" width="20.33203125" style="10" customWidth="1"/>
    <col min="3" max="16384" width="10.83203125" style="10"/>
  </cols>
  <sheetData>
    <row r="1" spans="1:2" x14ac:dyDescent="0.15">
      <c r="A1" s="14" t="s">
        <v>102</v>
      </c>
    </row>
    <row r="2" spans="1:2" x14ac:dyDescent="0.15">
      <c r="B2" s="10" t="s">
        <v>112</v>
      </c>
    </row>
    <row r="3" spans="1:2" x14ac:dyDescent="0.15">
      <c r="A3" s="10" t="s">
        <v>110</v>
      </c>
      <c r="B3" s="10" t="s">
        <v>108</v>
      </c>
    </row>
    <row r="4" spans="1:2" x14ac:dyDescent="0.15">
      <c r="A4" s="10" t="s">
        <v>103</v>
      </c>
      <c r="B4" s="10" t="s">
        <v>109</v>
      </c>
    </row>
    <row r="5" spans="1:2" x14ac:dyDescent="0.15">
      <c r="A5" s="10" t="s">
        <v>104</v>
      </c>
      <c r="B5" s="10" t="s">
        <v>113</v>
      </c>
    </row>
    <row r="7" spans="1:2" x14ac:dyDescent="0.15">
      <c r="A7" s="10" t="s">
        <v>111</v>
      </c>
      <c r="B7" s="10" t="s">
        <v>114</v>
      </c>
    </row>
    <row r="8" spans="1:2" x14ac:dyDescent="0.15">
      <c r="A8" s="10" t="s">
        <v>105</v>
      </c>
      <c r="B8" s="10" t="s">
        <v>115</v>
      </c>
    </row>
    <row r="9" spans="1:2" x14ac:dyDescent="0.15">
      <c r="A9" s="10" t="s">
        <v>106</v>
      </c>
      <c r="B9" s="10" t="s">
        <v>116</v>
      </c>
    </row>
    <row r="11" spans="1:2" x14ac:dyDescent="0.15">
      <c r="A11" s="10" t="s">
        <v>107</v>
      </c>
      <c r="B11" s="10" t="s">
        <v>117</v>
      </c>
    </row>
    <row r="13" spans="1:2" ht="84" x14ac:dyDescent="0.15">
      <c r="A13" s="13" t="s">
        <v>150</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14F4B43-64BB-2947-A26A-FC2DEED63262}">
  <dimension ref="A1:I42"/>
  <sheetViews>
    <sheetView workbookViewId="0">
      <selection activeCell="N20" sqref="A1:XFD1048576"/>
    </sheetView>
  </sheetViews>
  <sheetFormatPr baseColWidth="10" defaultRowHeight="13" x14ac:dyDescent="0.15"/>
  <cols>
    <col min="1" max="16384" width="10.83203125" style="10"/>
  </cols>
  <sheetData>
    <row r="1" spans="1:9" x14ac:dyDescent="0.15">
      <c r="A1" s="17" t="s">
        <v>46</v>
      </c>
      <c r="B1" s="17"/>
      <c r="C1" s="17"/>
      <c r="D1" s="17"/>
      <c r="E1" s="17"/>
      <c r="F1" s="17"/>
      <c r="G1" s="17"/>
      <c r="H1" s="17"/>
      <c r="I1" s="17"/>
    </row>
    <row r="2" spans="1:9" x14ac:dyDescent="0.15">
      <c r="A2" s="2" t="s">
        <v>1</v>
      </c>
      <c r="B2" s="3" t="s">
        <v>2</v>
      </c>
      <c r="C2" s="2" t="s">
        <v>3</v>
      </c>
      <c r="D2" s="2" t="s">
        <v>4</v>
      </c>
      <c r="E2" s="2" t="s">
        <v>5</v>
      </c>
      <c r="F2" s="2" t="s">
        <v>6</v>
      </c>
      <c r="G2" s="2" t="s">
        <v>7</v>
      </c>
      <c r="H2" s="3" t="s">
        <v>8</v>
      </c>
      <c r="I2" s="2" t="s">
        <v>9</v>
      </c>
    </row>
    <row r="3" spans="1:9" x14ac:dyDescent="0.15">
      <c r="A3" s="10">
        <v>1</v>
      </c>
      <c r="B3" s="10">
        <v>13.15</v>
      </c>
      <c r="C3" s="10">
        <v>135681</v>
      </c>
      <c r="D3" s="10">
        <v>739.94</v>
      </c>
      <c r="E3" s="10">
        <v>-36.6</v>
      </c>
      <c r="F3" s="10">
        <v>-78.2</v>
      </c>
      <c r="G3" s="10">
        <v>12.7</v>
      </c>
      <c r="H3" s="10">
        <v>883</v>
      </c>
      <c r="I3" s="10" t="s">
        <v>22</v>
      </c>
    </row>
    <row r="4" spans="1:9" x14ac:dyDescent="0.15">
      <c r="A4" s="10">
        <v>2</v>
      </c>
      <c r="B4" s="10">
        <v>8.9700000000000006</v>
      </c>
      <c r="C4" s="10">
        <v>85554</v>
      </c>
      <c r="D4" s="10">
        <v>450.68</v>
      </c>
      <c r="E4" s="10">
        <v>-59.8</v>
      </c>
      <c r="F4" s="10">
        <v>-34.4</v>
      </c>
      <c r="G4" s="10">
        <v>37.700000000000003</v>
      </c>
      <c r="H4" s="10">
        <v>651</v>
      </c>
      <c r="I4" s="10" t="s">
        <v>15</v>
      </c>
    </row>
    <row r="5" spans="1:9" x14ac:dyDescent="0.15">
      <c r="A5" s="10">
        <v>3</v>
      </c>
      <c r="B5" s="10">
        <v>8.8409999999999993</v>
      </c>
      <c r="C5" s="10">
        <v>107919</v>
      </c>
      <c r="D5" s="10">
        <v>227.32</v>
      </c>
      <c r="E5" s="10">
        <v>-60.8</v>
      </c>
      <c r="F5" s="10">
        <v>6.7</v>
      </c>
      <c r="G5" s="10">
        <v>13.3</v>
      </c>
      <c r="H5" s="10">
        <v>354</v>
      </c>
      <c r="I5" s="10" t="s">
        <v>14</v>
      </c>
    </row>
    <row r="6" spans="1:9" x14ac:dyDescent="0.15">
      <c r="A6" s="10">
        <v>4</v>
      </c>
      <c r="B6" s="10">
        <v>7.556</v>
      </c>
      <c r="C6" s="10">
        <v>83965</v>
      </c>
      <c r="D6" s="10">
        <v>178.22</v>
      </c>
      <c r="E6" s="10">
        <v>-17.100000000000001</v>
      </c>
      <c r="F6" s="10">
        <v>57.5</v>
      </c>
      <c r="G6" s="10">
        <v>-18.100000000000001</v>
      </c>
      <c r="H6" s="10">
        <v>133</v>
      </c>
      <c r="I6" s="10" t="s">
        <v>10</v>
      </c>
    </row>
    <row r="7" spans="1:9" x14ac:dyDescent="0.15">
      <c r="A7" s="10">
        <v>5</v>
      </c>
      <c r="B7" s="10">
        <v>7.8760000000000003</v>
      </c>
      <c r="C7" s="10">
        <v>131385</v>
      </c>
      <c r="D7" s="10">
        <v>154.4</v>
      </c>
      <c r="E7" s="10">
        <v>-13.1</v>
      </c>
      <c r="F7" s="10">
        <v>55.9</v>
      </c>
      <c r="G7" s="10">
        <v>26.4</v>
      </c>
      <c r="H7" s="10">
        <v>166</v>
      </c>
      <c r="I7" s="10" t="s">
        <v>11</v>
      </c>
    </row>
    <row r="8" spans="1:9" x14ac:dyDescent="0.15">
      <c r="A8" s="10">
        <v>6</v>
      </c>
      <c r="B8" s="10">
        <v>6.6029999999999998</v>
      </c>
      <c r="C8" s="10">
        <v>161243</v>
      </c>
      <c r="D8" s="10">
        <v>151.15</v>
      </c>
      <c r="E8" s="10">
        <v>-51.6</v>
      </c>
      <c r="F8" s="10">
        <v>-1</v>
      </c>
      <c r="G8" s="10">
        <v>-18.2</v>
      </c>
      <c r="H8" s="10">
        <v>152</v>
      </c>
      <c r="I8" s="10" t="s">
        <v>24</v>
      </c>
    </row>
    <row r="9" spans="1:9" x14ac:dyDescent="0.15">
      <c r="A9" s="10">
        <v>7</v>
      </c>
      <c r="B9" s="10">
        <v>-5.2750000000000004</v>
      </c>
      <c r="C9" s="10">
        <v>97969</v>
      </c>
      <c r="D9" s="10">
        <v>108.77</v>
      </c>
      <c r="E9" s="10">
        <v>-34.6</v>
      </c>
      <c r="F9" s="10">
        <v>-19.600000000000001</v>
      </c>
      <c r="G9" s="10">
        <v>60.2</v>
      </c>
      <c r="H9" s="10">
        <v>179</v>
      </c>
      <c r="I9" s="10" t="s">
        <v>14</v>
      </c>
    </row>
    <row r="10" spans="1:9" x14ac:dyDescent="0.15">
      <c r="A10" s="10">
        <v>8</v>
      </c>
      <c r="B10" s="10">
        <v>-7.2009999999999996</v>
      </c>
      <c r="C10" s="10">
        <v>151789</v>
      </c>
      <c r="D10" s="10">
        <v>104.09</v>
      </c>
      <c r="E10" s="10">
        <v>-6.7</v>
      </c>
      <c r="F10" s="10">
        <v>-27.3</v>
      </c>
      <c r="G10" s="10">
        <v>69.3</v>
      </c>
      <c r="H10" s="10">
        <v>150</v>
      </c>
      <c r="I10" s="10" t="s">
        <v>14</v>
      </c>
    </row>
    <row r="11" spans="1:9" x14ac:dyDescent="0.15">
      <c r="A11" s="10">
        <v>9</v>
      </c>
      <c r="B11" s="10">
        <v>5.915</v>
      </c>
      <c r="C11" s="10">
        <v>38497</v>
      </c>
      <c r="D11" s="10">
        <v>94.07</v>
      </c>
      <c r="E11" s="10">
        <v>-66.7</v>
      </c>
      <c r="F11" s="10">
        <v>-29</v>
      </c>
      <c r="G11" s="10">
        <v>10.1</v>
      </c>
      <c r="H11" s="10">
        <v>138</v>
      </c>
      <c r="I11" s="10" t="s">
        <v>24</v>
      </c>
    </row>
    <row r="12" spans="1:9" x14ac:dyDescent="0.15">
      <c r="A12" s="10">
        <v>10</v>
      </c>
      <c r="B12" s="10">
        <v>-7.1890000000000001</v>
      </c>
      <c r="C12" s="10">
        <v>151893</v>
      </c>
      <c r="D12" s="10">
        <v>93.8</v>
      </c>
      <c r="E12" s="10">
        <v>-5.8</v>
      </c>
      <c r="F12" s="10">
        <v>-38</v>
      </c>
      <c r="G12" s="10">
        <v>56</v>
      </c>
      <c r="H12" s="10">
        <v>153</v>
      </c>
      <c r="I12" s="10" t="s">
        <v>26</v>
      </c>
    </row>
    <row r="13" spans="1:9" x14ac:dyDescent="0.15">
      <c r="A13" s="10">
        <v>11</v>
      </c>
      <c r="B13" s="10">
        <v>6.133</v>
      </c>
      <c r="C13" s="10">
        <v>122177</v>
      </c>
      <c r="D13" s="10">
        <v>83.1</v>
      </c>
      <c r="E13" s="10">
        <v>-43.5</v>
      </c>
      <c r="F13" s="10">
        <v>-61.2</v>
      </c>
      <c r="G13" s="10">
        <v>47.1</v>
      </c>
      <c r="H13" s="10">
        <v>110</v>
      </c>
      <c r="I13" s="10" t="s">
        <v>17</v>
      </c>
    </row>
    <row r="14" spans="1:9" x14ac:dyDescent="0.15">
      <c r="A14" s="10">
        <v>12</v>
      </c>
      <c r="B14" s="10">
        <v>7.7590000000000003</v>
      </c>
      <c r="C14" s="10">
        <v>58650</v>
      </c>
      <c r="D14" s="10">
        <v>79.930000000000007</v>
      </c>
      <c r="E14" s="10">
        <v>-43.3</v>
      </c>
      <c r="F14" s="10">
        <v>-56.6</v>
      </c>
      <c r="G14" s="10">
        <v>26.8</v>
      </c>
      <c r="H14" s="10">
        <v>150</v>
      </c>
      <c r="I14" s="10" t="s">
        <v>17</v>
      </c>
    </row>
    <row r="15" spans="1:9" x14ac:dyDescent="0.15">
      <c r="A15" s="10">
        <v>13</v>
      </c>
      <c r="B15" s="10">
        <v>-4.6619999999999999</v>
      </c>
      <c r="C15" s="10">
        <v>130807</v>
      </c>
      <c r="D15" s="10">
        <v>70.41</v>
      </c>
      <c r="E15" s="10">
        <v>-27.9</v>
      </c>
      <c r="F15" s="10">
        <v>-66.400000000000006</v>
      </c>
      <c r="G15" s="10">
        <v>-10</v>
      </c>
      <c r="H15" s="10">
        <v>66</v>
      </c>
      <c r="I15" s="10" t="s">
        <v>23</v>
      </c>
    </row>
    <row r="16" spans="1:9" x14ac:dyDescent="0.15">
      <c r="A16" s="10">
        <v>14</v>
      </c>
      <c r="B16" s="10">
        <v>5.1929999999999996</v>
      </c>
      <c r="C16" s="10">
        <v>34205</v>
      </c>
      <c r="D16" s="10">
        <v>67.97</v>
      </c>
      <c r="E16" s="10">
        <v>-48</v>
      </c>
      <c r="F16" s="10">
        <v>-63</v>
      </c>
      <c r="G16" s="10">
        <v>-3.1</v>
      </c>
      <c r="H16" s="10">
        <v>86</v>
      </c>
      <c r="I16" s="10" t="s">
        <v>20</v>
      </c>
    </row>
    <row r="17" spans="1:9" x14ac:dyDescent="0.15">
      <c r="A17" s="10">
        <v>15</v>
      </c>
      <c r="B17" s="10">
        <v>5.4610000000000003</v>
      </c>
      <c r="C17" s="10">
        <v>116</v>
      </c>
      <c r="D17" s="10">
        <v>59.62</v>
      </c>
      <c r="E17" s="10">
        <v>-46.2</v>
      </c>
      <c r="F17" s="10">
        <v>31.2</v>
      </c>
      <c r="G17" s="10">
        <v>-15.9</v>
      </c>
      <c r="H17" s="10">
        <v>69</v>
      </c>
      <c r="I17" s="10" t="s">
        <v>82</v>
      </c>
    </row>
    <row r="18" spans="1:9" x14ac:dyDescent="0.15">
      <c r="A18" s="10">
        <v>16</v>
      </c>
      <c r="B18" s="10">
        <v>5.3390000000000004</v>
      </c>
      <c r="C18" s="10">
        <v>140482</v>
      </c>
      <c r="D18" s="10">
        <v>59.33</v>
      </c>
      <c r="E18" s="10">
        <v>-25.6</v>
      </c>
      <c r="F18" s="10">
        <v>26.2</v>
      </c>
      <c r="G18" s="10">
        <v>46</v>
      </c>
      <c r="H18" s="10">
        <v>47</v>
      </c>
      <c r="I18" s="10" t="s">
        <v>11</v>
      </c>
    </row>
    <row r="19" spans="1:9" x14ac:dyDescent="0.15">
      <c r="A19" s="10">
        <v>17</v>
      </c>
      <c r="B19" s="10">
        <v>-5.133</v>
      </c>
      <c r="C19" s="10">
        <v>130939</v>
      </c>
      <c r="D19" s="10">
        <v>52.64</v>
      </c>
      <c r="E19" s="10">
        <v>-49.7</v>
      </c>
      <c r="F19" s="10">
        <v>-8.3000000000000007</v>
      </c>
      <c r="G19" s="10">
        <v>46.6</v>
      </c>
      <c r="H19" s="10">
        <v>78</v>
      </c>
      <c r="I19" s="10" t="s">
        <v>14</v>
      </c>
    </row>
    <row r="20" spans="1:9" x14ac:dyDescent="0.15">
      <c r="A20" s="10">
        <v>18</v>
      </c>
      <c r="B20" s="10">
        <v>-6.0750000000000002</v>
      </c>
      <c r="C20" s="10">
        <v>95846</v>
      </c>
      <c r="D20" s="10">
        <v>47.75</v>
      </c>
      <c r="E20" s="10">
        <v>-39.9</v>
      </c>
      <c r="F20" s="10">
        <v>-41.1</v>
      </c>
      <c r="G20" s="10">
        <v>38.6</v>
      </c>
      <c r="H20" s="10">
        <v>125</v>
      </c>
      <c r="I20" s="10" t="s">
        <v>15</v>
      </c>
    </row>
    <row r="21" spans="1:9" x14ac:dyDescent="0.15">
      <c r="A21" s="10">
        <v>19</v>
      </c>
      <c r="B21" s="10">
        <v>-5.7149999999999999</v>
      </c>
      <c r="C21" s="10">
        <v>8246</v>
      </c>
      <c r="D21" s="10">
        <v>47.48</v>
      </c>
      <c r="E21" s="10">
        <v>-44.5</v>
      </c>
      <c r="F21" s="10">
        <v>32.5</v>
      </c>
      <c r="G21" s="10">
        <v>17</v>
      </c>
      <c r="H21" s="10">
        <v>51</v>
      </c>
      <c r="I21" s="10" t="s">
        <v>10</v>
      </c>
    </row>
    <row r="22" spans="1:9" x14ac:dyDescent="0.15">
      <c r="A22" s="10">
        <v>20</v>
      </c>
      <c r="B22" s="10">
        <v>-6.9539999999999997</v>
      </c>
      <c r="C22" s="10">
        <v>63883</v>
      </c>
      <c r="D22" s="10">
        <v>45.99</v>
      </c>
      <c r="E22" s="10">
        <v>-44.5</v>
      </c>
      <c r="F22" s="10">
        <v>-27.5</v>
      </c>
      <c r="G22" s="10">
        <v>42.4</v>
      </c>
      <c r="H22" s="10">
        <v>113</v>
      </c>
      <c r="I22" s="10" t="s">
        <v>28</v>
      </c>
    </row>
    <row r="23" spans="1:9" x14ac:dyDescent="0.15">
      <c r="A23" s="10">
        <v>21</v>
      </c>
      <c r="B23" s="10">
        <v>4.798</v>
      </c>
      <c r="C23" s="10">
        <v>46284</v>
      </c>
      <c r="D23" s="10">
        <v>45.31</v>
      </c>
      <c r="E23" s="10">
        <v>-17.100000000000001</v>
      </c>
      <c r="F23" s="10">
        <v>-18.8</v>
      </c>
      <c r="G23" s="10">
        <v>-21.8</v>
      </c>
      <c r="H23" s="10">
        <v>50</v>
      </c>
      <c r="I23" s="10" t="s">
        <v>52</v>
      </c>
    </row>
    <row r="24" spans="1:9" x14ac:dyDescent="0.15">
      <c r="A24" s="10">
        <v>22</v>
      </c>
      <c r="B24" s="10">
        <v>-5.69</v>
      </c>
      <c r="C24" s="10">
        <v>140436</v>
      </c>
      <c r="D24" s="10">
        <v>40.35</v>
      </c>
      <c r="E24" s="10">
        <v>-25.5</v>
      </c>
      <c r="F24" s="10">
        <v>19.2</v>
      </c>
      <c r="G24" s="10">
        <v>36</v>
      </c>
      <c r="H24" s="10">
        <v>138</v>
      </c>
      <c r="I24" s="10" t="s">
        <v>19</v>
      </c>
    </row>
    <row r="25" spans="1:9" x14ac:dyDescent="0.15">
      <c r="A25" s="10">
        <v>23</v>
      </c>
      <c r="B25" s="10">
        <v>4.8819999999999997</v>
      </c>
      <c r="C25" s="10">
        <v>11091</v>
      </c>
      <c r="D25" s="10">
        <v>40.21</v>
      </c>
      <c r="E25" s="10">
        <v>-24.3</v>
      </c>
      <c r="F25" s="10">
        <v>57.2</v>
      </c>
      <c r="G25" s="10">
        <v>17.2</v>
      </c>
      <c r="H25" s="10">
        <v>30</v>
      </c>
      <c r="I25" s="10" t="s">
        <v>10</v>
      </c>
    </row>
    <row r="26" spans="1:9" x14ac:dyDescent="0.15">
      <c r="A26" s="10">
        <v>24</v>
      </c>
      <c r="B26" s="10">
        <v>-5.8120000000000003</v>
      </c>
      <c r="C26" s="10">
        <v>160127</v>
      </c>
      <c r="D26" s="10">
        <v>38.630000000000003</v>
      </c>
      <c r="E26" s="10">
        <v>-4.7</v>
      </c>
      <c r="F26" s="10">
        <v>-48.2</v>
      </c>
      <c r="G26" s="10">
        <v>7.1</v>
      </c>
      <c r="H26" s="10">
        <v>104</v>
      </c>
      <c r="I26" s="10" t="s">
        <v>43</v>
      </c>
    </row>
    <row r="27" spans="1:9" x14ac:dyDescent="0.15">
      <c r="A27" s="10">
        <v>25</v>
      </c>
      <c r="B27" s="10">
        <v>5.4779999999999998</v>
      </c>
      <c r="C27" s="10">
        <v>93262</v>
      </c>
      <c r="D27" s="10">
        <v>37.78</v>
      </c>
      <c r="E27" s="10">
        <v>-34.700000000000003</v>
      </c>
      <c r="F27" s="10">
        <v>-81.599999999999994</v>
      </c>
      <c r="G27" s="10">
        <v>29.4</v>
      </c>
      <c r="H27" s="10">
        <v>34</v>
      </c>
      <c r="I27" s="10" t="s">
        <v>17</v>
      </c>
    </row>
    <row r="28" spans="1:9" x14ac:dyDescent="0.15">
      <c r="A28" s="10">
        <v>26</v>
      </c>
      <c r="B28" s="10">
        <v>4.62</v>
      </c>
      <c r="C28" s="10">
        <v>56653</v>
      </c>
      <c r="D28" s="10">
        <v>37.72</v>
      </c>
      <c r="E28" s="10">
        <v>-37.6</v>
      </c>
      <c r="F28" s="10">
        <v>24.2</v>
      </c>
      <c r="G28" s="10">
        <v>45.6</v>
      </c>
      <c r="H28" s="10">
        <v>40</v>
      </c>
      <c r="I28" s="10" t="s">
        <v>19</v>
      </c>
    </row>
    <row r="29" spans="1:9" x14ac:dyDescent="0.15">
      <c r="A29" s="10">
        <v>27</v>
      </c>
      <c r="B29" s="10">
        <v>7.9640000000000004</v>
      </c>
      <c r="C29" s="10">
        <v>124390</v>
      </c>
      <c r="D29" s="10">
        <v>30.25</v>
      </c>
      <c r="E29" s="10">
        <v>-1.3</v>
      </c>
      <c r="F29" s="10">
        <v>18.100000000000001</v>
      </c>
      <c r="G29" s="10">
        <v>-4.9000000000000004</v>
      </c>
      <c r="H29" s="10">
        <v>77</v>
      </c>
      <c r="I29" s="10" t="s">
        <v>33</v>
      </c>
    </row>
    <row r="30" spans="1:9" x14ac:dyDescent="0.15">
      <c r="A30" s="10">
        <v>28</v>
      </c>
      <c r="B30" s="10">
        <v>4.3230000000000004</v>
      </c>
      <c r="C30" s="10">
        <v>44673</v>
      </c>
      <c r="D30" s="10">
        <v>25.22</v>
      </c>
      <c r="E30" s="10">
        <v>-49.8</v>
      </c>
      <c r="F30" s="10">
        <v>-0.2</v>
      </c>
      <c r="G30" s="10">
        <v>-4.9000000000000004</v>
      </c>
      <c r="H30" s="10">
        <v>24</v>
      </c>
      <c r="I30" s="10" t="s">
        <v>24</v>
      </c>
    </row>
    <row r="31" spans="1:9" x14ac:dyDescent="0.15">
      <c r="A31" s="10">
        <v>29</v>
      </c>
      <c r="B31" s="10">
        <v>4.1360000000000001</v>
      </c>
      <c r="C31" s="10">
        <v>157039</v>
      </c>
      <c r="D31" s="10">
        <v>15.54</v>
      </c>
      <c r="E31" s="10">
        <v>-62.6</v>
      </c>
      <c r="F31" s="10">
        <v>-55.1</v>
      </c>
      <c r="G31" s="10">
        <v>1.3</v>
      </c>
      <c r="H31" s="10">
        <v>14</v>
      </c>
      <c r="I31" s="10" t="s">
        <v>18</v>
      </c>
    </row>
    <row r="32" spans="1:9" x14ac:dyDescent="0.15">
      <c r="A32" s="10">
        <v>30</v>
      </c>
      <c r="B32" s="10">
        <v>-4.4749999999999996</v>
      </c>
      <c r="C32" s="10">
        <v>25694</v>
      </c>
      <c r="D32" s="10">
        <v>12.63</v>
      </c>
      <c r="E32" s="10">
        <v>-18.2</v>
      </c>
      <c r="F32" s="10">
        <v>-18.100000000000001</v>
      </c>
      <c r="G32" s="10">
        <v>70.3</v>
      </c>
      <c r="H32" s="10">
        <v>22</v>
      </c>
      <c r="I32" s="10" t="s">
        <v>14</v>
      </c>
    </row>
    <row r="33" spans="1:9" x14ac:dyDescent="0.15">
      <c r="A33" s="10">
        <v>31</v>
      </c>
      <c r="B33" s="10">
        <v>-4.7850000000000001</v>
      </c>
      <c r="C33" s="10">
        <v>35797</v>
      </c>
      <c r="D33" s="10">
        <v>12.44</v>
      </c>
      <c r="E33" s="10">
        <v>-40.9</v>
      </c>
      <c r="F33" s="10">
        <v>-6.5</v>
      </c>
      <c r="G33" s="10">
        <v>-12.9</v>
      </c>
      <c r="H33" s="10">
        <v>46</v>
      </c>
      <c r="I33" s="10" t="s">
        <v>24</v>
      </c>
    </row>
    <row r="34" spans="1:9" x14ac:dyDescent="0.15">
      <c r="A34" s="10">
        <v>32</v>
      </c>
      <c r="B34" s="10">
        <v>-4.45</v>
      </c>
      <c r="C34" s="10">
        <v>45732</v>
      </c>
      <c r="D34" s="10">
        <v>12.39</v>
      </c>
      <c r="E34" s="10">
        <v>-41.6</v>
      </c>
      <c r="F34" s="10">
        <v>26.8</v>
      </c>
      <c r="G34" s="10">
        <v>-1.1000000000000001</v>
      </c>
      <c r="H34" s="10">
        <v>20</v>
      </c>
      <c r="I34" s="10" t="s">
        <v>48</v>
      </c>
    </row>
    <row r="35" spans="1:9" x14ac:dyDescent="0.15">
      <c r="A35" s="10">
        <v>33</v>
      </c>
      <c r="B35" s="10">
        <v>4.2619999999999996</v>
      </c>
      <c r="C35" s="10">
        <v>143710</v>
      </c>
      <c r="D35" s="10">
        <v>8.5</v>
      </c>
      <c r="E35" s="10">
        <v>-56.4</v>
      </c>
      <c r="F35" s="10">
        <v>-38.9</v>
      </c>
      <c r="G35" s="10">
        <v>-13.5</v>
      </c>
      <c r="H35" s="10">
        <v>13</v>
      </c>
      <c r="I35" s="10" t="s">
        <v>20</v>
      </c>
    </row>
    <row r="36" spans="1:9" x14ac:dyDescent="0.15">
      <c r="A36" s="10">
        <v>34</v>
      </c>
      <c r="B36" s="10">
        <v>-4.1139999999999999</v>
      </c>
      <c r="C36" s="10">
        <v>136571</v>
      </c>
      <c r="D36" s="10">
        <v>5.46</v>
      </c>
      <c r="E36" s="10">
        <v>-13.8</v>
      </c>
      <c r="F36" s="10">
        <v>6.4</v>
      </c>
      <c r="G36" s="10">
        <v>-15.7</v>
      </c>
      <c r="H36" s="10">
        <v>5</v>
      </c>
      <c r="I36" s="10" t="s">
        <v>25</v>
      </c>
    </row>
    <row r="37" spans="1:9" x14ac:dyDescent="0.15">
      <c r="A37" s="10">
        <v>35</v>
      </c>
      <c r="B37" s="10">
        <v>4.6529999999999996</v>
      </c>
      <c r="C37" s="10">
        <v>20983</v>
      </c>
      <c r="D37" s="10">
        <v>4.25</v>
      </c>
      <c r="E37" s="10">
        <v>-61.4</v>
      </c>
      <c r="F37" s="10">
        <v>-28.3</v>
      </c>
      <c r="G37" s="10">
        <v>10.8</v>
      </c>
      <c r="H37" s="10">
        <v>5</v>
      </c>
      <c r="I37" s="10" t="s">
        <v>24</v>
      </c>
    </row>
    <row r="38" spans="1:9" x14ac:dyDescent="0.15">
      <c r="A38" s="10">
        <v>36</v>
      </c>
      <c r="B38" s="10">
        <v>4.2359999999999998</v>
      </c>
      <c r="C38" s="10">
        <v>102770</v>
      </c>
      <c r="D38" s="10">
        <v>3.92</v>
      </c>
      <c r="E38" s="10">
        <v>-10.6</v>
      </c>
      <c r="F38" s="10">
        <v>-53.4</v>
      </c>
      <c r="G38" s="10">
        <v>56.8</v>
      </c>
      <c r="H38" s="10">
        <v>9</v>
      </c>
      <c r="I38" s="10" t="s">
        <v>16</v>
      </c>
    </row>
    <row r="39" spans="1:9" x14ac:dyDescent="0.15">
      <c r="A39" s="10">
        <v>37</v>
      </c>
      <c r="B39" s="10">
        <v>4.2839999999999998</v>
      </c>
      <c r="C39" s="10">
        <v>12737</v>
      </c>
      <c r="D39" s="10">
        <v>3.89</v>
      </c>
      <c r="E39" s="10">
        <v>-47.8</v>
      </c>
      <c r="F39" s="10">
        <v>-39.5</v>
      </c>
      <c r="G39" s="10">
        <v>22.5</v>
      </c>
      <c r="H39" s="10">
        <v>16</v>
      </c>
      <c r="I39" s="10" t="s">
        <v>15</v>
      </c>
    </row>
    <row r="40" spans="1:9" x14ac:dyDescent="0.15">
      <c r="A40" s="10">
        <v>38</v>
      </c>
      <c r="B40" s="10">
        <v>4.0170000000000003</v>
      </c>
      <c r="C40" s="10">
        <v>89949</v>
      </c>
      <c r="D40" s="10">
        <v>3</v>
      </c>
      <c r="E40" s="10">
        <v>-51.2</v>
      </c>
      <c r="F40" s="10">
        <v>4</v>
      </c>
      <c r="G40" s="10">
        <v>-5.8</v>
      </c>
      <c r="H40" s="10">
        <v>2</v>
      </c>
      <c r="I40" s="10" t="s">
        <v>24</v>
      </c>
    </row>
    <row r="41" spans="1:9" x14ac:dyDescent="0.15">
      <c r="A41" s="10">
        <v>39</v>
      </c>
      <c r="B41" s="10">
        <v>-4.601</v>
      </c>
      <c r="C41" s="10">
        <v>139738</v>
      </c>
      <c r="D41" s="10">
        <v>2.98</v>
      </c>
      <c r="E41" s="10">
        <v>-48.4</v>
      </c>
      <c r="F41" s="10">
        <v>-24.2</v>
      </c>
      <c r="G41" s="10">
        <v>36</v>
      </c>
      <c r="H41" s="10">
        <v>10</v>
      </c>
      <c r="I41" s="10" t="s">
        <v>28</v>
      </c>
    </row>
    <row r="42" spans="1:9" x14ac:dyDescent="0.15">
      <c r="A42" s="18" t="s">
        <v>92</v>
      </c>
      <c r="B42" s="18"/>
      <c r="C42" s="18"/>
      <c r="D42" s="18"/>
      <c r="E42" s="18"/>
      <c r="F42" s="18"/>
      <c r="G42" s="18"/>
      <c r="H42" s="18"/>
      <c r="I42" s="18"/>
    </row>
  </sheetData>
  <mergeCells count="2">
    <mergeCell ref="A1:I1"/>
    <mergeCell ref="A42:I42"/>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30A16A0-AA2E-7540-A45F-998FAEC821E5}">
  <dimension ref="A1:I56"/>
  <sheetViews>
    <sheetView workbookViewId="0">
      <selection activeCell="L42" sqref="L42"/>
    </sheetView>
  </sheetViews>
  <sheetFormatPr baseColWidth="10" defaultRowHeight="16" x14ac:dyDescent="0.2"/>
  <sheetData>
    <row r="1" spans="1:9" x14ac:dyDescent="0.2">
      <c r="A1" s="17" t="s">
        <v>50</v>
      </c>
      <c r="B1" s="17"/>
      <c r="C1" s="17"/>
      <c r="D1" s="17"/>
      <c r="E1" s="17"/>
      <c r="F1" s="17"/>
      <c r="G1" s="17"/>
      <c r="H1" s="17"/>
      <c r="I1" s="17"/>
    </row>
    <row r="2" spans="1:9" x14ac:dyDescent="0.2">
      <c r="A2" s="2" t="s">
        <v>1</v>
      </c>
      <c r="B2" s="3" t="s">
        <v>2</v>
      </c>
      <c r="C2" s="2" t="s">
        <v>3</v>
      </c>
      <c r="D2" s="2" t="s">
        <v>4</v>
      </c>
      <c r="E2" s="2" t="s">
        <v>5</v>
      </c>
      <c r="F2" s="2" t="s">
        <v>6</v>
      </c>
      <c r="G2" s="2" t="s">
        <v>7</v>
      </c>
      <c r="H2" s="3" t="s">
        <v>8</v>
      </c>
      <c r="I2" s="2" t="s">
        <v>9</v>
      </c>
    </row>
    <row r="3" spans="1:9" x14ac:dyDescent="0.2">
      <c r="A3" s="10">
        <v>1</v>
      </c>
      <c r="B3" s="10">
        <v>11.356</v>
      </c>
      <c r="C3" s="10">
        <v>47800</v>
      </c>
      <c r="D3" s="10">
        <v>608.33000000000004</v>
      </c>
      <c r="E3" s="10">
        <v>20.399999999999999</v>
      </c>
      <c r="F3" s="10">
        <v>-85</v>
      </c>
      <c r="G3" s="10">
        <v>33.9</v>
      </c>
      <c r="H3" s="10">
        <v>663</v>
      </c>
      <c r="I3" s="10" t="s">
        <v>12</v>
      </c>
    </row>
    <row r="4" spans="1:9" x14ac:dyDescent="0.2">
      <c r="A4" s="10">
        <v>2</v>
      </c>
      <c r="B4" s="10">
        <v>-9.4139999999999997</v>
      </c>
      <c r="C4" s="10">
        <v>50008</v>
      </c>
      <c r="D4" s="10">
        <v>301.24</v>
      </c>
      <c r="E4" s="10">
        <v>6.6</v>
      </c>
      <c r="F4" s="10">
        <v>-3.9</v>
      </c>
      <c r="G4" s="10">
        <v>58.1</v>
      </c>
      <c r="H4" s="10">
        <v>453</v>
      </c>
      <c r="I4" s="10" t="s">
        <v>11</v>
      </c>
    </row>
    <row r="5" spans="1:9" x14ac:dyDescent="0.2">
      <c r="A5" s="10">
        <v>3</v>
      </c>
      <c r="B5" s="10">
        <v>-7.9050000000000002</v>
      </c>
      <c r="C5" s="10">
        <v>151163</v>
      </c>
      <c r="D5" s="10">
        <v>223.04</v>
      </c>
      <c r="E5" s="10">
        <v>18.8</v>
      </c>
      <c r="F5" s="10">
        <v>-44.6</v>
      </c>
      <c r="G5" s="10">
        <v>60.9</v>
      </c>
      <c r="H5" s="10">
        <v>362</v>
      </c>
      <c r="I5" s="10" t="s">
        <v>12</v>
      </c>
    </row>
    <row r="6" spans="1:9" x14ac:dyDescent="0.2">
      <c r="A6" s="10">
        <v>4</v>
      </c>
      <c r="B6" s="10">
        <v>6.532</v>
      </c>
      <c r="C6" s="10">
        <v>3886</v>
      </c>
      <c r="D6" s="10">
        <v>177.39</v>
      </c>
      <c r="E6" s="10">
        <v>17.399999999999999</v>
      </c>
      <c r="F6" s="10">
        <v>-13.1</v>
      </c>
      <c r="G6" s="10">
        <v>-20.7</v>
      </c>
      <c r="H6" s="10">
        <v>163</v>
      </c>
      <c r="I6" s="10" t="s">
        <v>13</v>
      </c>
    </row>
    <row r="7" spans="1:9" x14ac:dyDescent="0.2">
      <c r="A7" s="10">
        <v>5</v>
      </c>
      <c r="B7" s="10">
        <v>7.1589999999999998</v>
      </c>
      <c r="C7" s="10">
        <v>120459</v>
      </c>
      <c r="D7" s="10">
        <v>164.57</v>
      </c>
      <c r="E7" s="10">
        <v>51.7</v>
      </c>
      <c r="F7" s="10">
        <v>-44</v>
      </c>
      <c r="G7" s="10">
        <v>38.799999999999997</v>
      </c>
      <c r="H7" s="10">
        <v>277</v>
      </c>
      <c r="I7" s="10" t="s">
        <v>15</v>
      </c>
    </row>
    <row r="8" spans="1:9" x14ac:dyDescent="0.2">
      <c r="A8" s="10">
        <v>6</v>
      </c>
      <c r="B8" s="10">
        <v>-6.2350000000000003</v>
      </c>
      <c r="C8" s="10">
        <v>138067</v>
      </c>
      <c r="D8" s="10">
        <v>162.13999999999999</v>
      </c>
      <c r="E8" s="10">
        <v>33.299999999999997</v>
      </c>
      <c r="F8" s="10">
        <v>-19.899999999999999</v>
      </c>
      <c r="G8" s="10">
        <v>60.1</v>
      </c>
      <c r="H8" s="10">
        <v>246</v>
      </c>
      <c r="I8" s="10" t="s">
        <v>14</v>
      </c>
    </row>
    <row r="9" spans="1:9" x14ac:dyDescent="0.2">
      <c r="A9" s="10">
        <v>7</v>
      </c>
      <c r="B9" s="10">
        <v>5.9989999999999997</v>
      </c>
      <c r="C9" s="10">
        <v>43252</v>
      </c>
      <c r="D9" s="10">
        <v>115.24</v>
      </c>
      <c r="E9" s="10">
        <v>45.4</v>
      </c>
      <c r="F9" s="10">
        <v>27.6</v>
      </c>
      <c r="G9" s="10">
        <v>-15.3</v>
      </c>
      <c r="H9" s="10">
        <v>95</v>
      </c>
      <c r="I9" s="10" t="s">
        <v>82</v>
      </c>
    </row>
    <row r="10" spans="1:9" x14ac:dyDescent="0.2">
      <c r="A10" s="10">
        <v>8</v>
      </c>
      <c r="B10" s="10">
        <v>-9.4410000000000007</v>
      </c>
      <c r="C10" s="10">
        <v>81227</v>
      </c>
      <c r="D10" s="10">
        <v>105.97</v>
      </c>
      <c r="E10" s="10">
        <v>33.200000000000003</v>
      </c>
      <c r="F10" s="10">
        <v>-44.7</v>
      </c>
      <c r="G10" s="10">
        <v>44.3</v>
      </c>
      <c r="H10" s="10">
        <v>258</v>
      </c>
      <c r="I10" s="10" t="s">
        <v>12</v>
      </c>
    </row>
    <row r="11" spans="1:9" x14ac:dyDescent="0.2">
      <c r="A11" s="10">
        <v>9</v>
      </c>
      <c r="B11" s="10">
        <v>7.0019999999999998</v>
      </c>
      <c r="C11" s="10">
        <v>158783</v>
      </c>
      <c r="D11" s="10">
        <v>87.72</v>
      </c>
      <c r="E11" s="10">
        <v>58.7</v>
      </c>
      <c r="F11" s="10">
        <v>-15.3</v>
      </c>
      <c r="G11" s="10">
        <v>29.6</v>
      </c>
      <c r="H11" s="10">
        <v>230</v>
      </c>
      <c r="I11" s="10" t="s">
        <v>28</v>
      </c>
    </row>
    <row r="12" spans="1:9" x14ac:dyDescent="0.2">
      <c r="A12" s="10">
        <v>10</v>
      </c>
      <c r="B12" s="10">
        <v>-6.4980000000000002</v>
      </c>
      <c r="C12" s="10">
        <v>60259</v>
      </c>
      <c r="D12" s="10">
        <v>82.36</v>
      </c>
      <c r="E12" s="10">
        <v>41.4</v>
      </c>
      <c r="F12" s="10">
        <v>6.4</v>
      </c>
      <c r="G12" s="10">
        <v>27</v>
      </c>
      <c r="H12" s="10">
        <v>229</v>
      </c>
      <c r="I12" s="10" t="s">
        <v>14</v>
      </c>
    </row>
    <row r="13" spans="1:9" x14ac:dyDescent="0.2">
      <c r="A13" s="10">
        <v>11</v>
      </c>
      <c r="B13" s="10">
        <v>5.41</v>
      </c>
      <c r="C13" s="10">
        <v>117370</v>
      </c>
      <c r="D13" s="10">
        <v>81.52</v>
      </c>
      <c r="E13" s="10">
        <v>17.399999999999999</v>
      </c>
      <c r="F13" s="10">
        <v>61.2</v>
      </c>
      <c r="G13" s="10">
        <v>4.9000000000000004</v>
      </c>
      <c r="H13" s="10">
        <v>60</v>
      </c>
      <c r="I13" s="10" t="s">
        <v>11</v>
      </c>
    </row>
    <row r="14" spans="1:9" x14ac:dyDescent="0.2">
      <c r="A14" s="10">
        <v>12</v>
      </c>
      <c r="B14" s="10">
        <v>5.3719999999999999</v>
      </c>
      <c r="C14" s="10">
        <v>18070</v>
      </c>
      <c r="D14" s="10">
        <v>76.400000000000006</v>
      </c>
      <c r="E14" s="10">
        <v>41.6</v>
      </c>
      <c r="F14" s="10">
        <v>52</v>
      </c>
      <c r="G14" s="10">
        <v>6.6</v>
      </c>
      <c r="H14" s="10">
        <v>63</v>
      </c>
      <c r="I14" s="10" t="s">
        <v>10</v>
      </c>
    </row>
    <row r="15" spans="1:9" x14ac:dyDescent="0.2">
      <c r="A15" s="10">
        <v>13</v>
      </c>
      <c r="B15" s="10">
        <v>5.0229999999999997</v>
      </c>
      <c r="C15" s="10">
        <v>67699</v>
      </c>
      <c r="D15" s="10">
        <v>72.61</v>
      </c>
      <c r="E15" s="10">
        <v>63.3</v>
      </c>
      <c r="F15" s="10">
        <v>-1.4</v>
      </c>
      <c r="G15" s="10">
        <v>12</v>
      </c>
      <c r="H15" s="10">
        <v>113</v>
      </c>
      <c r="I15" s="10" t="s">
        <v>14</v>
      </c>
    </row>
    <row r="16" spans="1:9" x14ac:dyDescent="0.2">
      <c r="A16" s="10">
        <v>14</v>
      </c>
      <c r="B16" s="10">
        <v>-6.87</v>
      </c>
      <c r="C16" s="10">
        <v>119133</v>
      </c>
      <c r="D16" s="10">
        <v>63.98</v>
      </c>
      <c r="E16" s="10">
        <v>29.4</v>
      </c>
      <c r="F16" s="10">
        <v>-86.7</v>
      </c>
      <c r="G16" s="10">
        <v>6.3</v>
      </c>
      <c r="H16" s="10">
        <v>110</v>
      </c>
      <c r="I16" s="10" t="s">
        <v>22</v>
      </c>
    </row>
    <row r="17" spans="1:9" x14ac:dyDescent="0.2">
      <c r="A17" s="10">
        <v>15</v>
      </c>
      <c r="B17" s="10">
        <v>-6.1920000000000002</v>
      </c>
      <c r="C17" s="10">
        <v>72349</v>
      </c>
      <c r="D17" s="10">
        <v>63.64</v>
      </c>
      <c r="E17" s="10">
        <v>24</v>
      </c>
      <c r="F17" s="10">
        <v>-34.1</v>
      </c>
      <c r="G17" s="10">
        <v>55.2</v>
      </c>
      <c r="H17" s="10">
        <v>198</v>
      </c>
      <c r="I17" s="10" t="s">
        <v>28</v>
      </c>
    </row>
    <row r="18" spans="1:9" x14ac:dyDescent="0.2">
      <c r="A18" s="10">
        <v>16</v>
      </c>
      <c r="B18" s="10">
        <v>5.8810000000000002</v>
      </c>
      <c r="C18" s="10">
        <v>31157</v>
      </c>
      <c r="D18" s="10">
        <v>61.54</v>
      </c>
      <c r="E18" s="10">
        <v>1.3</v>
      </c>
      <c r="F18" s="10">
        <v>-12.6</v>
      </c>
      <c r="G18" s="10">
        <v>33.6</v>
      </c>
      <c r="H18" s="10">
        <v>90</v>
      </c>
      <c r="I18" s="10" t="s">
        <v>39</v>
      </c>
    </row>
    <row r="19" spans="1:9" x14ac:dyDescent="0.2">
      <c r="A19" s="10">
        <v>17</v>
      </c>
      <c r="B19" s="10">
        <v>-5.31</v>
      </c>
      <c r="C19" s="10">
        <v>47017</v>
      </c>
      <c r="D19" s="10">
        <v>49.65</v>
      </c>
      <c r="E19" s="10">
        <v>3.8</v>
      </c>
      <c r="F19" s="10">
        <v>26.4</v>
      </c>
      <c r="G19" s="10">
        <v>48.1</v>
      </c>
      <c r="H19" s="10">
        <v>61</v>
      </c>
      <c r="I19" s="10" t="s">
        <v>11</v>
      </c>
    </row>
    <row r="20" spans="1:9" x14ac:dyDescent="0.2">
      <c r="A20" s="10">
        <v>18</v>
      </c>
      <c r="B20" s="10">
        <v>-6.3879999999999999</v>
      </c>
      <c r="C20" s="10">
        <v>98779</v>
      </c>
      <c r="D20" s="10">
        <v>47.42</v>
      </c>
      <c r="E20" s="10">
        <v>52.9</v>
      </c>
      <c r="F20" s="10">
        <v>-33.6</v>
      </c>
      <c r="G20" s="10">
        <v>23.1</v>
      </c>
      <c r="H20" s="10">
        <v>113</v>
      </c>
      <c r="I20" s="10" t="s">
        <v>15</v>
      </c>
    </row>
    <row r="21" spans="1:9" x14ac:dyDescent="0.2">
      <c r="A21" s="10">
        <v>19</v>
      </c>
      <c r="B21" s="10">
        <v>5.5650000000000004</v>
      </c>
      <c r="C21" s="10">
        <v>140465</v>
      </c>
      <c r="D21" s="10">
        <v>46.14</v>
      </c>
      <c r="E21" s="10">
        <v>40.299999999999997</v>
      </c>
      <c r="F21" s="10">
        <v>24.1</v>
      </c>
      <c r="G21" s="10">
        <v>37.6</v>
      </c>
      <c r="H21" s="10">
        <v>60</v>
      </c>
      <c r="I21" s="10" t="s">
        <v>19</v>
      </c>
    </row>
    <row r="22" spans="1:9" x14ac:dyDescent="0.2">
      <c r="A22" s="10">
        <v>20</v>
      </c>
      <c r="B22" s="10">
        <v>-4.694</v>
      </c>
      <c r="C22" s="10">
        <v>111786</v>
      </c>
      <c r="D22" s="10">
        <v>41.67</v>
      </c>
      <c r="E22" s="10">
        <v>11.2</v>
      </c>
      <c r="F22" s="10">
        <v>-70.599999999999994</v>
      </c>
      <c r="G22" s="10">
        <v>15.7</v>
      </c>
      <c r="H22" s="10">
        <v>45</v>
      </c>
      <c r="I22" s="10" t="s">
        <v>51</v>
      </c>
    </row>
    <row r="23" spans="1:9" x14ac:dyDescent="0.2">
      <c r="A23" s="10">
        <v>21</v>
      </c>
      <c r="B23" s="10">
        <v>5.5049999999999999</v>
      </c>
      <c r="C23" s="10">
        <v>104886</v>
      </c>
      <c r="D23" s="10">
        <v>40.380000000000003</v>
      </c>
      <c r="E23" s="10">
        <v>28.6</v>
      </c>
      <c r="F23" s="10">
        <v>17.100000000000001</v>
      </c>
      <c r="G23" s="10">
        <v>-14.1</v>
      </c>
      <c r="H23" s="10">
        <v>74</v>
      </c>
      <c r="I23" s="10" t="s">
        <v>30</v>
      </c>
    </row>
    <row r="24" spans="1:9" x14ac:dyDescent="0.2">
      <c r="A24" s="10">
        <v>22</v>
      </c>
      <c r="B24" s="10">
        <v>7.9080000000000004</v>
      </c>
      <c r="C24" s="10">
        <v>111829</v>
      </c>
      <c r="D24" s="10">
        <v>34.450000000000003</v>
      </c>
      <c r="E24" s="10">
        <v>25.3</v>
      </c>
      <c r="F24" s="10">
        <v>-63.2</v>
      </c>
      <c r="G24" s="10">
        <v>7</v>
      </c>
      <c r="H24" s="10">
        <v>135</v>
      </c>
      <c r="I24" s="10" t="s">
        <v>27</v>
      </c>
    </row>
    <row r="25" spans="1:9" x14ac:dyDescent="0.2">
      <c r="A25" s="10">
        <v>23</v>
      </c>
      <c r="B25" s="10">
        <v>-5.0439999999999996</v>
      </c>
      <c r="C25" s="10">
        <v>34563</v>
      </c>
      <c r="D25" s="10">
        <v>29.06</v>
      </c>
      <c r="E25" s="10">
        <v>15</v>
      </c>
      <c r="F25" s="10">
        <v>-7.5</v>
      </c>
      <c r="G25" s="10">
        <v>60.3</v>
      </c>
      <c r="H25" s="10">
        <v>64</v>
      </c>
      <c r="I25" s="10" t="s">
        <v>14</v>
      </c>
    </row>
    <row r="26" spans="1:9" x14ac:dyDescent="0.2">
      <c r="A26" s="10">
        <v>24</v>
      </c>
      <c r="B26" s="10">
        <v>-5.0460000000000003</v>
      </c>
      <c r="C26" s="10">
        <v>58552</v>
      </c>
      <c r="D26" s="10">
        <v>28.35</v>
      </c>
      <c r="E26" s="10">
        <v>4.8</v>
      </c>
      <c r="F26" s="10">
        <v>34.700000000000003</v>
      </c>
      <c r="G26" s="10">
        <v>5.6</v>
      </c>
      <c r="H26" s="10">
        <v>54</v>
      </c>
      <c r="I26" s="10" t="s">
        <v>33</v>
      </c>
    </row>
    <row r="27" spans="1:9" x14ac:dyDescent="0.2">
      <c r="A27" s="10">
        <v>25</v>
      </c>
      <c r="B27" s="10">
        <v>4.8109999999999999</v>
      </c>
      <c r="C27" s="10">
        <v>100503</v>
      </c>
      <c r="D27" s="10">
        <v>28.22</v>
      </c>
      <c r="E27" s="10">
        <v>57.1</v>
      </c>
      <c r="F27" s="10">
        <v>-0.5</v>
      </c>
      <c r="G27" s="10">
        <v>6.8</v>
      </c>
      <c r="H27" s="10">
        <v>48</v>
      </c>
      <c r="I27" s="10" t="s">
        <v>14</v>
      </c>
    </row>
    <row r="28" spans="1:9" x14ac:dyDescent="0.2">
      <c r="A28" s="10">
        <v>26</v>
      </c>
      <c r="B28" s="10">
        <v>4.1840000000000002</v>
      </c>
      <c r="C28" s="10">
        <v>9061</v>
      </c>
      <c r="D28" s="10">
        <v>28.06</v>
      </c>
      <c r="E28" s="10">
        <v>55.4</v>
      </c>
      <c r="F28" s="10">
        <v>13.6</v>
      </c>
      <c r="G28" s="10">
        <v>13.6</v>
      </c>
      <c r="H28" s="10">
        <v>23</v>
      </c>
      <c r="I28" s="10" t="s">
        <v>54</v>
      </c>
    </row>
    <row r="29" spans="1:9" x14ac:dyDescent="0.2">
      <c r="A29" s="10">
        <v>27</v>
      </c>
      <c r="B29" s="10">
        <v>-5.593</v>
      </c>
      <c r="C29" s="10">
        <v>28846</v>
      </c>
      <c r="D29" s="10">
        <v>23.51</v>
      </c>
      <c r="E29" s="10">
        <v>27</v>
      </c>
      <c r="F29" s="10">
        <v>-9</v>
      </c>
      <c r="G29" s="10">
        <v>50.4</v>
      </c>
      <c r="H29" s="10">
        <v>80</v>
      </c>
      <c r="I29" s="10" t="s">
        <v>14</v>
      </c>
    </row>
    <row r="30" spans="1:9" x14ac:dyDescent="0.2">
      <c r="A30" s="10">
        <v>28</v>
      </c>
      <c r="B30" s="10">
        <v>4.7969999999999997</v>
      </c>
      <c r="C30" s="10">
        <v>46136</v>
      </c>
      <c r="D30" s="10">
        <v>23.48</v>
      </c>
      <c r="E30" s="10">
        <v>57</v>
      </c>
      <c r="F30" s="10">
        <v>-43.2</v>
      </c>
      <c r="G30" s="10">
        <v>25.3</v>
      </c>
      <c r="H30" s="10">
        <v>35</v>
      </c>
      <c r="I30" s="10" t="s">
        <v>15</v>
      </c>
    </row>
    <row r="31" spans="1:9" x14ac:dyDescent="0.2">
      <c r="A31" s="10">
        <v>29</v>
      </c>
      <c r="B31" s="10">
        <v>4.5860000000000003</v>
      </c>
      <c r="C31" s="10">
        <v>50362</v>
      </c>
      <c r="D31" s="10">
        <v>22.17</v>
      </c>
      <c r="E31" s="10">
        <v>55.3</v>
      </c>
      <c r="F31" s="10">
        <v>-16</v>
      </c>
      <c r="G31" s="10">
        <v>39.9</v>
      </c>
      <c r="H31" s="10">
        <v>43</v>
      </c>
      <c r="I31" s="10" t="s">
        <v>28</v>
      </c>
    </row>
    <row r="32" spans="1:9" x14ac:dyDescent="0.2">
      <c r="A32" s="10">
        <v>30</v>
      </c>
      <c r="B32" s="10">
        <v>5.18</v>
      </c>
      <c r="C32" s="10">
        <v>123137</v>
      </c>
      <c r="D32" s="10">
        <v>20.100000000000001</v>
      </c>
      <c r="E32" s="10">
        <v>15.9</v>
      </c>
      <c r="F32" s="10">
        <v>41.7</v>
      </c>
      <c r="G32" s="10">
        <v>39.200000000000003</v>
      </c>
      <c r="H32" s="10">
        <v>23</v>
      </c>
      <c r="I32" s="10" t="s">
        <v>11</v>
      </c>
    </row>
    <row r="33" spans="1:9" x14ac:dyDescent="0.2">
      <c r="A33" s="10">
        <v>31</v>
      </c>
      <c r="B33" s="10">
        <v>-4.2649999999999997</v>
      </c>
      <c r="C33" s="10">
        <v>24652</v>
      </c>
      <c r="D33" s="10">
        <v>17.61</v>
      </c>
      <c r="E33" s="10">
        <v>33.6</v>
      </c>
      <c r="F33" s="10">
        <v>-51.2</v>
      </c>
      <c r="G33" s="10">
        <v>40.9</v>
      </c>
      <c r="H33" s="10">
        <v>57</v>
      </c>
      <c r="I33" s="10" t="s">
        <v>17</v>
      </c>
    </row>
    <row r="34" spans="1:9" x14ac:dyDescent="0.2">
      <c r="A34" s="10">
        <v>32</v>
      </c>
      <c r="B34" s="10">
        <v>-5.22</v>
      </c>
      <c r="C34" s="10">
        <v>7472</v>
      </c>
      <c r="D34" s="10">
        <v>17.28</v>
      </c>
      <c r="E34" s="10">
        <v>8.1999999999999993</v>
      </c>
      <c r="F34" s="10">
        <v>13.7</v>
      </c>
      <c r="G34" s="10">
        <v>47</v>
      </c>
      <c r="H34" s="10">
        <v>39</v>
      </c>
      <c r="I34" s="10" t="s">
        <v>11</v>
      </c>
    </row>
    <row r="35" spans="1:9" x14ac:dyDescent="0.2">
      <c r="A35" s="10">
        <v>33</v>
      </c>
      <c r="B35" s="10">
        <v>-4.8129999999999997</v>
      </c>
      <c r="C35" s="10">
        <v>100558</v>
      </c>
      <c r="D35" s="10">
        <v>16.14</v>
      </c>
      <c r="E35" s="10">
        <v>28.5</v>
      </c>
      <c r="F35" s="10">
        <v>32.5</v>
      </c>
      <c r="G35" s="10">
        <v>-10</v>
      </c>
      <c r="H35" s="10">
        <v>62</v>
      </c>
      <c r="I35" s="10" t="s">
        <v>30</v>
      </c>
    </row>
    <row r="36" spans="1:9" x14ac:dyDescent="0.2">
      <c r="A36" s="10">
        <v>34</v>
      </c>
      <c r="B36" s="10">
        <v>-5.9219999999999997</v>
      </c>
      <c r="C36" s="10">
        <v>53098</v>
      </c>
      <c r="D36" s="10">
        <v>15.94</v>
      </c>
      <c r="E36" s="10">
        <v>35.299999999999997</v>
      </c>
      <c r="F36" s="10">
        <v>-30.8</v>
      </c>
      <c r="G36" s="10">
        <v>-14.1</v>
      </c>
      <c r="H36" s="10">
        <v>58</v>
      </c>
      <c r="I36" s="10" t="s">
        <v>52</v>
      </c>
    </row>
    <row r="37" spans="1:9" x14ac:dyDescent="0.2">
      <c r="A37" s="10">
        <v>35</v>
      </c>
      <c r="B37" s="10">
        <v>4.3529999999999998</v>
      </c>
      <c r="C37" s="10">
        <v>55652</v>
      </c>
      <c r="D37" s="10">
        <v>13.94</v>
      </c>
      <c r="E37" s="10">
        <v>46</v>
      </c>
      <c r="F37" s="10">
        <v>-72.099999999999994</v>
      </c>
      <c r="G37" s="10">
        <v>24.9</v>
      </c>
      <c r="H37" s="10">
        <v>11</v>
      </c>
      <c r="I37" s="10" t="s">
        <v>17</v>
      </c>
    </row>
    <row r="38" spans="1:9" x14ac:dyDescent="0.2">
      <c r="A38" s="10">
        <v>36</v>
      </c>
      <c r="B38" s="10">
        <v>-4.274</v>
      </c>
      <c r="C38" s="10">
        <v>1654</v>
      </c>
      <c r="D38" s="10">
        <v>12.58</v>
      </c>
      <c r="E38" s="10">
        <v>5.5</v>
      </c>
      <c r="F38" s="10">
        <v>-28.9</v>
      </c>
      <c r="G38" s="10">
        <v>42.9</v>
      </c>
      <c r="H38" s="10">
        <v>19</v>
      </c>
      <c r="I38" s="10" t="s">
        <v>39</v>
      </c>
    </row>
    <row r="39" spans="1:9" x14ac:dyDescent="0.2">
      <c r="A39" s="10">
        <v>37</v>
      </c>
      <c r="B39" s="10">
        <v>-4.05</v>
      </c>
      <c r="C39" s="10">
        <v>42386</v>
      </c>
      <c r="D39" s="10">
        <v>11.81</v>
      </c>
      <c r="E39" s="10">
        <v>3.6</v>
      </c>
      <c r="F39" s="10">
        <v>-21</v>
      </c>
      <c r="G39" s="10">
        <v>70.099999999999994</v>
      </c>
      <c r="H39" s="10">
        <v>19</v>
      </c>
      <c r="I39" s="10" t="s">
        <v>26</v>
      </c>
    </row>
    <row r="40" spans="1:9" x14ac:dyDescent="0.2">
      <c r="A40" s="10">
        <v>38</v>
      </c>
      <c r="B40" s="10">
        <v>-4.4459999999999997</v>
      </c>
      <c r="C40" s="10">
        <v>72668</v>
      </c>
      <c r="D40" s="10">
        <v>10.16</v>
      </c>
      <c r="E40" s="10">
        <v>38.1</v>
      </c>
      <c r="F40" s="10">
        <v>-32.6</v>
      </c>
      <c r="G40" s="10">
        <v>53</v>
      </c>
      <c r="H40" s="10">
        <v>18</v>
      </c>
      <c r="I40" s="10" t="s">
        <v>28</v>
      </c>
    </row>
    <row r="41" spans="1:9" x14ac:dyDescent="0.2">
      <c r="A41" s="10">
        <v>39</v>
      </c>
      <c r="B41" s="10">
        <v>5.2809999999999997</v>
      </c>
      <c r="C41" s="10">
        <v>109798</v>
      </c>
      <c r="D41" s="10">
        <v>8.93</v>
      </c>
      <c r="E41" s="10">
        <v>36.799999999999997</v>
      </c>
      <c r="F41" s="10">
        <v>1.4</v>
      </c>
      <c r="G41" s="10">
        <v>12.7</v>
      </c>
      <c r="H41" s="10">
        <v>70</v>
      </c>
      <c r="I41" s="10" t="s">
        <v>21</v>
      </c>
    </row>
    <row r="42" spans="1:9" x14ac:dyDescent="0.2">
      <c r="A42" s="10">
        <v>40</v>
      </c>
      <c r="B42" s="10">
        <v>5.7430000000000003</v>
      </c>
      <c r="C42" s="10">
        <v>142422</v>
      </c>
      <c r="D42" s="10">
        <v>8.7200000000000006</v>
      </c>
      <c r="E42" s="10">
        <v>45</v>
      </c>
      <c r="F42" s="10">
        <v>-52.1</v>
      </c>
      <c r="G42" s="10">
        <v>26</v>
      </c>
      <c r="H42" s="10">
        <v>28</v>
      </c>
      <c r="I42" s="10" t="s">
        <v>17</v>
      </c>
    </row>
    <row r="43" spans="1:9" x14ac:dyDescent="0.2">
      <c r="A43" s="10">
        <v>41</v>
      </c>
      <c r="B43" s="10">
        <v>4.2880000000000003</v>
      </c>
      <c r="C43" s="10">
        <v>48771</v>
      </c>
      <c r="D43" s="10">
        <v>8.33</v>
      </c>
      <c r="E43" s="10">
        <v>35.9</v>
      </c>
      <c r="F43" s="10">
        <v>54</v>
      </c>
      <c r="G43" s="10">
        <v>-6.4</v>
      </c>
      <c r="H43" s="10">
        <v>6</v>
      </c>
      <c r="I43" s="10" t="s">
        <v>10</v>
      </c>
    </row>
    <row r="44" spans="1:9" x14ac:dyDescent="0.2">
      <c r="A44" s="10">
        <v>42</v>
      </c>
      <c r="B44" s="10">
        <v>-4.5199999999999996</v>
      </c>
      <c r="C44" s="10">
        <v>128869</v>
      </c>
      <c r="D44" s="10">
        <v>7.71</v>
      </c>
      <c r="E44" s="10">
        <v>3.1</v>
      </c>
      <c r="F44" s="10">
        <v>22.3</v>
      </c>
      <c r="G44" s="10">
        <v>28.7</v>
      </c>
      <c r="H44" s="10">
        <v>11</v>
      </c>
      <c r="I44" s="10" t="s">
        <v>29</v>
      </c>
    </row>
    <row r="45" spans="1:9" x14ac:dyDescent="0.2">
      <c r="A45" s="10">
        <v>43</v>
      </c>
      <c r="B45" s="10">
        <v>-4.3449999999999998</v>
      </c>
      <c r="C45" s="10">
        <v>156978</v>
      </c>
      <c r="D45" s="10">
        <v>7.17</v>
      </c>
      <c r="E45" s="10">
        <v>2.9</v>
      </c>
      <c r="F45" s="10">
        <v>-67.7</v>
      </c>
      <c r="G45" s="10">
        <v>14.7</v>
      </c>
      <c r="H45" s="10">
        <v>7</v>
      </c>
      <c r="I45" s="10" t="s">
        <v>51</v>
      </c>
    </row>
    <row r="46" spans="1:9" x14ac:dyDescent="0.2">
      <c r="A46" s="10">
        <v>44</v>
      </c>
      <c r="B46" s="10">
        <v>-4.2990000000000004</v>
      </c>
      <c r="C46" s="10">
        <v>108931</v>
      </c>
      <c r="D46" s="10">
        <v>6.02</v>
      </c>
      <c r="E46" s="10">
        <v>6.5</v>
      </c>
      <c r="F46" s="10">
        <v>-43.9</v>
      </c>
      <c r="G46" s="10">
        <v>65.8</v>
      </c>
      <c r="H46" s="10">
        <v>10</v>
      </c>
      <c r="I46" s="10" t="s">
        <v>16</v>
      </c>
    </row>
    <row r="47" spans="1:9" x14ac:dyDescent="0.2">
      <c r="A47" s="10">
        <v>45</v>
      </c>
      <c r="B47" s="10">
        <v>-4.4470000000000001</v>
      </c>
      <c r="C47" s="10">
        <v>133053</v>
      </c>
      <c r="D47" s="10">
        <v>4.79</v>
      </c>
      <c r="E47" s="10">
        <v>9.1999999999999993</v>
      </c>
      <c r="F47" s="10">
        <v>-9</v>
      </c>
      <c r="G47" s="10">
        <v>44.6</v>
      </c>
      <c r="H47" s="10">
        <v>11</v>
      </c>
      <c r="I47" s="10" t="s">
        <v>26</v>
      </c>
    </row>
    <row r="48" spans="1:9" x14ac:dyDescent="0.2">
      <c r="A48" s="10">
        <v>46</v>
      </c>
      <c r="B48" s="10">
        <v>-4.21</v>
      </c>
      <c r="C48" s="10">
        <v>25678</v>
      </c>
      <c r="D48" s="10">
        <v>4.42</v>
      </c>
      <c r="E48" s="10">
        <v>5.6</v>
      </c>
      <c r="F48" s="10">
        <v>-24.9</v>
      </c>
      <c r="G48" s="10">
        <v>70.400000000000006</v>
      </c>
      <c r="H48" s="10">
        <v>7</v>
      </c>
      <c r="I48" s="10" t="s">
        <v>14</v>
      </c>
    </row>
    <row r="49" spans="1:9" x14ac:dyDescent="0.2">
      <c r="A49" s="10">
        <v>47</v>
      </c>
      <c r="B49" s="10">
        <v>4.0199999999999996</v>
      </c>
      <c r="C49" s="10">
        <v>70275</v>
      </c>
      <c r="D49" s="10">
        <v>4.3899999999999997</v>
      </c>
      <c r="E49" s="10">
        <v>58.4</v>
      </c>
      <c r="F49" s="10">
        <v>-56.4</v>
      </c>
      <c r="G49" s="10">
        <v>-11</v>
      </c>
      <c r="H49" s="10">
        <v>3</v>
      </c>
      <c r="I49" s="10" t="s">
        <v>20</v>
      </c>
    </row>
    <row r="50" spans="1:9" x14ac:dyDescent="0.2">
      <c r="A50" s="10">
        <v>48</v>
      </c>
      <c r="B50" s="10">
        <v>-4.0869999999999997</v>
      </c>
      <c r="C50" s="10">
        <v>111764</v>
      </c>
      <c r="D50" s="10">
        <v>4.22</v>
      </c>
      <c r="E50" s="10">
        <v>3.9</v>
      </c>
      <c r="F50" s="10">
        <v>-63.8</v>
      </c>
      <c r="G50" s="10">
        <v>15.2</v>
      </c>
      <c r="H50" s="10">
        <v>5</v>
      </c>
      <c r="I50" s="10" t="s">
        <v>38</v>
      </c>
    </row>
    <row r="51" spans="1:9" x14ac:dyDescent="0.2">
      <c r="A51" s="10">
        <v>49</v>
      </c>
      <c r="B51" s="10">
        <v>4.1900000000000004</v>
      </c>
      <c r="C51" s="10">
        <v>65977</v>
      </c>
      <c r="D51" s="10">
        <v>3.16</v>
      </c>
      <c r="E51" s="10">
        <v>47.6</v>
      </c>
      <c r="F51" s="10">
        <v>-51.8</v>
      </c>
      <c r="G51" s="10">
        <v>46.7</v>
      </c>
      <c r="H51" s="10">
        <v>4</v>
      </c>
      <c r="I51" s="10" t="s">
        <v>17</v>
      </c>
    </row>
    <row r="52" spans="1:9" x14ac:dyDescent="0.2">
      <c r="A52" s="10">
        <v>50</v>
      </c>
      <c r="B52" s="10">
        <v>-4.1710000000000003</v>
      </c>
      <c r="C52" s="10">
        <v>124242</v>
      </c>
      <c r="D52" s="10">
        <v>2.82</v>
      </c>
      <c r="E52" s="10">
        <v>40.6</v>
      </c>
      <c r="F52" s="10">
        <v>5</v>
      </c>
      <c r="G52" s="10">
        <v>36</v>
      </c>
      <c r="H52" s="10">
        <v>5</v>
      </c>
      <c r="I52" s="10" t="s">
        <v>19</v>
      </c>
    </row>
    <row r="53" spans="1:9" x14ac:dyDescent="0.2">
      <c r="A53" s="10">
        <v>51</v>
      </c>
      <c r="B53" s="10">
        <v>-4.2759999999999998</v>
      </c>
      <c r="C53" s="10">
        <v>111418</v>
      </c>
      <c r="D53" s="10">
        <v>2.82</v>
      </c>
      <c r="E53" s="10">
        <v>1.7</v>
      </c>
      <c r="F53" s="10">
        <v>-40.4</v>
      </c>
      <c r="G53" s="10">
        <v>26.3</v>
      </c>
      <c r="H53" s="10">
        <v>4</v>
      </c>
      <c r="I53" s="10" t="s">
        <v>43</v>
      </c>
    </row>
    <row r="54" spans="1:9" x14ac:dyDescent="0.2">
      <c r="A54" s="10">
        <v>52</v>
      </c>
      <c r="B54" s="10">
        <v>4.1109999999999998</v>
      </c>
      <c r="C54" s="10">
        <v>83323</v>
      </c>
      <c r="D54" s="10">
        <v>2.59</v>
      </c>
      <c r="E54" s="10">
        <v>53.7</v>
      </c>
      <c r="F54" s="10">
        <v>16.2</v>
      </c>
      <c r="G54" s="10">
        <v>18.5</v>
      </c>
      <c r="H54" s="10">
        <v>2</v>
      </c>
      <c r="I54" s="10" t="s">
        <v>54</v>
      </c>
    </row>
    <row r="55" spans="1:9" x14ac:dyDescent="0.2">
      <c r="A55" s="10">
        <v>53</v>
      </c>
      <c r="B55" s="10">
        <v>3.9369999999999998</v>
      </c>
      <c r="C55" s="10">
        <v>127172</v>
      </c>
      <c r="D55" s="10">
        <v>2.3199999999999998</v>
      </c>
      <c r="E55" s="10">
        <v>63</v>
      </c>
      <c r="F55" s="10">
        <v>-36.5</v>
      </c>
      <c r="G55" s="10">
        <v>7.5</v>
      </c>
      <c r="H55" s="10">
        <v>3</v>
      </c>
      <c r="I55" s="10" t="s">
        <v>35</v>
      </c>
    </row>
    <row r="56" spans="1:9" x14ac:dyDescent="0.2">
      <c r="A56" s="18" t="s">
        <v>92</v>
      </c>
      <c r="B56" s="18"/>
      <c r="C56" s="18"/>
      <c r="D56" s="18"/>
      <c r="E56" s="18"/>
      <c r="F56" s="18"/>
      <c r="G56" s="18"/>
      <c r="H56" s="18"/>
      <c r="I56" s="18"/>
    </row>
  </sheetData>
  <mergeCells count="2">
    <mergeCell ref="A1:I1"/>
    <mergeCell ref="A56:I56"/>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16AF5E6-ED4E-1943-AF2C-216FDC0AE86F}">
  <dimension ref="A1:D28"/>
  <sheetViews>
    <sheetView workbookViewId="0">
      <selection activeCell="D11" sqref="D11:D18"/>
    </sheetView>
  </sheetViews>
  <sheetFormatPr baseColWidth="10" defaultRowHeight="16" x14ac:dyDescent="0.2"/>
  <cols>
    <col min="1" max="1" width="100.33203125" customWidth="1"/>
    <col min="3" max="3" width="21.83203125" customWidth="1"/>
  </cols>
  <sheetData>
    <row r="1" spans="1:4" x14ac:dyDescent="0.2">
      <c r="A1" s="15" t="s">
        <v>95</v>
      </c>
      <c r="B1" s="15"/>
      <c r="C1" s="15"/>
      <c r="D1" s="15"/>
    </row>
    <row r="2" spans="1:4" x14ac:dyDescent="0.2">
      <c r="A2" s="2" t="s">
        <v>55</v>
      </c>
      <c r="B2" s="2" t="s">
        <v>56</v>
      </c>
      <c r="C2" s="2" t="s">
        <v>57</v>
      </c>
      <c r="D2" s="2" t="s">
        <v>58</v>
      </c>
    </row>
    <row r="3" spans="1:4" x14ac:dyDescent="0.2">
      <c r="A3" s="2" t="s">
        <v>96</v>
      </c>
      <c r="B3" s="2" t="s">
        <v>60</v>
      </c>
      <c r="C3" s="6">
        <v>9.5114671589101932E-3</v>
      </c>
      <c r="D3" s="6">
        <v>4.7441174791622485E-2</v>
      </c>
    </row>
    <row r="4" spans="1:4" x14ac:dyDescent="0.2">
      <c r="B4" s="2" t="s">
        <v>61</v>
      </c>
      <c r="C4" s="6">
        <v>4.3221406660823841E-3</v>
      </c>
      <c r="D4" s="6">
        <v>9.4251205083260292E-3</v>
      </c>
    </row>
    <row r="5" spans="1:4" x14ac:dyDescent="0.2">
      <c r="B5" s="2" t="s">
        <v>62</v>
      </c>
      <c r="C5" s="6">
        <v>2.1546376002975716E-2</v>
      </c>
      <c r="D5" s="6">
        <v>9.4595222913013449E-2</v>
      </c>
    </row>
    <row r="6" spans="1:4" x14ac:dyDescent="0.2">
      <c r="B6" s="2" t="s">
        <v>63</v>
      </c>
      <c r="C6" s="6">
        <v>1.4879305404854675E-3</v>
      </c>
      <c r="D6" s="6">
        <v>5.32939792858554E-2</v>
      </c>
    </row>
    <row r="7" spans="1:4" x14ac:dyDescent="0.2">
      <c r="B7" s="2" t="s">
        <v>64</v>
      </c>
      <c r="C7" s="6">
        <v>4.1748906691435432E-4</v>
      </c>
      <c r="D7" s="6">
        <v>6.376891520569683E-2</v>
      </c>
    </row>
    <row r="8" spans="1:4" x14ac:dyDescent="0.2">
      <c r="B8" s="2" t="s">
        <v>65</v>
      </c>
      <c r="C8" s="6">
        <v>4.0776339664696584E-2</v>
      </c>
      <c r="D8" s="6">
        <v>5.6281205869217988E-3</v>
      </c>
    </row>
    <row r="9" spans="1:4" x14ac:dyDescent="0.2">
      <c r="B9" s="2" t="s">
        <v>66</v>
      </c>
      <c r="C9" s="6">
        <v>8.0560123523430542E-4</v>
      </c>
      <c r="D9" s="6">
        <v>6.9588631827368477E-2</v>
      </c>
    </row>
    <row r="10" spans="1:4" x14ac:dyDescent="0.2">
      <c r="B10" s="2" t="s">
        <v>67</v>
      </c>
      <c r="C10" s="6">
        <v>4.8666709366126529E-3</v>
      </c>
      <c r="D10" s="6">
        <v>3.7920055936292413E-2</v>
      </c>
    </row>
    <row r="11" spans="1:4" x14ac:dyDescent="0.2">
      <c r="A11" s="2" t="s">
        <v>97</v>
      </c>
      <c r="B11" s="2" t="s">
        <v>60</v>
      </c>
      <c r="C11" s="6">
        <v>8.3187515107312857E-2</v>
      </c>
      <c r="D11" s="6">
        <v>1.1841427108638773E-2</v>
      </c>
    </row>
    <row r="12" spans="1:4" x14ac:dyDescent="0.2">
      <c r="B12" s="2" t="s">
        <v>61</v>
      </c>
      <c r="C12" s="6">
        <v>4.8138146362839612E-2</v>
      </c>
      <c r="D12" s="6">
        <v>7.5687445223488158E-3</v>
      </c>
    </row>
    <row r="13" spans="1:4" x14ac:dyDescent="0.2">
      <c r="B13" s="2" t="s">
        <v>62</v>
      </c>
      <c r="C13" s="6">
        <v>8.2243344492268416E-2</v>
      </c>
      <c r="D13" s="6">
        <v>3.132704979010574E-2</v>
      </c>
    </row>
    <row r="14" spans="1:4" x14ac:dyDescent="0.2">
      <c r="B14" s="2" t="s">
        <v>63</v>
      </c>
      <c r="C14" s="6">
        <v>8.441225967878907E-2</v>
      </c>
      <c r="D14" s="6">
        <v>1.1607099450856917E-2</v>
      </c>
    </row>
    <row r="15" spans="1:4" x14ac:dyDescent="0.2">
      <c r="B15" s="2" t="s">
        <v>64</v>
      </c>
      <c r="C15" s="6">
        <v>0.11203123185881807</v>
      </c>
      <c r="D15" s="6">
        <v>3.5851813150663725E-3</v>
      </c>
    </row>
    <row r="16" spans="1:4" x14ac:dyDescent="0.2">
      <c r="B16" s="2" t="s">
        <v>65</v>
      </c>
      <c r="C16" s="6">
        <v>2.2353058326057832E-2</v>
      </c>
      <c r="D16" s="6">
        <v>2.5116575672598382E-2</v>
      </c>
    </row>
    <row r="17" spans="1:4" x14ac:dyDescent="0.2">
      <c r="B17" s="2" t="s">
        <v>66</v>
      </c>
      <c r="C17" s="6">
        <v>0.11075934271475375</v>
      </c>
      <c r="D17" s="6">
        <v>1.2113832364645184E-3</v>
      </c>
    </row>
    <row r="18" spans="1:4" x14ac:dyDescent="0.2">
      <c r="B18" s="2" t="s">
        <v>67</v>
      </c>
      <c r="C18" s="6">
        <v>0.11039011294007131</v>
      </c>
      <c r="D18" s="6">
        <v>7.0173893550246596E-3</v>
      </c>
    </row>
    <row r="19" spans="1:4" x14ac:dyDescent="0.2">
      <c r="A19" s="2" t="s">
        <v>99</v>
      </c>
      <c r="B19" s="2" t="s">
        <v>60</v>
      </c>
      <c r="C19" s="6">
        <v>2.2142942266807172E-2</v>
      </c>
      <c r="D19" s="6">
        <v>1.0504528849440328E-2</v>
      </c>
    </row>
    <row r="20" spans="1:4" x14ac:dyDescent="0.2">
      <c r="B20" s="2" t="s">
        <v>61</v>
      </c>
      <c r="C20" s="6">
        <v>2.8310144609991237E-2</v>
      </c>
      <c r="D20" s="6">
        <v>5.570497370727432E-3</v>
      </c>
    </row>
    <row r="21" spans="1:4" x14ac:dyDescent="0.2">
      <c r="B21" s="2" t="s">
        <v>62</v>
      </c>
      <c r="C21" s="6">
        <v>1.1670054200542006E-2</v>
      </c>
      <c r="D21" s="6">
        <v>3.9146275041181781E-2</v>
      </c>
    </row>
    <row r="22" spans="1:4" x14ac:dyDescent="0.2">
      <c r="B22" s="2" t="s">
        <v>63</v>
      </c>
      <c r="C22" s="6">
        <v>2.0457105501877883E-2</v>
      </c>
      <c r="D22" s="6">
        <v>1.4112325567684027E-2</v>
      </c>
    </row>
    <row r="23" spans="1:4" x14ac:dyDescent="0.2">
      <c r="B23" s="2" t="s">
        <v>64</v>
      </c>
      <c r="C23" s="6">
        <v>2.6194415418553343E-2</v>
      </c>
      <c r="D23" s="6">
        <v>5.8632300011610353E-3</v>
      </c>
    </row>
    <row r="24" spans="1:4" x14ac:dyDescent="0.2">
      <c r="B24" s="2" t="s">
        <v>65</v>
      </c>
      <c r="C24" s="6">
        <v>2.0389175662137746E-2</v>
      </c>
      <c r="D24" s="6">
        <v>1.7702604294490867E-4</v>
      </c>
    </row>
    <row r="25" spans="1:4" x14ac:dyDescent="0.2">
      <c r="B25" s="2" t="s">
        <v>66</v>
      </c>
      <c r="C25" s="6">
        <v>1.62648598435872E-2</v>
      </c>
      <c r="D25" s="6">
        <v>5.1122883217634722E-3</v>
      </c>
    </row>
    <row r="26" spans="1:4" x14ac:dyDescent="0.2">
      <c r="B26" s="2" t="s">
        <v>67</v>
      </c>
      <c r="C26" s="6">
        <v>2.9113292341851886E-2</v>
      </c>
      <c r="D26" s="6">
        <v>3.0612843997523437E-3</v>
      </c>
    </row>
    <row r="27" spans="1:4" ht="85" x14ac:dyDescent="0.2">
      <c r="A27" s="5" t="s">
        <v>100</v>
      </c>
    </row>
    <row r="28" spans="1:4" x14ac:dyDescent="0.2">
      <c r="A28" s="7"/>
    </row>
  </sheetData>
  <mergeCells count="1">
    <mergeCell ref="A1:D1"/>
  </mergeCells>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7B6D0F1-8658-7A45-8789-858D6B432363}">
  <dimension ref="A1:I49"/>
  <sheetViews>
    <sheetView workbookViewId="0">
      <selection activeCell="K45" sqref="K45"/>
    </sheetView>
  </sheetViews>
  <sheetFormatPr baseColWidth="10" defaultRowHeight="16" x14ac:dyDescent="0.2"/>
  <sheetData>
    <row r="1" spans="1:9" x14ac:dyDescent="0.2">
      <c r="A1" s="17" t="s">
        <v>70</v>
      </c>
      <c r="B1" s="17"/>
      <c r="C1" s="17"/>
      <c r="D1" s="17"/>
      <c r="E1" s="17"/>
      <c r="F1" s="17"/>
      <c r="G1" s="17"/>
      <c r="H1" s="17"/>
      <c r="I1" s="17"/>
    </row>
    <row r="2" spans="1:9" x14ac:dyDescent="0.2">
      <c r="A2" s="2" t="s">
        <v>1</v>
      </c>
      <c r="B2" s="3" t="s">
        <v>2</v>
      </c>
      <c r="C2" s="2" t="s">
        <v>3</v>
      </c>
      <c r="D2" s="2" t="s">
        <v>4</v>
      </c>
      <c r="E2" s="2" t="s">
        <v>5</v>
      </c>
      <c r="F2" s="2" t="s">
        <v>6</v>
      </c>
      <c r="G2" s="2" t="s">
        <v>7</v>
      </c>
      <c r="H2" s="3" t="s">
        <v>8</v>
      </c>
      <c r="I2" s="2" t="s">
        <v>9</v>
      </c>
    </row>
    <row r="3" spans="1:9" x14ac:dyDescent="0.2">
      <c r="A3" s="10">
        <v>1</v>
      </c>
      <c r="B3" s="10">
        <v>-7.9109999999999996</v>
      </c>
      <c r="C3" s="10">
        <v>40574</v>
      </c>
      <c r="D3" s="10">
        <v>580.55999999999995</v>
      </c>
      <c r="E3" s="10">
        <v>-2.6</v>
      </c>
      <c r="F3" s="10">
        <v>-88.7</v>
      </c>
      <c r="G3" s="10">
        <v>0</v>
      </c>
      <c r="H3" s="10">
        <v>420</v>
      </c>
      <c r="I3" s="10" t="s">
        <v>27</v>
      </c>
    </row>
    <row r="4" spans="1:9" x14ac:dyDescent="0.2">
      <c r="A4" s="10">
        <v>2</v>
      </c>
      <c r="B4" s="10">
        <v>-9.2590000000000003</v>
      </c>
      <c r="C4" s="10">
        <v>34219</v>
      </c>
      <c r="D4" s="10">
        <v>509.86</v>
      </c>
      <c r="E4" s="10">
        <v>-55.4</v>
      </c>
      <c r="F4" s="10">
        <v>-37.299999999999997</v>
      </c>
      <c r="G4" s="10">
        <v>-13.6</v>
      </c>
      <c r="H4" s="10">
        <v>487</v>
      </c>
      <c r="I4" s="10" t="s">
        <v>20</v>
      </c>
    </row>
    <row r="5" spans="1:9" x14ac:dyDescent="0.2">
      <c r="A5" s="10">
        <v>3</v>
      </c>
      <c r="B5" s="10">
        <v>-10.013999999999999</v>
      </c>
      <c r="C5" s="10">
        <v>93099</v>
      </c>
      <c r="D5" s="10">
        <v>331.46</v>
      </c>
      <c r="E5" s="10">
        <v>-49.7</v>
      </c>
      <c r="F5" s="10">
        <v>26.8</v>
      </c>
      <c r="G5" s="10">
        <v>-2.2999999999999998</v>
      </c>
      <c r="H5" s="10">
        <v>357</v>
      </c>
      <c r="I5" s="10" t="s">
        <v>48</v>
      </c>
    </row>
    <row r="6" spans="1:9" x14ac:dyDescent="0.2">
      <c r="A6" s="10">
        <v>4</v>
      </c>
      <c r="B6" s="10">
        <v>-15.25</v>
      </c>
      <c r="C6" s="10">
        <v>93270</v>
      </c>
      <c r="D6" s="10">
        <v>313.52</v>
      </c>
      <c r="E6" s="10">
        <v>-44.1</v>
      </c>
      <c r="F6" s="10">
        <v>-74.7</v>
      </c>
      <c r="G6" s="10">
        <v>17.100000000000001</v>
      </c>
      <c r="H6" s="10">
        <v>387</v>
      </c>
      <c r="I6" s="10" t="s">
        <v>17</v>
      </c>
    </row>
    <row r="7" spans="1:9" x14ac:dyDescent="0.2">
      <c r="A7" s="10">
        <v>5</v>
      </c>
      <c r="B7" s="10">
        <v>-6.4770000000000003</v>
      </c>
      <c r="C7" s="10">
        <v>98622</v>
      </c>
      <c r="D7" s="10">
        <v>257.89</v>
      </c>
      <c r="E7" s="10">
        <v>-56.8</v>
      </c>
      <c r="F7" s="10">
        <v>-45.9</v>
      </c>
      <c r="G7" s="10">
        <v>11.6</v>
      </c>
      <c r="H7" s="10">
        <v>371</v>
      </c>
      <c r="I7" s="10" t="s">
        <v>35</v>
      </c>
    </row>
    <row r="8" spans="1:9" x14ac:dyDescent="0.2">
      <c r="A8" s="10">
        <v>6</v>
      </c>
      <c r="B8" s="10">
        <v>-8.02</v>
      </c>
      <c r="C8" s="10">
        <v>156574</v>
      </c>
      <c r="D8" s="10">
        <v>245.04</v>
      </c>
      <c r="E8" s="10">
        <v>-45.4</v>
      </c>
      <c r="F8" s="10">
        <v>-81.2</v>
      </c>
      <c r="G8" s="10">
        <v>4.7</v>
      </c>
      <c r="H8" s="10">
        <v>264</v>
      </c>
      <c r="I8" s="10" t="s">
        <v>22</v>
      </c>
    </row>
    <row r="9" spans="1:9" x14ac:dyDescent="0.2">
      <c r="A9" s="10">
        <v>7</v>
      </c>
      <c r="B9" s="10">
        <v>-9.8689999999999998</v>
      </c>
      <c r="C9" s="10">
        <v>136047</v>
      </c>
      <c r="D9" s="10">
        <v>195.69</v>
      </c>
      <c r="E9" s="10">
        <v>-3.1</v>
      </c>
      <c r="F9" s="10">
        <v>-30</v>
      </c>
      <c r="G9" s="10">
        <v>42.4</v>
      </c>
      <c r="H9" s="10">
        <v>293</v>
      </c>
      <c r="I9" s="10" t="s">
        <v>39</v>
      </c>
    </row>
    <row r="10" spans="1:9" x14ac:dyDescent="0.2">
      <c r="A10" s="10">
        <v>8</v>
      </c>
      <c r="B10" s="10">
        <v>-6.8819999999999997</v>
      </c>
      <c r="C10" s="10">
        <v>145809</v>
      </c>
      <c r="D10" s="10">
        <v>184.91</v>
      </c>
      <c r="E10" s="10">
        <v>-3.6</v>
      </c>
      <c r="F10" s="10">
        <v>45.7</v>
      </c>
      <c r="G10" s="10">
        <v>41.1</v>
      </c>
      <c r="H10" s="10">
        <v>207</v>
      </c>
      <c r="I10" s="10" t="s">
        <v>11</v>
      </c>
    </row>
    <row r="11" spans="1:9" x14ac:dyDescent="0.2">
      <c r="A11" s="10">
        <v>9</v>
      </c>
      <c r="B11" s="10">
        <v>-9.08</v>
      </c>
      <c r="C11" s="10">
        <v>129839</v>
      </c>
      <c r="D11" s="10">
        <v>177.12</v>
      </c>
      <c r="E11" s="10">
        <v>-40.6</v>
      </c>
      <c r="F11" s="10">
        <v>43.1</v>
      </c>
      <c r="G11" s="10">
        <v>1</v>
      </c>
      <c r="H11" s="10">
        <v>206</v>
      </c>
      <c r="I11" s="10" t="s">
        <v>10</v>
      </c>
    </row>
    <row r="12" spans="1:9" x14ac:dyDescent="0.2">
      <c r="A12" s="10">
        <v>10</v>
      </c>
      <c r="B12" s="10">
        <v>-7.69</v>
      </c>
      <c r="C12" s="10">
        <v>82453</v>
      </c>
      <c r="D12" s="10">
        <v>159.13999999999999</v>
      </c>
      <c r="E12" s="10">
        <v>-27</v>
      </c>
      <c r="F12" s="10">
        <v>43.3</v>
      </c>
      <c r="G12" s="10">
        <v>27.9</v>
      </c>
      <c r="H12" s="10">
        <v>142</v>
      </c>
      <c r="I12" s="10" t="s">
        <v>10</v>
      </c>
    </row>
    <row r="13" spans="1:9" x14ac:dyDescent="0.2">
      <c r="A13" s="10">
        <v>11</v>
      </c>
      <c r="B13" s="10">
        <v>-6.1790000000000003</v>
      </c>
      <c r="C13" s="10">
        <v>12924</v>
      </c>
      <c r="D13" s="10">
        <v>141.30000000000001</v>
      </c>
      <c r="E13" s="10">
        <v>-16.3</v>
      </c>
      <c r="F13" s="10">
        <v>-73.5</v>
      </c>
      <c r="G13" s="10">
        <v>32.9</v>
      </c>
      <c r="H13" s="10">
        <v>217</v>
      </c>
      <c r="I13" s="10" t="s">
        <v>16</v>
      </c>
    </row>
    <row r="14" spans="1:9" x14ac:dyDescent="0.2">
      <c r="A14" s="10">
        <v>12</v>
      </c>
      <c r="B14" s="10">
        <v>-6.8879999999999999</v>
      </c>
      <c r="C14" s="10">
        <v>109021</v>
      </c>
      <c r="D14" s="10">
        <v>134.47</v>
      </c>
      <c r="E14" s="10">
        <v>-2.8</v>
      </c>
      <c r="F14" s="10">
        <v>-11.2</v>
      </c>
      <c r="G14" s="10">
        <v>46.1</v>
      </c>
      <c r="H14" s="10">
        <v>211</v>
      </c>
      <c r="I14" s="10" t="s">
        <v>26</v>
      </c>
    </row>
    <row r="15" spans="1:9" x14ac:dyDescent="0.2">
      <c r="A15" s="10">
        <v>13</v>
      </c>
      <c r="B15" s="10">
        <v>-8.7889999999999997</v>
      </c>
      <c r="C15" s="10">
        <v>55055</v>
      </c>
      <c r="D15" s="10">
        <v>116.29</v>
      </c>
      <c r="E15" s="10">
        <v>-13.1</v>
      </c>
      <c r="F15" s="10">
        <v>-37.9</v>
      </c>
      <c r="G15" s="10">
        <v>67.099999999999994</v>
      </c>
      <c r="H15" s="10">
        <v>212</v>
      </c>
      <c r="I15" s="10" t="s">
        <v>26</v>
      </c>
    </row>
    <row r="16" spans="1:9" x14ac:dyDescent="0.2">
      <c r="A16" s="10">
        <v>14</v>
      </c>
      <c r="B16" s="10">
        <v>-5.202</v>
      </c>
      <c r="C16" s="10">
        <v>24539</v>
      </c>
      <c r="D16" s="10">
        <v>112</v>
      </c>
      <c r="E16" s="10">
        <v>-33.200000000000003</v>
      </c>
      <c r="F16" s="10">
        <v>-7.8</v>
      </c>
      <c r="G16" s="10">
        <v>61</v>
      </c>
      <c r="H16" s="10">
        <v>147</v>
      </c>
      <c r="I16" s="10" t="s">
        <v>14</v>
      </c>
    </row>
    <row r="17" spans="1:9" x14ac:dyDescent="0.2">
      <c r="A17" s="10">
        <v>15</v>
      </c>
      <c r="B17" s="10">
        <v>-6.4649999999999999</v>
      </c>
      <c r="C17" s="10">
        <v>37488</v>
      </c>
      <c r="D17" s="10">
        <v>111.84</v>
      </c>
      <c r="E17" s="10">
        <v>-7</v>
      </c>
      <c r="F17" s="10">
        <v>19.100000000000001</v>
      </c>
      <c r="G17" s="10">
        <v>29.4</v>
      </c>
      <c r="H17" s="10">
        <v>250</v>
      </c>
      <c r="I17" s="10" t="s">
        <v>29</v>
      </c>
    </row>
    <row r="18" spans="1:9" x14ac:dyDescent="0.2">
      <c r="A18" s="10">
        <v>16</v>
      </c>
      <c r="B18" s="10">
        <v>-7.8940000000000001</v>
      </c>
      <c r="C18" s="10">
        <v>11800</v>
      </c>
      <c r="D18" s="10">
        <v>110.79</v>
      </c>
      <c r="E18" s="10">
        <v>-43.6</v>
      </c>
      <c r="F18" s="10">
        <v>37.1</v>
      </c>
      <c r="G18" s="10">
        <v>18</v>
      </c>
      <c r="H18" s="10">
        <v>125</v>
      </c>
      <c r="I18" s="10" t="s">
        <v>10</v>
      </c>
    </row>
    <row r="19" spans="1:9" x14ac:dyDescent="0.2">
      <c r="A19" s="10">
        <v>17</v>
      </c>
      <c r="B19" s="10">
        <v>-5.9210000000000003</v>
      </c>
      <c r="C19" s="10">
        <v>5942</v>
      </c>
      <c r="D19" s="10">
        <v>110.45</v>
      </c>
      <c r="E19" s="10">
        <v>-9.1999999999999993</v>
      </c>
      <c r="F19" s="10">
        <v>47.4</v>
      </c>
      <c r="G19" s="10">
        <v>-4.9000000000000004</v>
      </c>
      <c r="H19" s="10">
        <v>129</v>
      </c>
      <c r="I19" s="10" t="s">
        <v>25</v>
      </c>
    </row>
    <row r="20" spans="1:9" x14ac:dyDescent="0.2">
      <c r="A20" s="10">
        <v>18</v>
      </c>
      <c r="B20" s="10">
        <v>-4.8680000000000003</v>
      </c>
      <c r="C20" s="10">
        <v>157045</v>
      </c>
      <c r="D20" s="10">
        <v>87.66</v>
      </c>
      <c r="E20" s="10">
        <v>-64.7</v>
      </c>
      <c r="F20" s="10">
        <v>-51.4</v>
      </c>
      <c r="G20" s="10">
        <v>2.2000000000000002</v>
      </c>
      <c r="H20" s="10">
        <v>87</v>
      </c>
      <c r="I20" s="10" t="s">
        <v>18</v>
      </c>
    </row>
    <row r="21" spans="1:9" x14ac:dyDescent="0.2">
      <c r="A21" s="10">
        <v>19</v>
      </c>
      <c r="B21" s="10">
        <v>-4.9269999999999996</v>
      </c>
      <c r="C21" s="10">
        <v>100957</v>
      </c>
      <c r="D21" s="10">
        <v>58.4</v>
      </c>
      <c r="E21" s="10">
        <v>-50.7</v>
      </c>
      <c r="F21" s="10">
        <v>-32.299999999999997</v>
      </c>
      <c r="G21" s="10">
        <v>19.5</v>
      </c>
      <c r="H21" s="10">
        <v>80</v>
      </c>
      <c r="I21" s="10" t="s">
        <v>15</v>
      </c>
    </row>
    <row r="22" spans="1:9" x14ac:dyDescent="0.2">
      <c r="A22" s="10">
        <v>20</v>
      </c>
      <c r="B22" s="10">
        <v>-6.8920000000000003</v>
      </c>
      <c r="C22" s="10">
        <v>113484</v>
      </c>
      <c r="D22" s="10">
        <v>54.44</v>
      </c>
      <c r="E22" s="10">
        <v>-30.3</v>
      </c>
      <c r="F22" s="10">
        <v>0.6</v>
      </c>
      <c r="G22" s="10">
        <v>-17.899999999999999</v>
      </c>
      <c r="H22" s="10">
        <v>146</v>
      </c>
      <c r="I22" s="10" t="s">
        <v>21</v>
      </c>
    </row>
    <row r="23" spans="1:9" x14ac:dyDescent="0.2">
      <c r="A23" s="10">
        <v>21</v>
      </c>
      <c r="B23" s="10">
        <v>-8.4939999999999998</v>
      </c>
      <c r="C23" s="10">
        <v>155600</v>
      </c>
      <c r="D23" s="10">
        <v>49.96</v>
      </c>
      <c r="E23" s="10">
        <v>-40.4</v>
      </c>
      <c r="F23" s="10">
        <v>-13.9</v>
      </c>
      <c r="G23" s="10">
        <v>-7.8</v>
      </c>
      <c r="H23" s="10">
        <v>194</v>
      </c>
      <c r="I23" s="10" t="s">
        <v>24</v>
      </c>
    </row>
    <row r="24" spans="1:9" x14ac:dyDescent="0.2">
      <c r="A24" s="10">
        <v>22</v>
      </c>
      <c r="B24" s="10">
        <v>-4.8879999999999999</v>
      </c>
      <c r="C24" s="10">
        <v>125950</v>
      </c>
      <c r="D24" s="10">
        <v>45.84</v>
      </c>
      <c r="E24" s="10">
        <v>-45.5</v>
      </c>
      <c r="F24" s="10">
        <v>-54.1</v>
      </c>
      <c r="G24" s="10">
        <v>14.2</v>
      </c>
      <c r="H24" s="10">
        <v>106</v>
      </c>
      <c r="I24" s="10" t="s">
        <v>17</v>
      </c>
    </row>
    <row r="25" spans="1:9" x14ac:dyDescent="0.2">
      <c r="A25" s="10">
        <v>23</v>
      </c>
      <c r="B25" s="10">
        <v>-4.3220000000000001</v>
      </c>
      <c r="C25" s="10">
        <v>87863</v>
      </c>
      <c r="D25" s="10">
        <v>44.22</v>
      </c>
      <c r="E25" s="10">
        <v>-24.1</v>
      </c>
      <c r="F25" s="10">
        <v>-93</v>
      </c>
      <c r="G25" s="10">
        <v>6.5</v>
      </c>
      <c r="H25" s="10">
        <v>48</v>
      </c>
      <c r="I25" s="10" t="s">
        <v>22</v>
      </c>
    </row>
    <row r="26" spans="1:9" x14ac:dyDescent="0.2">
      <c r="A26" s="10">
        <v>24</v>
      </c>
      <c r="B26" s="10">
        <v>-5.2439999999999998</v>
      </c>
      <c r="C26" s="10">
        <v>61483</v>
      </c>
      <c r="D26" s="10">
        <v>43.97</v>
      </c>
      <c r="E26" s="10">
        <v>-56.2</v>
      </c>
      <c r="F26" s="10">
        <v>-43.7</v>
      </c>
      <c r="G26" s="10">
        <v>2.7</v>
      </c>
      <c r="H26" s="10">
        <v>55</v>
      </c>
      <c r="I26" s="10" t="s">
        <v>35</v>
      </c>
    </row>
    <row r="27" spans="1:9" x14ac:dyDescent="0.2">
      <c r="A27" s="10">
        <v>25</v>
      </c>
      <c r="B27" s="10">
        <v>-4.766</v>
      </c>
      <c r="C27" s="10">
        <v>82944</v>
      </c>
      <c r="D27" s="10">
        <v>41.56</v>
      </c>
      <c r="E27" s="10">
        <v>-3.6</v>
      </c>
      <c r="F27" s="10">
        <v>5.8</v>
      </c>
      <c r="G27" s="10">
        <v>57</v>
      </c>
      <c r="H27" s="10">
        <v>50</v>
      </c>
      <c r="I27" s="10" t="s">
        <v>11</v>
      </c>
    </row>
    <row r="28" spans="1:9" x14ac:dyDescent="0.2">
      <c r="A28" s="10">
        <v>26</v>
      </c>
      <c r="B28" s="10">
        <v>-5.62</v>
      </c>
      <c r="C28" s="10">
        <v>80014</v>
      </c>
      <c r="D28" s="10">
        <v>36.31</v>
      </c>
      <c r="E28" s="10">
        <v>-60</v>
      </c>
      <c r="F28" s="10">
        <v>1.7</v>
      </c>
      <c r="G28" s="10">
        <v>10.3</v>
      </c>
      <c r="H28" s="10">
        <v>59</v>
      </c>
      <c r="I28" s="10" t="s">
        <v>14</v>
      </c>
    </row>
    <row r="29" spans="1:9" x14ac:dyDescent="0.2">
      <c r="A29" s="10">
        <v>27</v>
      </c>
      <c r="B29" s="10">
        <v>-4.25</v>
      </c>
      <c r="C29" s="10">
        <v>102067</v>
      </c>
      <c r="D29" s="10">
        <v>31.7</v>
      </c>
      <c r="E29" s="10">
        <v>-21.4</v>
      </c>
      <c r="F29" s="10">
        <v>-68.7</v>
      </c>
      <c r="G29" s="10">
        <v>-7.4</v>
      </c>
      <c r="H29" s="10">
        <v>27</v>
      </c>
      <c r="I29" s="10" t="s">
        <v>27</v>
      </c>
    </row>
    <row r="30" spans="1:9" x14ac:dyDescent="0.2">
      <c r="A30" s="10">
        <v>28</v>
      </c>
      <c r="B30" s="10">
        <v>5.2720000000000002</v>
      </c>
      <c r="C30" s="10">
        <v>113789</v>
      </c>
      <c r="D30" s="10">
        <v>30.02</v>
      </c>
      <c r="E30" s="10">
        <v>-54.6</v>
      </c>
      <c r="F30" s="10">
        <v>-9.9</v>
      </c>
      <c r="G30" s="10">
        <v>-9.6999999999999993</v>
      </c>
      <c r="H30" s="10">
        <v>48</v>
      </c>
      <c r="I30" s="10" t="s">
        <v>24</v>
      </c>
    </row>
    <row r="31" spans="1:9" x14ac:dyDescent="0.2">
      <c r="A31" s="10">
        <v>29</v>
      </c>
      <c r="B31" s="10">
        <v>-5.202</v>
      </c>
      <c r="C31" s="10">
        <v>158699</v>
      </c>
      <c r="D31" s="10">
        <v>20.85</v>
      </c>
      <c r="E31" s="10">
        <v>-26.3</v>
      </c>
      <c r="F31" s="10">
        <v>-90.4</v>
      </c>
      <c r="G31" s="10">
        <v>5.4</v>
      </c>
      <c r="H31" s="10">
        <v>27</v>
      </c>
      <c r="I31" s="10" t="s">
        <v>22</v>
      </c>
    </row>
    <row r="32" spans="1:9" x14ac:dyDescent="0.2">
      <c r="A32" s="10">
        <v>30</v>
      </c>
      <c r="B32" s="10">
        <v>-4.3630000000000004</v>
      </c>
      <c r="C32" s="10">
        <v>62971</v>
      </c>
      <c r="D32" s="10">
        <v>18.100000000000001</v>
      </c>
      <c r="E32" s="10">
        <v>-20.100000000000001</v>
      </c>
      <c r="F32" s="10">
        <v>-68.7</v>
      </c>
      <c r="G32" s="10">
        <v>6.2</v>
      </c>
      <c r="H32" s="10">
        <v>37</v>
      </c>
      <c r="I32" s="10" t="s">
        <v>27</v>
      </c>
    </row>
    <row r="33" spans="1:9" x14ac:dyDescent="0.2">
      <c r="A33" s="10">
        <v>31</v>
      </c>
      <c r="B33" s="10">
        <v>-4.4960000000000004</v>
      </c>
      <c r="C33" s="10">
        <v>76624</v>
      </c>
      <c r="D33" s="10">
        <v>16.600000000000001</v>
      </c>
      <c r="E33" s="10">
        <v>-17</v>
      </c>
      <c r="F33" s="10">
        <v>-19.399999999999999</v>
      </c>
      <c r="G33" s="10">
        <v>70.400000000000006</v>
      </c>
      <c r="H33" s="10">
        <v>29</v>
      </c>
      <c r="I33" s="10" t="s">
        <v>14</v>
      </c>
    </row>
    <row r="34" spans="1:9" x14ac:dyDescent="0.2">
      <c r="A34" s="10">
        <v>32</v>
      </c>
      <c r="B34" s="10">
        <v>-4.5730000000000004</v>
      </c>
      <c r="C34" s="10">
        <v>25275</v>
      </c>
      <c r="D34" s="10">
        <v>14.19</v>
      </c>
      <c r="E34" s="10">
        <v>-28.9</v>
      </c>
      <c r="F34" s="10">
        <v>-85.8</v>
      </c>
      <c r="G34" s="10">
        <v>18.100000000000001</v>
      </c>
      <c r="H34" s="10">
        <v>16</v>
      </c>
      <c r="I34" s="10" t="s">
        <v>22</v>
      </c>
    </row>
    <row r="35" spans="1:9" x14ac:dyDescent="0.2">
      <c r="A35" s="10">
        <v>33</v>
      </c>
      <c r="B35" s="10">
        <v>-4.0789999999999997</v>
      </c>
      <c r="C35" s="10">
        <v>104623</v>
      </c>
      <c r="D35" s="10">
        <v>10.78</v>
      </c>
      <c r="E35" s="10">
        <v>-29.5</v>
      </c>
      <c r="F35" s="10">
        <v>-88.7</v>
      </c>
      <c r="G35" s="10">
        <v>18.5</v>
      </c>
      <c r="H35" s="10">
        <v>12</v>
      </c>
      <c r="I35" s="10" t="s">
        <v>22</v>
      </c>
    </row>
    <row r="36" spans="1:9" x14ac:dyDescent="0.2">
      <c r="A36" s="10">
        <v>34</v>
      </c>
      <c r="B36" s="10">
        <v>-4.21</v>
      </c>
      <c r="C36" s="10">
        <v>57964</v>
      </c>
      <c r="D36" s="10">
        <v>7.34</v>
      </c>
      <c r="E36" s="10">
        <v>-51.1</v>
      </c>
      <c r="F36" s="10">
        <v>-8.1999999999999993</v>
      </c>
      <c r="G36" s="10">
        <v>40.700000000000003</v>
      </c>
      <c r="H36" s="10">
        <v>10</v>
      </c>
      <c r="I36" s="10" t="s">
        <v>14</v>
      </c>
    </row>
    <row r="37" spans="1:9" x14ac:dyDescent="0.2">
      <c r="A37" s="10">
        <v>35</v>
      </c>
      <c r="B37" s="10">
        <v>4.258</v>
      </c>
      <c r="C37" s="10">
        <v>151274</v>
      </c>
      <c r="D37" s="10">
        <v>5.68</v>
      </c>
      <c r="E37" s="10">
        <v>-36.299999999999997</v>
      </c>
      <c r="F37" s="10">
        <v>-46.2</v>
      </c>
      <c r="G37" s="10">
        <v>34.700000000000003</v>
      </c>
      <c r="H37" s="10">
        <v>24</v>
      </c>
      <c r="I37" s="10" t="s">
        <v>17</v>
      </c>
    </row>
    <row r="38" spans="1:9" x14ac:dyDescent="0.2">
      <c r="A38" s="10">
        <v>36</v>
      </c>
      <c r="B38" s="10">
        <v>4.4390000000000001</v>
      </c>
      <c r="C38" s="10">
        <v>30051</v>
      </c>
      <c r="D38" s="10">
        <v>5.43</v>
      </c>
      <c r="E38" s="10">
        <v>-4</v>
      </c>
      <c r="F38" s="10">
        <v>-45.8</v>
      </c>
      <c r="G38" s="10">
        <v>56.8</v>
      </c>
      <c r="H38" s="10">
        <v>9</v>
      </c>
      <c r="I38" s="10" t="s">
        <v>16</v>
      </c>
    </row>
    <row r="39" spans="1:9" x14ac:dyDescent="0.2">
      <c r="A39" s="10">
        <v>37</v>
      </c>
      <c r="B39" s="10">
        <v>-4.1589999999999998</v>
      </c>
      <c r="C39" s="10">
        <v>156678</v>
      </c>
      <c r="D39" s="10">
        <v>4.17</v>
      </c>
      <c r="E39" s="10">
        <v>-47.9</v>
      </c>
      <c r="F39" s="10">
        <v>-68.599999999999994</v>
      </c>
      <c r="G39" s="10">
        <v>12.3</v>
      </c>
      <c r="H39" s="10">
        <v>4</v>
      </c>
      <c r="I39" s="10" t="s">
        <v>22</v>
      </c>
    </row>
    <row r="40" spans="1:9" x14ac:dyDescent="0.2">
      <c r="A40" s="10">
        <v>38</v>
      </c>
      <c r="B40" s="10">
        <v>4.1260000000000003</v>
      </c>
      <c r="C40" s="10">
        <v>84137</v>
      </c>
      <c r="D40" s="10">
        <v>3.18</v>
      </c>
      <c r="E40" s="10">
        <v>-4.5</v>
      </c>
      <c r="F40" s="10">
        <v>41.4</v>
      </c>
      <c r="G40" s="10">
        <v>-16</v>
      </c>
      <c r="H40" s="10">
        <v>3</v>
      </c>
      <c r="I40" s="10" t="s">
        <v>25</v>
      </c>
    </row>
    <row r="41" spans="1:9" x14ac:dyDescent="0.2">
      <c r="A41" s="10">
        <v>39</v>
      </c>
      <c r="B41" s="10">
        <v>-4.1059999999999999</v>
      </c>
      <c r="C41" s="10">
        <v>66490</v>
      </c>
      <c r="D41" s="10">
        <v>2.36</v>
      </c>
      <c r="E41" s="10">
        <v>-18.399999999999999</v>
      </c>
      <c r="F41" s="10">
        <v>-52</v>
      </c>
      <c r="G41" s="10">
        <v>1</v>
      </c>
      <c r="H41" s="10">
        <v>6</v>
      </c>
      <c r="I41" s="10" t="s">
        <v>27</v>
      </c>
    </row>
    <row r="42" spans="1:9" x14ac:dyDescent="0.2">
      <c r="A42" s="10">
        <v>40</v>
      </c>
      <c r="B42" s="10">
        <v>-4.6120000000000001</v>
      </c>
      <c r="C42" s="10">
        <v>141503</v>
      </c>
      <c r="D42" s="10">
        <v>2.35</v>
      </c>
      <c r="E42" s="10">
        <v>-36.1</v>
      </c>
      <c r="F42" s="10">
        <v>1.4</v>
      </c>
      <c r="G42" s="10">
        <v>11.6</v>
      </c>
      <c r="H42" s="10">
        <v>13</v>
      </c>
      <c r="I42" s="10" t="s">
        <v>21</v>
      </c>
    </row>
    <row r="43" spans="1:9" x14ac:dyDescent="0.2">
      <c r="A43" s="21" t="s">
        <v>90</v>
      </c>
      <c r="B43" s="21"/>
      <c r="C43" s="21"/>
      <c r="D43" s="21"/>
      <c r="E43" s="21"/>
      <c r="F43" s="21"/>
      <c r="G43" s="21"/>
      <c r="H43" s="21"/>
      <c r="I43" s="21"/>
    </row>
    <row r="44" spans="1:9" x14ac:dyDescent="0.2">
      <c r="A44" s="4"/>
      <c r="B44" s="4"/>
      <c r="C44" s="4"/>
      <c r="D44" s="4"/>
      <c r="E44" s="4"/>
      <c r="F44" s="4"/>
      <c r="G44" s="4"/>
      <c r="H44" s="4"/>
      <c r="I44" s="2"/>
    </row>
    <row r="45" spans="1:9" x14ac:dyDescent="0.2">
      <c r="A45" s="4"/>
      <c r="B45" s="4"/>
      <c r="C45" s="4"/>
      <c r="D45" s="4"/>
      <c r="E45" s="4"/>
      <c r="F45" s="4"/>
      <c r="G45" s="4"/>
      <c r="H45" s="4"/>
      <c r="I45" s="2"/>
    </row>
    <row r="46" spans="1:9" x14ac:dyDescent="0.2">
      <c r="A46" s="4"/>
      <c r="B46" s="4"/>
      <c r="C46" s="4"/>
      <c r="D46" s="4"/>
      <c r="E46" s="4"/>
      <c r="F46" s="4"/>
      <c r="G46" s="4"/>
      <c r="H46" s="4"/>
      <c r="I46" s="2"/>
    </row>
    <row r="47" spans="1:9" x14ac:dyDescent="0.2">
      <c r="A47" s="4"/>
      <c r="B47" s="4"/>
      <c r="C47" s="4"/>
      <c r="D47" s="4"/>
      <c r="E47" s="4"/>
      <c r="F47" s="4"/>
      <c r="G47" s="4"/>
      <c r="H47" s="4"/>
      <c r="I47" s="2"/>
    </row>
    <row r="48" spans="1:9" x14ac:dyDescent="0.2">
      <c r="A48" s="4"/>
      <c r="B48" s="4"/>
      <c r="C48" s="4"/>
      <c r="D48" s="4"/>
      <c r="E48" s="4"/>
      <c r="F48" s="4"/>
      <c r="G48" s="4"/>
      <c r="H48" s="4"/>
      <c r="I48" s="2"/>
    </row>
    <row r="49" spans="1:9" x14ac:dyDescent="0.2">
      <c r="A49" s="4"/>
      <c r="B49" s="4"/>
      <c r="C49" s="4"/>
      <c r="D49" s="4"/>
      <c r="E49" s="4"/>
      <c r="F49" s="4"/>
      <c r="G49" s="4"/>
      <c r="H49" s="4"/>
      <c r="I49" s="2"/>
    </row>
  </sheetData>
  <mergeCells count="2">
    <mergeCell ref="A1:I1"/>
    <mergeCell ref="A43:I43"/>
  </mergeCells>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148DE68-F9EA-294D-8FD3-899B2B750F35}">
  <dimension ref="A1:J50"/>
  <sheetViews>
    <sheetView workbookViewId="0">
      <selection activeCell="L50" sqref="L50"/>
    </sheetView>
  </sheetViews>
  <sheetFormatPr baseColWidth="10" defaultRowHeight="13" x14ac:dyDescent="0.15"/>
  <cols>
    <col min="1" max="16384" width="10.83203125" style="10"/>
  </cols>
  <sheetData>
    <row r="1" spans="1:10" x14ac:dyDescent="0.15">
      <c r="A1" s="17" t="s">
        <v>71</v>
      </c>
      <c r="B1" s="17"/>
      <c r="C1" s="17"/>
      <c r="D1" s="17"/>
      <c r="E1" s="17"/>
      <c r="F1" s="17"/>
      <c r="G1" s="17"/>
      <c r="H1" s="17"/>
      <c r="I1" s="17"/>
    </row>
    <row r="2" spans="1:10" x14ac:dyDescent="0.15">
      <c r="A2" s="2" t="s">
        <v>1</v>
      </c>
      <c r="B2" s="3" t="s">
        <v>2</v>
      </c>
      <c r="C2" s="2" t="s">
        <v>3</v>
      </c>
      <c r="D2" s="2" t="s">
        <v>4</v>
      </c>
      <c r="E2" s="2" t="s">
        <v>5</v>
      </c>
      <c r="F2" s="2" t="s">
        <v>6</v>
      </c>
      <c r="G2" s="2" t="s">
        <v>7</v>
      </c>
      <c r="H2" s="3" t="s">
        <v>8</v>
      </c>
      <c r="I2" s="2" t="s">
        <v>9</v>
      </c>
    </row>
    <row r="3" spans="1:10" x14ac:dyDescent="0.15">
      <c r="A3" s="10">
        <v>1</v>
      </c>
      <c r="B3" s="10">
        <v>-15.313000000000001</v>
      </c>
      <c r="C3" s="10">
        <v>44178</v>
      </c>
      <c r="D3" s="10">
        <v>1284.72</v>
      </c>
      <c r="E3" s="10">
        <v>28.5</v>
      </c>
      <c r="F3" s="10">
        <v>-10</v>
      </c>
      <c r="G3" s="10">
        <v>65.5</v>
      </c>
      <c r="H3" s="10">
        <v>2697</v>
      </c>
      <c r="I3" s="10">
        <v>18536.080000000002</v>
      </c>
      <c r="J3" s="10" t="s">
        <v>14</v>
      </c>
    </row>
    <row r="4" spans="1:10" x14ac:dyDescent="0.15">
      <c r="A4" s="10">
        <v>2</v>
      </c>
      <c r="B4" s="10">
        <v>-14.757</v>
      </c>
      <c r="C4" s="10">
        <v>150535</v>
      </c>
      <c r="D4" s="10">
        <v>1165.19</v>
      </c>
      <c r="E4" s="10">
        <v>9</v>
      </c>
      <c r="F4" s="10">
        <v>-1.1000000000000001</v>
      </c>
      <c r="G4" s="10">
        <v>41.9</v>
      </c>
      <c r="H4" s="10">
        <v>1908</v>
      </c>
      <c r="I4" s="10">
        <v>11696.9</v>
      </c>
      <c r="J4" s="10" t="s">
        <v>11</v>
      </c>
    </row>
    <row r="5" spans="1:10" x14ac:dyDescent="0.15">
      <c r="A5" s="10">
        <v>3</v>
      </c>
      <c r="B5" s="10">
        <v>-11.885</v>
      </c>
      <c r="C5" s="10">
        <v>50672</v>
      </c>
      <c r="D5" s="10">
        <v>1015.85</v>
      </c>
      <c r="E5" s="10">
        <v>51.6</v>
      </c>
      <c r="F5" s="10">
        <v>11.1</v>
      </c>
      <c r="G5" s="10">
        <v>27.5</v>
      </c>
      <c r="H5" s="10">
        <v>1632</v>
      </c>
      <c r="I5" s="10">
        <v>9614.9500000000007</v>
      </c>
      <c r="J5" s="10" t="s">
        <v>14</v>
      </c>
    </row>
    <row r="6" spans="1:10" x14ac:dyDescent="0.15">
      <c r="A6" s="10">
        <v>4</v>
      </c>
      <c r="B6" s="10">
        <v>-7.8029999999999999</v>
      </c>
      <c r="C6" s="10">
        <v>154579</v>
      </c>
      <c r="D6" s="10">
        <v>515.05999999999995</v>
      </c>
      <c r="E6" s="10">
        <v>3.2</v>
      </c>
      <c r="F6" s="10">
        <v>41.8</v>
      </c>
      <c r="G6" s="10">
        <v>1.6</v>
      </c>
      <c r="H6" s="10">
        <v>745</v>
      </c>
      <c r="I6" s="10">
        <v>4079.13</v>
      </c>
      <c r="J6" s="10" t="s">
        <v>33</v>
      </c>
    </row>
    <row r="7" spans="1:10" x14ac:dyDescent="0.15">
      <c r="A7" s="10">
        <v>5</v>
      </c>
      <c r="B7" s="10">
        <v>-9.1069999999999993</v>
      </c>
      <c r="C7" s="10">
        <v>11617</v>
      </c>
      <c r="D7" s="10">
        <v>449.98</v>
      </c>
      <c r="E7" s="10">
        <v>42.4</v>
      </c>
      <c r="F7" s="10">
        <v>-58.9</v>
      </c>
      <c r="G7" s="10">
        <v>-14.6</v>
      </c>
      <c r="H7" s="10">
        <v>678</v>
      </c>
      <c r="I7" s="10">
        <v>4103.76</v>
      </c>
      <c r="J7" s="10" t="s">
        <v>23</v>
      </c>
    </row>
    <row r="8" spans="1:10" x14ac:dyDescent="0.15">
      <c r="A8" s="10">
        <v>6</v>
      </c>
      <c r="B8" s="10">
        <v>-9.7200000000000006</v>
      </c>
      <c r="C8" s="10">
        <v>87660</v>
      </c>
      <c r="D8" s="10">
        <v>324.77999999999997</v>
      </c>
      <c r="E8" s="10">
        <v>40.299999999999997</v>
      </c>
      <c r="F8" s="10">
        <v>-64.2</v>
      </c>
      <c r="G8" s="10">
        <v>21.4</v>
      </c>
      <c r="H8" s="10">
        <v>457</v>
      </c>
      <c r="I8" s="10">
        <v>2347.12</v>
      </c>
      <c r="J8" s="10" t="s">
        <v>17</v>
      </c>
    </row>
    <row r="9" spans="1:10" x14ac:dyDescent="0.15">
      <c r="A9" s="10">
        <v>7</v>
      </c>
      <c r="B9" s="10">
        <v>-8.673</v>
      </c>
      <c r="C9" s="10">
        <v>18915</v>
      </c>
      <c r="D9" s="10">
        <v>316.33</v>
      </c>
      <c r="E9" s="10">
        <v>38.4</v>
      </c>
      <c r="F9" s="10">
        <v>-77.7</v>
      </c>
      <c r="G9" s="10">
        <v>-9.1999999999999993</v>
      </c>
      <c r="H9" s="10">
        <v>288</v>
      </c>
      <c r="I9" s="10">
        <v>1603.71</v>
      </c>
      <c r="J9" s="10" t="s">
        <v>22</v>
      </c>
    </row>
    <row r="10" spans="1:10" x14ac:dyDescent="0.15">
      <c r="A10" s="10">
        <v>8</v>
      </c>
      <c r="B10" s="10">
        <v>-11.925000000000001</v>
      </c>
      <c r="C10" s="10">
        <v>141631</v>
      </c>
      <c r="D10" s="10">
        <v>287.47000000000003</v>
      </c>
      <c r="E10" s="10">
        <v>3.5</v>
      </c>
      <c r="F10" s="10">
        <v>30.3</v>
      </c>
      <c r="G10" s="10">
        <v>-16.5</v>
      </c>
      <c r="H10" s="10">
        <v>376</v>
      </c>
      <c r="I10" s="10">
        <v>2628.08</v>
      </c>
      <c r="J10" s="10" t="s">
        <v>25</v>
      </c>
    </row>
    <row r="11" spans="1:10" x14ac:dyDescent="0.15">
      <c r="A11" s="10">
        <v>9</v>
      </c>
      <c r="B11" s="10">
        <v>-9.49</v>
      </c>
      <c r="C11" s="10">
        <v>40747</v>
      </c>
      <c r="D11" s="10">
        <v>275.2</v>
      </c>
      <c r="E11" s="10">
        <v>46.2</v>
      </c>
      <c r="F11" s="10">
        <v>-15</v>
      </c>
      <c r="G11" s="10">
        <v>1.7</v>
      </c>
      <c r="H11" s="10">
        <v>594</v>
      </c>
      <c r="I11" s="10">
        <v>3433.97</v>
      </c>
      <c r="J11" s="10" t="s">
        <v>45</v>
      </c>
    </row>
    <row r="12" spans="1:10" x14ac:dyDescent="0.15">
      <c r="A12" s="10">
        <v>10</v>
      </c>
      <c r="B12" s="10">
        <v>-7.6660000000000004</v>
      </c>
      <c r="C12" s="10">
        <v>137730</v>
      </c>
      <c r="D12" s="10">
        <v>221.93</v>
      </c>
      <c r="E12" s="10">
        <v>59.6</v>
      </c>
      <c r="F12" s="10">
        <v>-19.600000000000001</v>
      </c>
      <c r="G12" s="10">
        <v>-24</v>
      </c>
      <c r="H12" s="10">
        <v>222</v>
      </c>
      <c r="I12" s="10">
        <v>1149.47</v>
      </c>
      <c r="J12" s="10" t="s">
        <v>20</v>
      </c>
    </row>
    <row r="13" spans="1:10" x14ac:dyDescent="0.15">
      <c r="A13" s="10">
        <v>11</v>
      </c>
      <c r="B13" s="10">
        <v>-7.9539999999999997</v>
      </c>
      <c r="C13" s="10">
        <v>135377</v>
      </c>
      <c r="D13" s="10">
        <v>217.31</v>
      </c>
      <c r="E13" s="10">
        <v>20.5</v>
      </c>
      <c r="F13" s="10">
        <v>-62.7</v>
      </c>
      <c r="G13" s="10">
        <v>8.8000000000000007</v>
      </c>
      <c r="H13" s="10">
        <v>277</v>
      </c>
      <c r="I13" s="10">
        <v>1498.55</v>
      </c>
      <c r="J13" s="10" t="s">
        <v>51</v>
      </c>
    </row>
    <row r="14" spans="1:10" x14ac:dyDescent="0.15">
      <c r="A14" s="10">
        <v>12</v>
      </c>
      <c r="B14" s="10">
        <v>7.2060000000000004</v>
      </c>
      <c r="C14" s="10">
        <v>115577</v>
      </c>
      <c r="D14" s="10">
        <v>159.22999999999999</v>
      </c>
      <c r="E14" s="10">
        <v>47.4</v>
      </c>
      <c r="F14" s="10">
        <v>21.5</v>
      </c>
      <c r="G14" s="10">
        <v>4.3</v>
      </c>
      <c r="H14" s="10">
        <v>221</v>
      </c>
      <c r="I14" s="10">
        <v>-1207.8499999999999</v>
      </c>
      <c r="J14" s="10" t="s">
        <v>48</v>
      </c>
    </row>
    <row r="15" spans="1:10" x14ac:dyDescent="0.15">
      <c r="A15" s="10">
        <v>13</v>
      </c>
      <c r="B15" s="10">
        <v>-5.7320000000000002</v>
      </c>
      <c r="C15" s="10">
        <v>98742</v>
      </c>
      <c r="D15" s="10">
        <v>97.56</v>
      </c>
      <c r="E15" s="10">
        <v>56.2</v>
      </c>
      <c r="F15" s="10">
        <v>-51.4</v>
      </c>
      <c r="G15" s="10">
        <v>32.799999999999997</v>
      </c>
      <c r="H15" s="10">
        <v>111</v>
      </c>
      <c r="I15" s="10">
        <v>506.22</v>
      </c>
      <c r="J15" s="10" t="s">
        <v>17</v>
      </c>
    </row>
    <row r="16" spans="1:10" x14ac:dyDescent="0.15">
      <c r="A16" s="10">
        <v>14</v>
      </c>
      <c r="B16" s="10">
        <v>-5.4349999999999996</v>
      </c>
      <c r="C16" s="10">
        <v>95579</v>
      </c>
      <c r="D16" s="10">
        <v>82.59</v>
      </c>
      <c r="E16" s="10">
        <v>24.1</v>
      </c>
      <c r="F16" s="10">
        <v>42.4</v>
      </c>
      <c r="G16" s="10">
        <v>29.6</v>
      </c>
      <c r="H16" s="10">
        <v>98</v>
      </c>
      <c r="I16" s="10">
        <v>448.35</v>
      </c>
      <c r="J16" s="10" t="s">
        <v>10</v>
      </c>
    </row>
    <row r="17" spans="1:10" x14ac:dyDescent="0.15">
      <c r="A17" s="10">
        <v>15</v>
      </c>
      <c r="B17" s="10">
        <v>-4.9290000000000003</v>
      </c>
      <c r="C17" s="10">
        <v>64294</v>
      </c>
      <c r="D17" s="10">
        <v>82.39</v>
      </c>
      <c r="E17" s="10">
        <v>5.9</v>
      </c>
      <c r="F17" s="10">
        <v>59.8</v>
      </c>
      <c r="G17" s="10">
        <v>24.4</v>
      </c>
      <c r="H17" s="10">
        <v>86</v>
      </c>
      <c r="I17" s="10">
        <v>370.09</v>
      </c>
      <c r="J17" s="10" t="s">
        <v>11</v>
      </c>
    </row>
    <row r="18" spans="1:10" x14ac:dyDescent="0.15">
      <c r="A18" s="10">
        <v>16</v>
      </c>
      <c r="B18" s="10">
        <v>-5.0419999999999998</v>
      </c>
      <c r="C18" s="10">
        <v>31442</v>
      </c>
      <c r="D18" s="10">
        <v>80.290000000000006</v>
      </c>
      <c r="E18" s="10">
        <v>46.6</v>
      </c>
      <c r="F18" s="10">
        <v>-61.6</v>
      </c>
      <c r="G18" s="10">
        <v>32.799999999999997</v>
      </c>
      <c r="H18" s="10">
        <v>93</v>
      </c>
      <c r="I18" s="10">
        <v>400.18</v>
      </c>
      <c r="J18" s="10" t="s">
        <v>17</v>
      </c>
    </row>
    <row r="19" spans="1:10" x14ac:dyDescent="0.15">
      <c r="A19" s="10">
        <v>17</v>
      </c>
      <c r="B19" s="10">
        <v>4.6520000000000001</v>
      </c>
      <c r="C19" s="10">
        <v>151817</v>
      </c>
      <c r="D19" s="10">
        <v>72.709999999999994</v>
      </c>
      <c r="E19" s="10">
        <v>42.9</v>
      </c>
      <c r="F19" s="10">
        <v>-17.399999999999999</v>
      </c>
      <c r="G19" s="10">
        <v>50.5</v>
      </c>
      <c r="H19" s="10">
        <v>92</v>
      </c>
      <c r="I19" s="10">
        <v>-387.81</v>
      </c>
      <c r="J19" s="10" t="s">
        <v>28</v>
      </c>
    </row>
    <row r="20" spans="1:10" x14ac:dyDescent="0.15">
      <c r="A20" s="10">
        <v>18</v>
      </c>
      <c r="B20" s="10">
        <v>-4.1440000000000001</v>
      </c>
      <c r="C20" s="10">
        <v>57761</v>
      </c>
      <c r="D20" s="10">
        <v>68.05</v>
      </c>
      <c r="E20" s="10">
        <v>12.2</v>
      </c>
      <c r="F20" s="10">
        <v>-84.1</v>
      </c>
      <c r="G20" s="10">
        <v>7.6</v>
      </c>
      <c r="H20" s="10">
        <v>72</v>
      </c>
      <c r="I20" s="10">
        <v>286.60000000000002</v>
      </c>
      <c r="J20" s="10" t="s">
        <v>51</v>
      </c>
    </row>
    <row r="21" spans="1:10" x14ac:dyDescent="0.15">
      <c r="A21" s="10">
        <v>19</v>
      </c>
      <c r="B21" s="10">
        <v>-4.9119999999999999</v>
      </c>
      <c r="C21" s="10">
        <v>79645</v>
      </c>
      <c r="D21" s="10">
        <v>66.98</v>
      </c>
      <c r="E21" s="10">
        <v>48.4</v>
      </c>
      <c r="F21" s="10">
        <v>-74.5</v>
      </c>
      <c r="G21" s="10">
        <v>4.8</v>
      </c>
      <c r="H21" s="10">
        <v>58</v>
      </c>
      <c r="I21" s="10">
        <v>248.47</v>
      </c>
      <c r="J21" s="10" t="s">
        <v>22</v>
      </c>
    </row>
    <row r="22" spans="1:10" x14ac:dyDescent="0.15">
      <c r="A22" s="10">
        <v>20</v>
      </c>
      <c r="B22" s="10">
        <v>6.57</v>
      </c>
      <c r="C22" s="10">
        <v>142764</v>
      </c>
      <c r="D22" s="10">
        <v>62.74</v>
      </c>
      <c r="E22" s="10">
        <v>54.5</v>
      </c>
      <c r="F22" s="10">
        <v>-42.7</v>
      </c>
      <c r="G22" s="10">
        <v>38.6</v>
      </c>
      <c r="H22" s="10">
        <v>91</v>
      </c>
      <c r="I22" s="10">
        <v>-462.25</v>
      </c>
      <c r="J22" s="10" t="s">
        <v>15</v>
      </c>
    </row>
    <row r="23" spans="1:10" x14ac:dyDescent="0.15">
      <c r="A23" s="10">
        <v>21</v>
      </c>
      <c r="B23" s="10">
        <v>5.5869999999999997</v>
      </c>
      <c r="C23" s="10">
        <v>145014</v>
      </c>
      <c r="D23" s="10">
        <v>59.65</v>
      </c>
      <c r="E23" s="10">
        <v>12.1</v>
      </c>
      <c r="F23" s="10">
        <v>-29.4</v>
      </c>
      <c r="G23" s="10">
        <v>63</v>
      </c>
      <c r="H23" s="10">
        <v>121</v>
      </c>
      <c r="I23" s="10">
        <v>-528.09</v>
      </c>
      <c r="J23" s="10" t="s">
        <v>28</v>
      </c>
    </row>
    <row r="24" spans="1:10" x14ac:dyDescent="0.15">
      <c r="A24" s="10">
        <v>22</v>
      </c>
      <c r="B24" s="10">
        <v>5.6280000000000001</v>
      </c>
      <c r="C24" s="10">
        <v>152874</v>
      </c>
      <c r="D24" s="10">
        <v>58.81</v>
      </c>
      <c r="E24" s="10">
        <v>57.3</v>
      </c>
      <c r="F24" s="10">
        <v>-6.7</v>
      </c>
      <c r="G24" s="10">
        <v>18.5</v>
      </c>
      <c r="H24" s="10">
        <v>120</v>
      </c>
      <c r="I24" s="10">
        <v>-570.42999999999995</v>
      </c>
      <c r="J24" s="10" t="s">
        <v>28</v>
      </c>
    </row>
    <row r="25" spans="1:10" x14ac:dyDescent="0.15">
      <c r="A25" s="10">
        <v>23</v>
      </c>
      <c r="B25" s="10">
        <v>-6.8659999999999997</v>
      </c>
      <c r="C25" s="10">
        <v>112035</v>
      </c>
      <c r="D25" s="10">
        <v>57.84</v>
      </c>
      <c r="E25" s="10">
        <v>30.8</v>
      </c>
      <c r="F25" s="10">
        <v>-64</v>
      </c>
      <c r="G25" s="10">
        <v>32.799999999999997</v>
      </c>
      <c r="H25" s="10">
        <v>108</v>
      </c>
      <c r="I25" s="10">
        <v>543.91</v>
      </c>
      <c r="J25" s="10" t="s">
        <v>17</v>
      </c>
    </row>
    <row r="26" spans="1:10" x14ac:dyDescent="0.15">
      <c r="A26" s="10">
        <v>24</v>
      </c>
      <c r="B26" s="10">
        <v>-5.085</v>
      </c>
      <c r="C26" s="10">
        <v>71977</v>
      </c>
      <c r="D26" s="10">
        <v>53.72</v>
      </c>
      <c r="E26" s="10">
        <v>10.3</v>
      </c>
      <c r="F26" s="10">
        <v>38</v>
      </c>
      <c r="G26" s="10">
        <v>48.9</v>
      </c>
      <c r="H26" s="10">
        <v>64</v>
      </c>
      <c r="I26" s="10">
        <v>278.76</v>
      </c>
      <c r="J26" s="10" t="s">
        <v>11</v>
      </c>
    </row>
    <row r="27" spans="1:10" x14ac:dyDescent="0.15">
      <c r="A27" s="10">
        <v>25</v>
      </c>
      <c r="B27" s="10">
        <v>-5.8</v>
      </c>
      <c r="C27" s="10">
        <v>8335</v>
      </c>
      <c r="D27" s="10">
        <v>49.74</v>
      </c>
      <c r="E27" s="10">
        <v>3.4</v>
      </c>
      <c r="F27" s="10">
        <v>-64.400000000000006</v>
      </c>
      <c r="G27" s="10">
        <v>38.200000000000003</v>
      </c>
      <c r="H27" s="10">
        <v>70</v>
      </c>
      <c r="I27" s="10">
        <v>321.33</v>
      </c>
      <c r="J27" s="10" t="s">
        <v>16</v>
      </c>
    </row>
    <row r="28" spans="1:10" x14ac:dyDescent="0.15">
      <c r="A28" s="10">
        <v>26</v>
      </c>
      <c r="B28" s="10">
        <v>-4.5970000000000004</v>
      </c>
      <c r="C28" s="10">
        <v>7457</v>
      </c>
      <c r="D28" s="10">
        <v>49.18</v>
      </c>
      <c r="E28" s="10">
        <v>6.4</v>
      </c>
      <c r="F28" s="10">
        <v>-1</v>
      </c>
      <c r="G28" s="10">
        <v>61.6</v>
      </c>
      <c r="H28" s="10">
        <v>68</v>
      </c>
      <c r="I28" s="10">
        <v>279.51</v>
      </c>
      <c r="J28" s="10" t="s">
        <v>11</v>
      </c>
    </row>
    <row r="29" spans="1:10" x14ac:dyDescent="0.15">
      <c r="A29" s="10">
        <v>27</v>
      </c>
      <c r="B29" s="10">
        <v>-4.8559999999999999</v>
      </c>
      <c r="C29" s="10">
        <v>81390</v>
      </c>
      <c r="D29" s="10">
        <v>48.37</v>
      </c>
      <c r="E29" s="10">
        <v>27.6</v>
      </c>
      <c r="F29" s="10">
        <v>-45.8</v>
      </c>
      <c r="G29" s="10">
        <v>63.1</v>
      </c>
      <c r="H29" s="10">
        <v>64</v>
      </c>
      <c r="I29" s="10">
        <v>277.95</v>
      </c>
      <c r="J29" s="10" t="s">
        <v>12</v>
      </c>
    </row>
    <row r="30" spans="1:10" x14ac:dyDescent="0.15">
      <c r="A30" s="10">
        <v>28</v>
      </c>
      <c r="B30" s="10">
        <v>-5.4029999999999996</v>
      </c>
      <c r="C30" s="10">
        <v>26631</v>
      </c>
      <c r="D30" s="10">
        <v>48.33</v>
      </c>
      <c r="E30" s="10">
        <v>27.4</v>
      </c>
      <c r="F30" s="10">
        <v>-37.700000000000003</v>
      </c>
      <c r="G30" s="10">
        <v>54.2</v>
      </c>
      <c r="H30" s="10">
        <v>115</v>
      </c>
      <c r="I30" s="10">
        <v>514.49</v>
      </c>
      <c r="J30" s="10" t="s">
        <v>12</v>
      </c>
    </row>
    <row r="31" spans="1:10" x14ac:dyDescent="0.15">
      <c r="A31" s="10">
        <v>29</v>
      </c>
      <c r="B31" s="10">
        <v>-7.8010000000000002</v>
      </c>
      <c r="C31" s="10">
        <v>23946</v>
      </c>
      <c r="D31" s="10">
        <v>46.18</v>
      </c>
      <c r="E31" s="10">
        <v>32.700000000000003</v>
      </c>
      <c r="F31" s="10">
        <v>18.2</v>
      </c>
      <c r="G31" s="10">
        <v>7.9</v>
      </c>
      <c r="H31" s="10">
        <v>275</v>
      </c>
      <c r="I31" s="10">
        <v>1457.76</v>
      </c>
      <c r="J31" s="10" t="s">
        <v>21</v>
      </c>
    </row>
    <row r="32" spans="1:10" x14ac:dyDescent="0.15">
      <c r="A32" s="10">
        <v>30</v>
      </c>
      <c r="B32" s="10">
        <v>-6.085</v>
      </c>
      <c r="C32" s="10">
        <v>97036</v>
      </c>
      <c r="D32" s="10">
        <v>45.53</v>
      </c>
      <c r="E32" s="10">
        <v>39.200000000000003</v>
      </c>
      <c r="F32" s="10">
        <v>-74.599999999999994</v>
      </c>
      <c r="G32" s="10">
        <v>12</v>
      </c>
      <c r="H32" s="10">
        <v>104</v>
      </c>
      <c r="I32" s="10">
        <v>464.74</v>
      </c>
      <c r="J32" s="10" t="s">
        <v>17</v>
      </c>
    </row>
    <row r="33" spans="1:10" x14ac:dyDescent="0.15">
      <c r="A33" s="10">
        <v>31</v>
      </c>
      <c r="B33" s="10">
        <v>-4.8710000000000004</v>
      </c>
      <c r="C33" s="10">
        <v>80950</v>
      </c>
      <c r="D33" s="10">
        <v>38.56</v>
      </c>
      <c r="E33" s="10">
        <v>4.4000000000000004</v>
      </c>
      <c r="F33" s="10">
        <v>-18.399999999999999</v>
      </c>
      <c r="G33" s="10">
        <v>49.3</v>
      </c>
      <c r="H33" s="10">
        <v>58</v>
      </c>
      <c r="I33" s="10">
        <v>248.95</v>
      </c>
      <c r="J33" s="10" t="s">
        <v>26</v>
      </c>
    </row>
    <row r="34" spans="1:10" x14ac:dyDescent="0.15">
      <c r="A34" s="10">
        <v>32</v>
      </c>
      <c r="B34" s="10">
        <v>-5.2350000000000003</v>
      </c>
      <c r="C34" s="10">
        <v>41560</v>
      </c>
      <c r="D34" s="10">
        <v>38.549999999999997</v>
      </c>
      <c r="E34" s="10">
        <v>25.9</v>
      </c>
      <c r="F34" s="10">
        <v>-57.8</v>
      </c>
      <c r="G34" s="10">
        <v>47.4</v>
      </c>
      <c r="H34" s="10">
        <v>60</v>
      </c>
      <c r="I34" s="10">
        <v>270.82</v>
      </c>
      <c r="J34" s="10" t="s">
        <v>12</v>
      </c>
    </row>
    <row r="35" spans="1:10" x14ac:dyDescent="0.15">
      <c r="A35" s="10">
        <v>33</v>
      </c>
      <c r="B35" s="10">
        <v>-5.2169999999999996</v>
      </c>
      <c r="C35" s="10">
        <v>102186</v>
      </c>
      <c r="D35" s="10">
        <v>36.36</v>
      </c>
      <c r="E35" s="10">
        <v>54.8</v>
      </c>
      <c r="F35" s="10">
        <v>-10.9</v>
      </c>
      <c r="G35" s="10">
        <v>-15.6</v>
      </c>
      <c r="H35" s="10">
        <v>42</v>
      </c>
      <c r="I35" s="10">
        <v>197.23</v>
      </c>
      <c r="J35" s="10" t="s">
        <v>18</v>
      </c>
    </row>
    <row r="36" spans="1:10" x14ac:dyDescent="0.15">
      <c r="A36" s="10">
        <v>34</v>
      </c>
      <c r="B36" s="10">
        <v>-4.99</v>
      </c>
      <c r="C36" s="10">
        <v>150034</v>
      </c>
      <c r="D36" s="10">
        <v>34.68</v>
      </c>
      <c r="E36" s="10">
        <v>8.9</v>
      </c>
      <c r="F36" s="10">
        <v>-39.299999999999997</v>
      </c>
      <c r="G36" s="10">
        <v>46.3</v>
      </c>
      <c r="H36" s="10">
        <v>63</v>
      </c>
      <c r="I36" s="10">
        <v>281.26</v>
      </c>
      <c r="J36" s="10" t="s">
        <v>16</v>
      </c>
    </row>
    <row r="37" spans="1:10" x14ac:dyDescent="0.15">
      <c r="A37" s="10">
        <v>35</v>
      </c>
      <c r="B37" s="10">
        <v>-5.6059999999999999</v>
      </c>
      <c r="C37" s="10">
        <v>4356</v>
      </c>
      <c r="D37" s="10">
        <v>33.89</v>
      </c>
      <c r="E37" s="10">
        <v>9.5</v>
      </c>
      <c r="F37" s="10">
        <v>-50.4</v>
      </c>
      <c r="G37" s="10">
        <v>0.2</v>
      </c>
      <c r="H37" s="10">
        <v>53</v>
      </c>
      <c r="I37" s="10">
        <v>235.48</v>
      </c>
      <c r="J37" s="10" t="s">
        <v>27</v>
      </c>
    </row>
    <row r="38" spans="1:10" x14ac:dyDescent="0.15">
      <c r="A38" s="10">
        <v>36</v>
      </c>
      <c r="B38" s="10">
        <v>-4.8719999999999999</v>
      </c>
      <c r="C38" s="10">
        <v>158214</v>
      </c>
      <c r="D38" s="10">
        <v>18.27</v>
      </c>
      <c r="E38" s="10">
        <v>42.3</v>
      </c>
      <c r="F38" s="10">
        <v>-56.6</v>
      </c>
      <c r="G38" s="10">
        <v>12.8</v>
      </c>
      <c r="H38" s="10">
        <v>65</v>
      </c>
      <c r="I38" s="10">
        <v>269.99</v>
      </c>
      <c r="J38" s="10" t="s">
        <v>17</v>
      </c>
    </row>
    <row r="39" spans="1:10" x14ac:dyDescent="0.15">
      <c r="A39" s="10">
        <v>37</v>
      </c>
      <c r="B39" s="10">
        <v>-4.3760000000000003</v>
      </c>
      <c r="C39" s="10">
        <v>69107</v>
      </c>
      <c r="D39" s="10">
        <v>11.17</v>
      </c>
      <c r="E39" s="10">
        <v>33</v>
      </c>
      <c r="F39" s="10">
        <v>-83.6</v>
      </c>
      <c r="G39" s="10">
        <v>18</v>
      </c>
      <c r="H39" s="10">
        <v>13</v>
      </c>
      <c r="I39" s="10">
        <v>52.34</v>
      </c>
      <c r="J39" s="10" t="s">
        <v>22</v>
      </c>
    </row>
    <row r="40" spans="1:10" x14ac:dyDescent="0.15">
      <c r="A40" s="10">
        <v>38</v>
      </c>
      <c r="B40" s="10">
        <v>4.5410000000000004</v>
      </c>
      <c r="C40" s="10">
        <v>54635</v>
      </c>
      <c r="D40" s="10">
        <v>9.3699999999999992</v>
      </c>
      <c r="E40" s="10">
        <v>46</v>
      </c>
      <c r="F40" s="10">
        <v>-51.8</v>
      </c>
      <c r="G40" s="10">
        <v>45.7</v>
      </c>
      <c r="H40" s="10">
        <v>10</v>
      </c>
      <c r="I40" s="10">
        <v>-41.16</v>
      </c>
      <c r="J40" s="10" t="s">
        <v>17</v>
      </c>
    </row>
    <row r="41" spans="1:10" x14ac:dyDescent="0.15">
      <c r="A41" s="10">
        <v>39</v>
      </c>
      <c r="B41" s="10">
        <v>-4.585</v>
      </c>
      <c r="C41" s="10">
        <v>14576</v>
      </c>
      <c r="D41" s="10">
        <v>8.91</v>
      </c>
      <c r="E41" s="10">
        <v>13.3</v>
      </c>
      <c r="F41" s="10">
        <v>-27.2</v>
      </c>
      <c r="G41" s="10">
        <v>42</v>
      </c>
      <c r="H41" s="10">
        <v>25</v>
      </c>
      <c r="I41" s="10">
        <v>102.6</v>
      </c>
      <c r="J41" s="10" t="s">
        <v>26</v>
      </c>
    </row>
    <row r="42" spans="1:10" x14ac:dyDescent="0.15">
      <c r="A42" s="10">
        <v>40</v>
      </c>
      <c r="B42" s="10">
        <v>-4.1470000000000002</v>
      </c>
      <c r="C42" s="10">
        <v>69977</v>
      </c>
      <c r="D42" s="10">
        <v>6.58</v>
      </c>
      <c r="E42" s="10">
        <v>5.6</v>
      </c>
      <c r="F42" s="10">
        <v>-92.3</v>
      </c>
      <c r="G42" s="10">
        <v>-2.2999999999999998</v>
      </c>
      <c r="H42" s="10">
        <v>7</v>
      </c>
      <c r="I42" s="10">
        <v>27.87</v>
      </c>
      <c r="J42" s="10" t="s">
        <v>27</v>
      </c>
    </row>
    <row r="43" spans="1:10" x14ac:dyDescent="0.15">
      <c r="A43" s="10">
        <v>41</v>
      </c>
      <c r="B43" s="10">
        <v>-4.1079999999999997</v>
      </c>
      <c r="C43" s="10">
        <v>114080</v>
      </c>
      <c r="D43" s="10">
        <v>5.14</v>
      </c>
      <c r="E43" s="10">
        <v>39.200000000000003</v>
      </c>
      <c r="F43" s="10">
        <v>-18.8</v>
      </c>
      <c r="G43" s="10">
        <v>-23.8</v>
      </c>
      <c r="H43" s="10">
        <v>7</v>
      </c>
      <c r="I43" s="10">
        <v>27.64</v>
      </c>
      <c r="J43" s="10" t="s">
        <v>23</v>
      </c>
    </row>
    <row r="44" spans="1:10" x14ac:dyDescent="0.15">
      <c r="A44" s="10">
        <v>42</v>
      </c>
      <c r="B44" s="10">
        <v>4.0720000000000001</v>
      </c>
      <c r="C44" s="10">
        <v>99491</v>
      </c>
      <c r="D44" s="10">
        <v>4.6900000000000004</v>
      </c>
      <c r="E44" s="10">
        <v>47.7</v>
      </c>
      <c r="F44" s="10">
        <v>-52.5</v>
      </c>
      <c r="G44" s="10">
        <v>47.1</v>
      </c>
      <c r="H44" s="10">
        <v>6</v>
      </c>
      <c r="I44" s="10">
        <v>-23.9</v>
      </c>
      <c r="J44" s="10" t="s">
        <v>17</v>
      </c>
    </row>
    <row r="45" spans="1:10" x14ac:dyDescent="0.15">
      <c r="A45" s="10">
        <v>43</v>
      </c>
      <c r="B45" s="10">
        <v>4.0919999999999996</v>
      </c>
      <c r="C45" s="10">
        <v>131962</v>
      </c>
      <c r="D45" s="10">
        <v>2.98</v>
      </c>
      <c r="E45" s="10">
        <v>49.4</v>
      </c>
      <c r="F45" s="10">
        <v>-53.8</v>
      </c>
      <c r="G45" s="10">
        <v>47</v>
      </c>
      <c r="H45" s="10">
        <v>4</v>
      </c>
      <c r="I45" s="10">
        <v>-16.03</v>
      </c>
      <c r="J45" s="10" t="s">
        <v>17</v>
      </c>
    </row>
    <row r="46" spans="1:10" x14ac:dyDescent="0.15">
      <c r="A46" s="10">
        <v>44</v>
      </c>
      <c r="B46" s="10">
        <v>-4.1959999999999997</v>
      </c>
      <c r="C46" s="10">
        <v>101357</v>
      </c>
      <c r="D46" s="10">
        <v>2.77</v>
      </c>
      <c r="E46" s="10">
        <v>41.2</v>
      </c>
      <c r="F46" s="10">
        <v>-74</v>
      </c>
      <c r="G46" s="10">
        <v>15.1</v>
      </c>
      <c r="H46" s="10">
        <v>5</v>
      </c>
      <c r="I46" s="10">
        <v>20.34</v>
      </c>
      <c r="J46" s="10" t="s">
        <v>17</v>
      </c>
    </row>
    <row r="47" spans="1:10" x14ac:dyDescent="0.15">
      <c r="A47" s="10">
        <v>45</v>
      </c>
      <c r="B47" s="10">
        <v>-3.9209999999999998</v>
      </c>
      <c r="C47" s="10">
        <v>53185</v>
      </c>
      <c r="D47" s="10">
        <v>2.44</v>
      </c>
      <c r="E47" s="10">
        <v>8.6999999999999993</v>
      </c>
      <c r="F47" s="10">
        <v>-92.7</v>
      </c>
      <c r="G47" s="10">
        <v>-3.5</v>
      </c>
      <c r="H47" s="10">
        <v>2</v>
      </c>
      <c r="I47" s="10">
        <v>7.78</v>
      </c>
      <c r="J47" s="10" t="s">
        <v>27</v>
      </c>
    </row>
    <row r="48" spans="1:10" x14ac:dyDescent="0.15">
      <c r="A48" s="21" t="s">
        <v>90</v>
      </c>
      <c r="B48" s="21"/>
      <c r="C48" s="21"/>
      <c r="D48" s="21"/>
      <c r="E48" s="21"/>
      <c r="F48" s="21"/>
      <c r="G48" s="21"/>
      <c r="H48" s="21"/>
      <c r="I48" s="21"/>
    </row>
    <row r="49" spans="1:9" x14ac:dyDescent="0.15">
      <c r="A49" s="4"/>
      <c r="B49" s="4"/>
      <c r="C49" s="4"/>
      <c r="D49" s="4"/>
      <c r="E49" s="4"/>
      <c r="F49" s="4"/>
      <c r="G49" s="4"/>
      <c r="H49" s="4"/>
      <c r="I49" s="2"/>
    </row>
    <row r="50" spans="1:9" x14ac:dyDescent="0.15">
      <c r="A50" s="21"/>
      <c r="B50" s="21"/>
      <c r="C50" s="21"/>
      <c r="D50" s="21"/>
      <c r="E50" s="21"/>
      <c r="F50" s="21"/>
      <c r="G50" s="21"/>
      <c r="H50" s="21"/>
      <c r="I50" s="21"/>
    </row>
  </sheetData>
  <mergeCells count="3">
    <mergeCell ref="A1:I1"/>
    <mergeCell ref="A50:I50"/>
    <mergeCell ref="A48:I48"/>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46</vt:i4>
      </vt:variant>
    </vt:vector>
  </HeadingPairs>
  <TitlesOfParts>
    <vt:vector size="46" baseType="lpstr">
      <vt:lpstr>STable1</vt:lpstr>
      <vt:lpstr>STable2</vt:lpstr>
      <vt:lpstr>STable3</vt:lpstr>
      <vt:lpstr>STable4</vt:lpstr>
      <vt:lpstr>STable5</vt:lpstr>
      <vt:lpstr>STable6</vt:lpstr>
      <vt:lpstr>STable7</vt:lpstr>
      <vt:lpstr>STable8</vt:lpstr>
      <vt:lpstr>STable9</vt:lpstr>
      <vt:lpstr>STable10</vt:lpstr>
      <vt:lpstr>STable11</vt:lpstr>
      <vt:lpstr>STable12</vt:lpstr>
      <vt:lpstr>STable13</vt:lpstr>
      <vt:lpstr>STable14</vt:lpstr>
      <vt:lpstr>STable15_t3</vt:lpstr>
      <vt:lpstr>STable16_t3</vt:lpstr>
      <vt:lpstr>STable17_t3</vt:lpstr>
      <vt:lpstr>STable18_t3</vt:lpstr>
      <vt:lpstr>STable19_t3</vt:lpstr>
      <vt:lpstr>STable20_t3</vt:lpstr>
      <vt:lpstr>STable21_t3</vt:lpstr>
      <vt:lpstr>STable22_t4</vt:lpstr>
      <vt:lpstr>STable23_t4</vt:lpstr>
      <vt:lpstr>STable24_t4</vt:lpstr>
      <vt:lpstr>STable25_t4</vt:lpstr>
      <vt:lpstr>STable26_t4</vt:lpstr>
      <vt:lpstr>STable27_t4</vt:lpstr>
      <vt:lpstr>STable28_t4</vt:lpstr>
      <vt:lpstr>STable29_s</vt:lpstr>
      <vt:lpstr>STable30_s</vt:lpstr>
      <vt:lpstr>STable31_s</vt:lpstr>
      <vt:lpstr>STable32_s</vt:lpstr>
      <vt:lpstr>STable33_s</vt:lpstr>
      <vt:lpstr>STable34_s</vt:lpstr>
      <vt:lpstr>STable35_s</vt:lpstr>
      <vt:lpstr>STable36_s</vt:lpstr>
      <vt:lpstr>STable37</vt:lpstr>
      <vt:lpstr>STable38</vt:lpstr>
      <vt:lpstr>STable39</vt:lpstr>
      <vt:lpstr>STable40</vt:lpstr>
      <vt:lpstr>STable41</vt:lpstr>
      <vt:lpstr>STable42</vt:lpstr>
      <vt:lpstr>STable43</vt:lpstr>
      <vt:lpstr>STable44</vt:lpstr>
      <vt:lpstr>STable45</vt:lpstr>
      <vt:lpstr>Stable46</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Derek Sayre Andrews</dc:creator>
  <cp:lastModifiedBy>Derek Andrews</cp:lastModifiedBy>
  <dcterms:created xsi:type="dcterms:W3CDTF">2023-11-06T12:45:32Z</dcterms:created>
  <dcterms:modified xsi:type="dcterms:W3CDTF">2024-04-30T13:58:08Z</dcterms:modified>
</cp:coreProperties>
</file>